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924"/>
  <workbookPr/>
  <mc:AlternateContent xmlns:mc="http://schemas.openxmlformats.org/markup-compatibility/2006">
    <mc:Choice Requires="x15">
      <x15ac:absPath xmlns:x15ac="http://schemas.microsoft.com/office/spreadsheetml/2010/11/ac" url="C:\Users\wanghk9\Desktop\article汇总\孟德尔LTL\回复材料\"/>
    </mc:Choice>
  </mc:AlternateContent>
  <xr:revisionPtr revIDLastSave="0" documentId="13_ncr:1_{CA5BB36E-1C6C-4E9D-A2E9-88F328E5C4A0}" xr6:coauthVersionLast="47" xr6:coauthVersionMax="47" xr10:uidLastSave="{00000000-0000-0000-0000-000000000000}"/>
  <bookViews>
    <workbookView xWindow="-120" yWindow="-120" windowWidth="29040" windowHeight="15720" firstSheet="4" activeTab="13" xr2:uid="{00000000-000D-0000-FFFF-FFFF00000000}"/>
  </bookViews>
  <sheets>
    <sheet name="Supplementary File 2" sheetId="13" r:id="rId1"/>
    <sheet name="Table S1." sheetId="9" r:id="rId2"/>
    <sheet name="Table S2. " sheetId="1" r:id="rId3"/>
    <sheet name="Table S3. " sheetId="3" r:id="rId4"/>
    <sheet name="Table S4. " sheetId="5" r:id="rId5"/>
    <sheet name="Table S5. " sheetId="7" r:id="rId6"/>
    <sheet name="Table S6. " sheetId="2" r:id="rId7"/>
    <sheet name="Table S7." sheetId="4" r:id="rId8"/>
    <sheet name="Table S8. " sheetId="6" r:id="rId9"/>
    <sheet name="Table S9. " sheetId="8" r:id="rId10"/>
    <sheet name="Table S10" sheetId="10" r:id="rId11"/>
    <sheet name="Table S11" sheetId="11" r:id="rId12"/>
    <sheet name="Table S12" sheetId="12" r:id="rId13"/>
    <sheet name="Table S13" sheetId="14"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0" i="10" l="1"/>
  <c r="F29" i="10"/>
  <c r="F28" i="10"/>
  <c r="F27" i="10"/>
  <c r="F26" i="10"/>
  <c r="F25" i="10"/>
  <c r="F24" i="10"/>
  <c r="F23" i="10"/>
  <c r="F22" i="10"/>
  <c r="F21" i="10"/>
  <c r="F20" i="10"/>
  <c r="F19" i="10"/>
  <c r="F18" i="10"/>
  <c r="F17" i="10"/>
  <c r="F16" i="10"/>
  <c r="F15" i="10"/>
  <c r="F14" i="10"/>
  <c r="F13" i="10"/>
  <c r="F12" i="10"/>
  <c r="F11" i="10"/>
  <c r="F10" i="10"/>
  <c r="F9" i="10"/>
  <c r="F8" i="10"/>
  <c r="F7" i="10"/>
  <c r="F6" i="10"/>
  <c r="F5" i="10"/>
  <c r="F4" i="10"/>
  <c r="F3" i="10"/>
</calcChain>
</file>

<file path=xl/sharedStrings.xml><?xml version="1.0" encoding="utf-8"?>
<sst xmlns="http://schemas.openxmlformats.org/spreadsheetml/2006/main" count="2229" uniqueCount="401">
  <si>
    <t>SNP</t>
  </si>
  <si>
    <t>rs1023767</t>
  </si>
  <si>
    <t>rs10768683</t>
  </si>
  <si>
    <t>rs10773176</t>
  </si>
  <si>
    <t>rs10805346</t>
  </si>
  <si>
    <t>rs10840270</t>
  </si>
  <si>
    <t>rs10845387</t>
  </si>
  <si>
    <t>rs10905255</t>
  </si>
  <si>
    <t>rs11085072</t>
  </si>
  <si>
    <t>rs11117354</t>
  </si>
  <si>
    <t>rs111950327</t>
  </si>
  <si>
    <t>rs11212631</t>
  </si>
  <si>
    <t>rs113525195</t>
  </si>
  <si>
    <t>rs11412296</t>
  </si>
  <si>
    <t>rs11426156</t>
  </si>
  <si>
    <t>rs11579626</t>
  </si>
  <si>
    <t>rs11584821</t>
  </si>
  <si>
    <t>rs11699829</t>
  </si>
  <si>
    <t>rs117034449</t>
  </si>
  <si>
    <t>rs117407747</t>
  </si>
  <si>
    <t>rs117512405</t>
  </si>
  <si>
    <t>rs117630647</t>
  </si>
  <si>
    <t>rs11769630</t>
  </si>
  <si>
    <t>rs11991877</t>
  </si>
  <si>
    <t>rs12369950</t>
  </si>
  <si>
    <t>rs12412214</t>
  </si>
  <si>
    <t>rs12925933</t>
  </si>
  <si>
    <t>rs12932179</t>
  </si>
  <si>
    <t>rs13062095</t>
  </si>
  <si>
    <t>rs131797</t>
  </si>
  <si>
    <t>rs13230646</t>
  </si>
  <si>
    <t>rs137901416</t>
  </si>
  <si>
    <t>rs139795227</t>
  </si>
  <si>
    <t>rs141214782</t>
  </si>
  <si>
    <t>rs142426306</t>
  </si>
  <si>
    <t>rs143190905</t>
  </si>
  <si>
    <t>rs144204502</t>
  </si>
  <si>
    <t>rs145114957</t>
  </si>
  <si>
    <t>rs150150565</t>
  </si>
  <si>
    <t>rs1611236</t>
  </si>
  <si>
    <t>rs16978028</t>
  </si>
  <si>
    <t>rs17445108</t>
  </si>
  <si>
    <t>rs17803849</t>
  </si>
  <si>
    <t>rs182059586</t>
  </si>
  <si>
    <t>rs185174247</t>
  </si>
  <si>
    <t>rs188918174</t>
  </si>
  <si>
    <t>rs1907702</t>
  </si>
  <si>
    <t>rs1957937</t>
  </si>
  <si>
    <t>rs1985369</t>
  </si>
  <si>
    <t>rs202034370</t>
  </si>
  <si>
    <t>rs2056726</t>
  </si>
  <si>
    <t>rs2276182</t>
  </si>
  <si>
    <t>rs2282764</t>
  </si>
  <si>
    <t>rs2555104</t>
  </si>
  <si>
    <t>rs2763979</t>
  </si>
  <si>
    <t>rs28363070</t>
  </si>
  <si>
    <t>rs28502153</t>
  </si>
  <si>
    <t>rs28577594</t>
  </si>
  <si>
    <t>rs2967355</t>
  </si>
  <si>
    <t>rs2977608</t>
  </si>
  <si>
    <t>rs3093888</t>
  </si>
  <si>
    <t>rs34550383</t>
  </si>
  <si>
    <t>rs35446936</t>
  </si>
  <si>
    <t>rs376641875</t>
  </si>
  <si>
    <t>rs3767952</t>
  </si>
  <si>
    <t>rs3785074</t>
  </si>
  <si>
    <t>rs3891167</t>
  </si>
  <si>
    <t>rs41269079</t>
  </si>
  <si>
    <t>rs41304832</t>
  </si>
  <si>
    <t>rs4498805</t>
  </si>
  <si>
    <t>rs450962</t>
  </si>
  <si>
    <t>rs4530278</t>
  </si>
  <si>
    <t>rs45604339</t>
  </si>
  <si>
    <t>rs4616688</t>
  </si>
  <si>
    <t>rs4695407</t>
  </si>
  <si>
    <t>rs4724</t>
  </si>
  <si>
    <t>rs4731541</t>
  </si>
  <si>
    <t>rs4743037</t>
  </si>
  <si>
    <t>rs56061761</t>
  </si>
  <si>
    <t>rs56799554</t>
  </si>
  <si>
    <t>rs59409453</t>
  </si>
  <si>
    <t>rs6007020</t>
  </si>
  <si>
    <t>rs6054257</t>
  </si>
  <si>
    <t>rs611646</t>
  </si>
  <si>
    <t>rs61405042</t>
  </si>
  <si>
    <t>rs61748181</t>
  </si>
  <si>
    <t>rs6536702</t>
  </si>
  <si>
    <t>rs6584579</t>
  </si>
  <si>
    <t>rs6587577</t>
  </si>
  <si>
    <t>rs6590343</t>
  </si>
  <si>
    <t>rs6659669</t>
  </si>
  <si>
    <t>rs6669563</t>
  </si>
  <si>
    <t>rs66731853</t>
  </si>
  <si>
    <t>rs6751209</t>
  </si>
  <si>
    <t>rs6776756</t>
  </si>
  <si>
    <t>rs6790988</t>
  </si>
  <si>
    <t>rs6881568</t>
  </si>
  <si>
    <t>rs7099229</t>
  </si>
  <si>
    <t>rs7164950</t>
  </si>
  <si>
    <t>rs7209057</t>
  </si>
  <si>
    <t>rs7221585</t>
  </si>
  <si>
    <t>rs73581419</t>
  </si>
  <si>
    <t>rs73730598</t>
  </si>
  <si>
    <t>rs75664430</t>
  </si>
  <si>
    <t>rs76065543</t>
  </si>
  <si>
    <t>rs76219171</t>
  </si>
  <si>
    <t>rs762679</t>
  </si>
  <si>
    <t>rs76666449</t>
  </si>
  <si>
    <t>rs7705526</t>
  </si>
  <si>
    <t>rs7772289</t>
  </si>
  <si>
    <t>rs77732866</t>
  </si>
  <si>
    <t>rs7790856</t>
  </si>
  <si>
    <t>rs78491606</t>
  </si>
  <si>
    <t>rs79977579</t>
  </si>
  <si>
    <t>rs80116508</t>
  </si>
  <si>
    <t>rs80324517</t>
  </si>
  <si>
    <t>rs8102497</t>
  </si>
  <si>
    <t>rs8105767</t>
  </si>
  <si>
    <t>rs869785</t>
  </si>
  <si>
    <t>rs871134</t>
  </si>
  <si>
    <t>rs932002</t>
  </si>
  <si>
    <t>rs9398196</t>
  </si>
  <si>
    <t>rs939916</t>
  </si>
  <si>
    <t>rs9419958</t>
  </si>
  <si>
    <t>rs9600019</t>
  </si>
  <si>
    <t>rs9878436</t>
  </si>
  <si>
    <t>rs9955360</t>
  </si>
  <si>
    <t>A</t>
  </si>
  <si>
    <t>G</t>
  </si>
  <si>
    <t>C</t>
  </si>
  <si>
    <t>T</t>
  </si>
  <si>
    <t>TTATC</t>
  </si>
  <si>
    <t>TA</t>
  </si>
  <si>
    <t>TAAAAA</t>
  </si>
  <si>
    <t>CT</t>
  </si>
  <si>
    <t>CATAA</t>
  </si>
  <si>
    <t>maf</t>
  </si>
  <si>
    <t>r2</t>
  </si>
  <si>
    <t>F</t>
  </si>
  <si>
    <t>effect allele</t>
    <phoneticPr fontId="1" type="noConversion"/>
  </si>
  <si>
    <t>other allele</t>
    <phoneticPr fontId="1" type="noConversion"/>
  </si>
  <si>
    <t>rs10044618</t>
  </si>
  <si>
    <t>rs111491723</t>
  </si>
  <si>
    <t>rs112215352</t>
  </si>
  <si>
    <t>rs11656412</t>
  </si>
  <si>
    <t>rs12358694</t>
  </si>
  <si>
    <t>rs12464541</t>
  </si>
  <si>
    <t>rs1248825</t>
  </si>
  <si>
    <t>rs12530635</t>
  </si>
  <si>
    <t>rs12549729</t>
  </si>
  <si>
    <t>rs12692627</t>
  </si>
  <si>
    <t>rs12727764</t>
  </si>
  <si>
    <t>rs1280622</t>
  </si>
  <si>
    <t>rs12974306</t>
  </si>
  <si>
    <t>rs13251888</t>
  </si>
  <si>
    <t>rs13321176</t>
  </si>
  <si>
    <t>rs150079703</t>
  </si>
  <si>
    <t>rs1631779</t>
  </si>
  <si>
    <t>rs17210284</t>
  </si>
  <si>
    <t>rs17331469</t>
  </si>
  <si>
    <t>rs189713900</t>
  </si>
  <si>
    <t>rs2123209</t>
  </si>
  <si>
    <t>rs2197542</t>
  </si>
  <si>
    <t>rs2728934</t>
  </si>
  <si>
    <t>rs2731562</t>
  </si>
  <si>
    <t>rs2828078</t>
  </si>
  <si>
    <t>rs3096652</t>
  </si>
  <si>
    <t>rs35418299</t>
  </si>
  <si>
    <t>rs5017929</t>
  </si>
  <si>
    <t>rs56884006</t>
  </si>
  <si>
    <t>rs57810551</t>
  </si>
  <si>
    <t>rs6471719</t>
  </si>
  <si>
    <t>rs6696068</t>
  </si>
  <si>
    <t>rs6887323</t>
  </si>
  <si>
    <t>rs7106434</t>
  </si>
  <si>
    <t>rs72811605</t>
  </si>
  <si>
    <t>rs7326447</t>
  </si>
  <si>
    <t>rs75963624</t>
  </si>
  <si>
    <t>rs7751504</t>
  </si>
  <si>
    <t>rs8106322</t>
  </si>
  <si>
    <t>rs940468</t>
  </si>
  <si>
    <t>rs9513519</t>
  </si>
  <si>
    <t>rs996762</t>
  </si>
  <si>
    <t>rs1003322</t>
  </si>
  <si>
    <t>rs10112752</t>
  </si>
  <si>
    <t>rs112394943</t>
  </si>
  <si>
    <t>rs116863223</t>
  </si>
  <si>
    <t>rs12451892</t>
  </si>
  <si>
    <t>rs139669835</t>
  </si>
  <si>
    <t>rs2538745</t>
  </si>
  <si>
    <t>rs35640778</t>
  </si>
  <si>
    <t>rs77231040</t>
  </si>
  <si>
    <t>rs9940099</t>
  </si>
  <si>
    <t>rs10256375</t>
  </si>
  <si>
    <t>rs11036143</t>
  </si>
  <si>
    <t>rs111242874</t>
  </si>
  <si>
    <t>rs112200909</t>
  </si>
  <si>
    <t>rs11628472</t>
  </si>
  <si>
    <t>rs12474890</t>
  </si>
  <si>
    <t>rs12759463</t>
  </si>
  <si>
    <t>rs148451769</t>
  </si>
  <si>
    <t>rs2238623</t>
  </si>
  <si>
    <t>rs2993831</t>
  </si>
  <si>
    <t>rs4835377</t>
  </si>
  <si>
    <t>rs59756332</t>
  </si>
  <si>
    <t>rs61801799</t>
  </si>
  <si>
    <t>rs62398682</t>
  </si>
  <si>
    <t>rs66485157</t>
  </si>
  <si>
    <t>rs6874323</t>
  </si>
  <si>
    <t>rs7190356</t>
  </si>
  <si>
    <t>rs73342103</t>
  </si>
  <si>
    <t>rs73595410</t>
  </si>
  <si>
    <t>rs74630909</t>
  </si>
  <si>
    <t>rs77116156</t>
  </si>
  <si>
    <t>rs77299704</t>
  </si>
  <si>
    <t>rs80061185</t>
  </si>
  <si>
    <t>rs9378721</t>
  </si>
  <si>
    <t>rs111527438</t>
  </si>
  <si>
    <t>rs11557154</t>
  </si>
  <si>
    <t>rs1332941</t>
  </si>
  <si>
    <t>rs142730696</t>
  </si>
  <si>
    <t>rs17677991</t>
  </si>
  <si>
    <t>rs55747751</t>
  </si>
  <si>
    <t>TTTTTC</t>
  </si>
  <si>
    <t>rs10996530</t>
  </si>
  <si>
    <t>rs113265787</t>
  </si>
  <si>
    <t>rs115788529</t>
  </si>
  <si>
    <t>rs12222311</t>
  </si>
  <si>
    <t>rs138785496</t>
  </si>
  <si>
    <t>rs140051672</t>
  </si>
  <si>
    <t>rs141916985</t>
  </si>
  <si>
    <t>rs184548096</t>
  </si>
  <si>
    <t>rs190645127</t>
  </si>
  <si>
    <t>rs2032408</t>
  </si>
  <si>
    <t>rs28435331</t>
  </si>
  <si>
    <t>rs57507901</t>
  </si>
  <si>
    <t>rs6998746</t>
  </si>
  <si>
    <t>rs1291143</t>
  </si>
  <si>
    <t>rs112875651</t>
  </si>
  <si>
    <t>rs113149015</t>
  </si>
  <si>
    <t>rs13288278</t>
  </si>
  <si>
    <t>rs141502774</t>
  </si>
  <si>
    <t>rs146090367</t>
  </si>
  <si>
    <t>rs148887741</t>
  </si>
  <si>
    <t>rs17086047</t>
  </si>
  <si>
    <t>rs17135009</t>
  </si>
  <si>
    <t>rs2220228</t>
  </si>
  <si>
    <t>rs4823112</t>
  </si>
  <si>
    <t>rs56195589</t>
  </si>
  <si>
    <t>rs72983431</t>
  </si>
  <si>
    <t>rs738408</t>
  </si>
  <si>
    <t>rs75025168</t>
  </si>
  <si>
    <t>rs75635096</t>
  </si>
  <si>
    <t>rs78305825</t>
  </si>
  <si>
    <t>rs8100204</t>
  </si>
  <si>
    <t>pval.outcome</t>
  </si>
  <si>
    <t>pval.exposure</t>
  </si>
  <si>
    <t>beta exposure</t>
    <phoneticPr fontId="1" type="noConversion"/>
  </si>
  <si>
    <t>beta outcome</t>
    <phoneticPr fontId="1" type="noConversion"/>
  </si>
  <si>
    <t>se outcome</t>
    <phoneticPr fontId="1" type="noConversion"/>
  </si>
  <si>
    <t>se exposure</t>
    <phoneticPr fontId="1" type="noConversion"/>
  </si>
  <si>
    <t>NO.</t>
    <phoneticPr fontId="1" type="noConversion"/>
  </si>
  <si>
    <t>pval exposure</t>
    <phoneticPr fontId="1" type="noConversion"/>
  </si>
  <si>
    <t>pval outcome</t>
    <phoneticPr fontId="1" type="noConversion"/>
  </si>
  <si>
    <t>7.79452e-05</t>
  </si>
  <si>
    <t>4.68411e-05</t>
  </si>
  <si>
    <t>9.50933053744321e-05</t>
  </si>
  <si>
    <t>9.32309692126287e-05</t>
  </si>
  <si>
    <t>9.44642795979583e-05</t>
  </si>
  <si>
    <t>9.15828907826997e-05</t>
  </si>
  <si>
    <t>9.44369193131965e-05</t>
  </si>
  <si>
    <t>9.65988693087806e-05</t>
  </si>
  <si>
    <t>9.26418883978355e-05</t>
  </si>
  <si>
    <t>9.94641940240062e-05</t>
  </si>
  <si>
    <t>Supplementary table 1. Sources and detailed information on the GWAS data used.</t>
    <phoneticPr fontId="7" type="noConversion"/>
  </si>
  <si>
    <t>Trait</t>
    <phoneticPr fontId="7" type="noConversion"/>
  </si>
  <si>
    <t>IEU-GWAS ID</t>
    <phoneticPr fontId="7" type="noConversion"/>
  </si>
  <si>
    <t>population</t>
  </si>
  <si>
    <r>
      <t>Sample size</t>
    </r>
    <r>
      <rPr>
        <sz val="11"/>
        <color theme="1"/>
        <rFont val="等线"/>
        <family val="2"/>
        <charset val="134"/>
      </rPr>
      <t>（</t>
    </r>
    <r>
      <rPr>
        <sz val="11"/>
        <color theme="1"/>
        <rFont val="Times New Roman"/>
        <family val="1"/>
      </rPr>
      <t>n case/n control</t>
    </r>
    <r>
      <rPr>
        <sz val="11"/>
        <color theme="1"/>
        <rFont val="等线"/>
        <family val="2"/>
        <charset val="134"/>
      </rPr>
      <t>）</t>
    </r>
    <phoneticPr fontId="7" type="noConversion"/>
  </si>
  <si>
    <t>Links to resources</t>
    <phoneticPr fontId="7" type="noConversion"/>
  </si>
  <si>
    <t>telomere length</t>
  </si>
  <si>
    <t>ieu-b-4879</t>
    <phoneticPr fontId="7" type="noConversion"/>
  </si>
  <si>
    <t>European</t>
  </si>
  <si>
    <t>https://gwas.mrcieu.ac.uk/datasets/ieu-b-4879/</t>
    <phoneticPr fontId="7" type="noConversion"/>
  </si>
  <si>
    <t>Irritable bowel syndrome</t>
    <phoneticPr fontId="7" type="noConversion"/>
  </si>
  <si>
    <t>ebi-a-GCST90016564</t>
    <phoneticPr fontId="7" type="noConversion"/>
  </si>
  <si>
    <t>European</t>
    <phoneticPr fontId="7" type="noConversion"/>
  </si>
  <si>
    <t>53400/433201</t>
    <phoneticPr fontId="7" type="noConversion"/>
  </si>
  <si>
    <t>https://gwas.mrcieu.ac.uk/datasets/ebi-a-GCST90016564/</t>
    <phoneticPr fontId="7" type="noConversion"/>
  </si>
  <si>
    <t>Gastro-oesophageal reflux disease</t>
    <phoneticPr fontId="7" type="noConversion"/>
  </si>
  <si>
    <t>finn-b-K11_REFLUX</t>
    <phoneticPr fontId="7" type="noConversion"/>
  </si>
  <si>
    <t>13141/189695</t>
    <phoneticPr fontId="7" type="noConversion"/>
  </si>
  <si>
    <t>https://gwas.mrcieu.ac.uk/datasets/finn-b-K11_REFLUX/</t>
    <phoneticPr fontId="7" type="noConversion"/>
  </si>
  <si>
    <t>Gastroduodenal ulcer disease</t>
    <phoneticPr fontId="7" type="noConversion"/>
  </si>
  <si>
    <t>ukb-d-K11_GASTRODUOULC</t>
    <phoneticPr fontId="7" type="noConversion"/>
  </si>
  <si>
    <t>3467/357727</t>
    <phoneticPr fontId="7" type="noConversion"/>
  </si>
  <si>
    <t>https://gwas.mrcieu.ac.uk/datasets/ukb-d-K11_GASTRODUOULC/</t>
    <phoneticPr fontId="7" type="noConversion"/>
  </si>
  <si>
    <t>Nonalcoholic fatty liver disease</t>
    <phoneticPr fontId="7" type="noConversion"/>
  </si>
  <si>
    <t>finn-b-NAFLD</t>
    <phoneticPr fontId="7" type="noConversion"/>
  </si>
  <si>
    <t>894/217898</t>
    <phoneticPr fontId="7" type="noConversion"/>
  </si>
  <si>
    <t>https://gwas.mrcieu.ac.uk/datasets/finn-b-NAFLD/</t>
    <phoneticPr fontId="7" type="noConversion"/>
  </si>
  <si>
    <t>abbreviation: GWAS, Genome-wide association study. IEU, the MRC Integrative Epidemiology Unit.</t>
    <phoneticPr fontId="7" type="noConversion"/>
  </si>
  <si>
    <t>Supplementary table 2. Summary table of all IVs used in the Mendelian randomization analysis for LTL on IBS.</t>
    <phoneticPr fontId="1" type="noConversion"/>
  </si>
  <si>
    <t>Supplementary table 3. Summary table of all IVs used in the Mendelian randomization analysis for LTL on GERD.</t>
    <phoneticPr fontId="1" type="noConversion"/>
  </si>
  <si>
    <t>Supplementary table 4. Summary table of all IVs used in the Mendelian randomization analysis for LTL on PUD.</t>
    <phoneticPr fontId="1" type="noConversion"/>
  </si>
  <si>
    <t>Supplementary table 5. Summary table of all IVs used in the Mendelian randomization analysis for LTL on NAFLD.</t>
    <phoneticPr fontId="1" type="noConversion"/>
  </si>
  <si>
    <t>Supplementary table 6. Summary table of all IVs used in the Mendelian randomization analysis for IBS on  LTL.</t>
    <phoneticPr fontId="1" type="noConversion"/>
  </si>
  <si>
    <t>Supplementary table 7. Summary table of all IVs used in the Mendelian randomization analysis for GERD on  LTL.</t>
    <phoneticPr fontId="1" type="noConversion"/>
  </si>
  <si>
    <t>Supplementary table 8. Summary table of all IVs used in the Mendelian randomization analysis for PUD on  LTL.</t>
    <phoneticPr fontId="1" type="noConversion"/>
  </si>
  <si>
    <t>Supplementary table 9. Summary table of all IVs used in the Mendelian randomization analysis for NAFLD on  LTL.</t>
    <phoneticPr fontId="1" type="noConversion"/>
  </si>
  <si>
    <t>Exposure</t>
    <phoneticPr fontId="7" type="noConversion"/>
  </si>
  <si>
    <t>Outcome</t>
    <phoneticPr fontId="7" type="noConversion"/>
  </si>
  <si>
    <t>Methods</t>
    <phoneticPr fontId="7" type="noConversion"/>
  </si>
  <si>
    <t>N.outcome</t>
    <phoneticPr fontId="7" type="noConversion"/>
  </si>
  <si>
    <t>N.case</t>
    <phoneticPr fontId="7" type="noConversion"/>
  </si>
  <si>
    <t>K</t>
    <phoneticPr fontId="7" type="noConversion"/>
  </si>
  <si>
    <t>N.exposure</t>
    <phoneticPr fontId="7" type="noConversion"/>
  </si>
  <si>
    <t>OR</t>
  </si>
  <si>
    <t>PVE</t>
    <phoneticPr fontId="7" type="noConversion"/>
  </si>
  <si>
    <t>α</t>
  </si>
  <si>
    <t>NCP</t>
  </si>
  <si>
    <t>Power</t>
  </si>
  <si>
    <t>LTL</t>
    <phoneticPr fontId="1" type="noConversion"/>
  </si>
  <si>
    <t>LTL</t>
    <phoneticPr fontId="7" type="noConversion"/>
  </si>
  <si>
    <t>IBS</t>
    <phoneticPr fontId="1" type="noConversion"/>
  </si>
  <si>
    <t>IBS</t>
    <phoneticPr fontId="7" type="noConversion"/>
  </si>
  <si>
    <t xml:space="preserve">IVW </t>
    <phoneticPr fontId="7" type="noConversion"/>
  </si>
  <si>
    <t>MR Egger</t>
  </si>
  <si>
    <t>Weighted median</t>
  </si>
  <si>
    <t>MaxLik</t>
    <phoneticPr fontId="7" type="noConversion"/>
  </si>
  <si>
    <t>MR-mix</t>
    <phoneticPr fontId="7" type="noConversion"/>
  </si>
  <si>
    <t>MR-RAPs</t>
    <phoneticPr fontId="7" type="noConversion"/>
  </si>
  <si>
    <t>ConMix</t>
    <phoneticPr fontId="7" type="noConversion"/>
  </si>
  <si>
    <t>GERD</t>
    <phoneticPr fontId="7" type="noConversion"/>
  </si>
  <si>
    <t>PUD</t>
    <phoneticPr fontId="1" type="noConversion"/>
  </si>
  <si>
    <t>PUD</t>
    <phoneticPr fontId="7" type="noConversion"/>
  </si>
  <si>
    <t>NAFLD</t>
    <phoneticPr fontId="7" type="noConversion"/>
  </si>
  <si>
    <t>Supplementary table 10. Statistical power calculation for the forward MR analysis.</t>
    <phoneticPr fontId="1" type="noConversion"/>
  </si>
  <si>
    <r>
      <t>σ</t>
    </r>
    <r>
      <rPr>
        <vertAlign val="superscript"/>
        <sz val="11"/>
        <color theme="1"/>
        <rFont val="Times New Roman"/>
        <family val="1"/>
      </rPr>
      <t>2</t>
    </r>
    <r>
      <rPr>
        <sz val="11"/>
        <color theme="1"/>
        <rFont val="Times New Roman"/>
        <family val="1"/>
      </rPr>
      <t>(exposure)</t>
    </r>
    <phoneticPr fontId="7" type="noConversion"/>
  </si>
  <si>
    <r>
      <t>σ</t>
    </r>
    <r>
      <rPr>
        <vertAlign val="superscript"/>
        <sz val="11"/>
        <color theme="1"/>
        <rFont val="Times New Roman"/>
        <family val="1"/>
      </rPr>
      <t>2</t>
    </r>
    <r>
      <rPr>
        <sz val="11"/>
        <color theme="1"/>
        <rFont val="Times New Roman"/>
        <family val="1"/>
      </rPr>
      <t>(outcome)</t>
    </r>
    <phoneticPr fontId="7" type="noConversion"/>
  </si>
  <si>
    <t>β</t>
    <phoneticPr fontId="7" type="noConversion"/>
  </si>
  <si>
    <t>MR-conmix</t>
    <phoneticPr fontId="7" type="noConversion"/>
  </si>
  <si>
    <t>Supplementary table 11. Statistical power calculation for the reverse MR analysis.</t>
    <phoneticPr fontId="1" type="noConversion"/>
  </si>
  <si>
    <t>p</t>
    <phoneticPr fontId="1" type="noConversion"/>
  </si>
  <si>
    <r>
      <t>Abbreviation: α, Type-I error rate. σ</t>
    </r>
    <r>
      <rPr>
        <vertAlign val="superscript"/>
        <sz val="11"/>
        <color theme="1"/>
        <rFont val="Times New Roman"/>
        <family val="1"/>
      </rPr>
      <t>2</t>
    </r>
    <r>
      <rPr>
        <sz val="11"/>
        <color theme="1"/>
        <rFont val="Times New Roman"/>
        <family val="1"/>
      </rPr>
      <t>(exposure), variance of the exposure variable. σ</t>
    </r>
    <r>
      <rPr>
        <vertAlign val="superscript"/>
        <sz val="11"/>
        <color theme="1"/>
        <rFont val="Times New Roman"/>
        <family val="1"/>
      </rPr>
      <t>2</t>
    </r>
    <r>
      <rPr>
        <sz val="11"/>
        <color theme="1"/>
        <rFont val="Times New Roman"/>
        <family val="1"/>
      </rPr>
      <t>(outcome), variance of the outcome variable. PVE, proportion of variance explained for the association between the SNP and the exposure variable. NCP, Non-Centrality-Parameter.F, The strength of the instrument.p, statistically significant results of MR analysis.</t>
    </r>
    <phoneticPr fontId="7" type="noConversion"/>
  </si>
  <si>
    <r>
      <t>Abbreviation: α, Type-I error rate. K, proportion of cases in the study.OR, true odds ratio of the outcome variable per standard deviation of the exposure variable. PVE, proportion of variance explained for the association between the SNP and the exposure variable. NCP, Non-Centrality-Parameter.F, The strength of the instrument.</t>
    </r>
    <r>
      <rPr>
        <sz val="11"/>
        <color theme="1"/>
        <rFont val="微软雅黑"/>
        <family val="1"/>
        <charset val="134"/>
      </rPr>
      <t xml:space="preserve"> </t>
    </r>
    <r>
      <rPr>
        <sz val="11"/>
        <color theme="1"/>
        <rFont val="Times New Roman"/>
        <family val="1"/>
      </rPr>
      <t xml:space="preserve">p, </t>
    </r>
    <r>
      <rPr>
        <sz val="11"/>
        <color theme="1"/>
        <rFont val="微软雅黑"/>
        <family val="1"/>
        <charset val="134"/>
      </rPr>
      <t>s</t>
    </r>
    <r>
      <rPr>
        <sz val="11"/>
        <color theme="1"/>
        <rFont val="Times New Roman"/>
        <family val="1"/>
      </rPr>
      <t>tatistically significant results of MR analysis</t>
    </r>
    <phoneticPr fontId="7" type="noConversion"/>
  </si>
  <si>
    <r>
      <t>abbreviation: IV, instrumental variable. se, standard error. maf, minor allele frequency. r</t>
    </r>
    <r>
      <rPr>
        <vertAlign val="superscript"/>
        <sz val="11"/>
        <color rgb="FF333333"/>
        <rFont val="Times New Roman"/>
        <family val="1"/>
      </rPr>
      <t>2</t>
    </r>
    <r>
      <rPr>
        <sz val="11"/>
        <color rgb="FF333333"/>
        <rFont val="Times New Roman"/>
        <family val="1"/>
      </rPr>
      <t>,  proportion of variance explained for the association between the SNP and the exposure variable. F, The strength of the instrument. LTL,leukocyte telomere length. IBS, irritable bowel syndrome.</t>
    </r>
    <phoneticPr fontId="7" type="noConversion"/>
  </si>
  <si>
    <r>
      <t>abbreviation: IV, instrumental variable. se, standard error. maf, minor allele frequency. r</t>
    </r>
    <r>
      <rPr>
        <vertAlign val="superscript"/>
        <sz val="11"/>
        <color rgb="FF333333"/>
        <rFont val="Times New Roman"/>
        <family val="1"/>
      </rPr>
      <t>2</t>
    </r>
    <r>
      <rPr>
        <sz val="11"/>
        <color rgb="FF333333"/>
        <rFont val="Times New Roman"/>
        <family val="1"/>
      </rPr>
      <t>,  proportion of variance explained for the association between the SNP and the exposure variable. F, The strength of the instrument. LTL,leukocyte telomere length. GERD:gastroesophageal reflux disease.</t>
    </r>
    <phoneticPr fontId="7" type="noConversion"/>
  </si>
  <si>
    <r>
      <t>abbreviation: IV, instrumental variable. se, standard error. maf, minor allele frequency. r</t>
    </r>
    <r>
      <rPr>
        <vertAlign val="superscript"/>
        <sz val="11"/>
        <color rgb="FF333333"/>
        <rFont val="Times New Roman"/>
        <family val="1"/>
      </rPr>
      <t>2</t>
    </r>
    <r>
      <rPr>
        <sz val="11"/>
        <color rgb="FF333333"/>
        <rFont val="Times New Roman"/>
        <family val="1"/>
      </rPr>
      <t>,  proportion of variance explained for the association between the SNP and the exposure variable. F, The strength of the instrument. LTL,leukocyte telomere length. PUD, peptic ulcers disease.</t>
    </r>
    <phoneticPr fontId="7" type="noConversion"/>
  </si>
  <si>
    <r>
      <t>abbreviation: IV, instrumental variable. se, standard error. maf, minor allele frequency. r</t>
    </r>
    <r>
      <rPr>
        <vertAlign val="superscript"/>
        <sz val="11"/>
        <color rgb="FF333333"/>
        <rFont val="Times New Roman"/>
        <family val="1"/>
      </rPr>
      <t>2</t>
    </r>
    <r>
      <rPr>
        <sz val="11"/>
        <color rgb="FF333333"/>
        <rFont val="Times New Roman"/>
        <family val="1"/>
      </rPr>
      <t>,  proportion of variance explained for the association between the SNP and the exposure variable. F, The strength of the instrument. LTL,leukocyte telomere length. NAFLD, nonalcoholic fatty liver disease.</t>
    </r>
    <phoneticPr fontId="7" type="noConversion"/>
  </si>
  <si>
    <t>Overlap proportion</t>
    <phoneticPr fontId="7" type="noConversion"/>
  </si>
  <si>
    <t>Bias</t>
    <phoneticPr fontId="7" type="noConversion"/>
  </si>
  <si>
    <t>Type 1 error rate</t>
    <phoneticPr fontId="7" type="noConversion"/>
  </si>
  <si>
    <t>Note: Type 1 error rate is the probability of making a false positiye finding if the null causal hypothesis is true</t>
    <phoneticPr fontId="1" type="noConversion"/>
  </si>
  <si>
    <t>Supplementary table 12. Effect of sample overlap rate on the results of Mendelian randomization analysis</t>
    <phoneticPr fontId="1" type="noConversion"/>
  </si>
  <si>
    <t>rs2230590</t>
  </si>
  <si>
    <t>rs11557154</t>
    <phoneticPr fontId="7" type="noConversion"/>
  </si>
  <si>
    <t>rs2293579</t>
    <phoneticPr fontId="7" type="noConversion"/>
  </si>
  <si>
    <t>rs10774624</t>
    <phoneticPr fontId="7" type="noConversion"/>
  </si>
  <si>
    <t>rs1332941</t>
    <phoneticPr fontId="7" type="noConversion"/>
  </si>
  <si>
    <t>rs5742915</t>
    <phoneticPr fontId="7" type="noConversion"/>
  </si>
  <si>
    <t>rs17677991</t>
    <phoneticPr fontId="7" type="noConversion"/>
  </si>
  <si>
    <t>rs55747751</t>
    <phoneticPr fontId="7" type="noConversion"/>
  </si>
  <si>
    <t>rs429358</t>
    <phoneticPr fontId="7" type="noConversion"/>
  </si>
  <si>
    <t>rs111527438</t>
    <phoneticPr fontId="7" type="noConversion"/>
  </si>
  <si>
    <t>rs1003322</t>
    <phoneticPr fontId="7" type="noConversion"/>
  </si>
  <si>
    <t>rs12451892</t>
    <phoneticPr fontId="7" type="noConversion"/>
  </si>
  <si>
    <t>rs2230590</t>
    <phoneticPr fontId="7" type="noConversion"/>
  </si>
  <si>
    <t>rs1291143</t>
    <phoneticPr fontId="7" type="noConversion"/>
  </si>
  <si>
    <t>rs1023767</t>
    <phoneticPr fontId="7" type="noConversion"/>
  </si>
  <si>
    <t>rs75664430</t>
    <phoneticPr fontId="7" type="noConversion"/>
  </si>
  <si>
    <t>LTL on GERD</t>
    <phoneticPr fontId="7" type="noConversion"/>
  </si>
  <si>
    <t>rs4695407</t>
    <phoneticPr fontId="7" type="noConversion"/>
  </si>
  <si>
    <t>rs2282764</t>
    <phoneticPr fontId="7" type="noConversion"/>
  </si>
  <si>
    <t>rs185174247</t>
    <phoneticPr fontId="7" type="noConversion"/>
  </si>
  <si>
    <t>rs2763979</t>
    <phoneticPr fontId="7" type="noConversion"/>
  </si>
  <si>
    <t>rs2306646</t>
    <phoneticPr fontId="7" type="noConversion"/>
  </si>
  <si>
    <t>rs10773176</t>
    <phoneticPr fontId="7" type="noConversion"/>
  </si>
  <si>
    <t>rs73581419</t>
    <phoneticPr fontId="7" type="noConversion"/>
  </si>
  <si>
    <t>rs2967355</t>
    <phoneticPr fontId="7" type="noConversion"/>
  </si>
  <si>
    <t>rs56799554</t>
    <phoneticPr fontId="7" type="noConversion"/>
  </si>
  <si>
    <t>rs10112752</t>
    <phoneticPr fontId="7" type="noConversion"/>
  </si>
  <si>
    <t>LTL on PUD</t>
    <phoneticPr fontId="7" type="noConversion"/>
  </si>
  <si>
    <t>rs45604339</t>
    <phoneticPr fontId="7" type="noConversion"/>
  </si>
  <si>
    <t xml:space="preserve">LTL on NAFLD </t>
    <phoneticPr fontId="7" type="noConversion"/>
  </si>
  <si>
    <t xml:space="preserve"> Phenoscanner</t>
    <phoneticPr fontId="1" type="noConversion"/>
  </si>
  <si>
    <t>LTL on IBS</t>
    <phoneticPr fontId="7" type="noConversion"/>
  </si>
  <si>
    <t>Supplementary table 13. Summarize tables of tool variables excluded by Phenoscanner and GWAS Catalog</t>
    <phoneticPr fontId="1" type="noConversion"/>
  </si>
  <si>
    <t>GWAS Catalog</t>
  </si>
  <si>
    <t>BMI</t>
    <phoneticPr fontId="7" type="noConversion"/>
  </si>
  <si>
    <t>Drink</t>
    <phoneticPr fontId="7" type="noConversion"/>
  </si>
  <si>
    <t>Smoking</t>
    <phoneticPr fontId="7" type="noConversion"/>
  </si>
  <si>
    <t xml:space="preserve">Psychological factors </t>
    <phoneticPr fontId="7" type="noConversion"/>
  </si>
  <si>
    <t>Weight</t>
    <phoneticPr fontId="7" type="noConversion"/>
  </si>
  <si>
    <t>Diabetes</t>
    <phoneticPr fontId="7" type="noConversion"/>
  </si>
  <si>
    <t>Sleep factors</t>
    <phoneticPr fontId="1" type="noConversion"/>
  </si>
  <si>
    <t>Type</t>
    <phoneticPr fontId="1" type="noConversion"/>
  </si>
  <si>
    <t>IVs</t>
    <phoneticPr fontId="1" type="noConversion"/>
  </si>
  <si>
    <t xml:space="preserve">The grey background shows the IVs common to both methods. Abbreviation: IV, instrumental variable. </t>
    <phoneticPr fontId="7" type="noConversion"/>
  </si>
  <si>
    <t>Supplementary table 12. Effect of sample overlap rate on the results of Mendelian randomization analysis.</t>
    <phoneticPr fontId="1" type="noConversion"/>
  </si>
  <si>
    <t>Supplementary table 13. Summarize tables of tool variables excluded by Phenoscanner and GWAS Catalog.</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00"/>
    <numFmt numFmtId="177" formatCode="0.000"/>
    <numFmt numFmtId="178" formatCode="0.00000"/>
    <numFmt numFmtId="179" formatCode="0.0000000"/>
    <numFmt numFmtId="180" formatCode="0.000_ "/>
    <numFmt numFmtId="181" formatCode="0.0%"/>
  </numFmts>
  <fonts count="16" x14ac:knownFonts="1">
    <font>
      <sz val="11"/>
      <color theme="1"/>
      <name val="等线"/>
      <family val="2"/>
      <scheme val="minor"/>
    </font>
    <font>
      <sz val="9"/>
      <name val="等线"/>
      <family val="3"/>
      <charset val="134"/>
      <scheme val="minor"/>
    </font>
    <font>
      <sz val="11"/>
      <color theme="1"/>
      <name val="Times New Roman"/>
      <family val="1"/>
    </font>
    <font>
      <sz val="11"/>
      <color theme="1"/>
      <name val="等线"/>
      <family val="2"/>
      <scheme val="minor"/>
    </font>
    <font>
      <sz val="11"/>
      <color theme="1"/>
      <name val="等线"/>
      <family val="2"/>
      <charset val="134"/>
    </font>
    <font>
      <u/>
      <sz val="11"/>
      <color theme="10"/>
      <name val="等线"/>
      <family val="2"/>
      <scheme val="minor"/>
    </font>
    <font>
      <b/>
      <sz val="11"/>
      <color theme="1"/>
      <name val="Times New Roman"/>
      <family val="1"/>
    </font>
    <font>
      <sz val="9"/>
      <name val="等线"/>
      <family val="2"/>
      <charset val="134"/>
      <scheme val="minor"/>
    </font>
    <font>
      <sz val="11"/>
      <color rgb="FF333333"/>
      <name val="Times New Roman"/>
      <family val="1"/>
    </font>
    <font>
      <u/>
      <sz val="11"/>
      <color theme="10"/>
      <name val="Times New Roman"/>
      <family val="1"/>
    </font>
    <font>
      <vertAlign val="superscript"/>
      <sz val="11"/>
      <color theme="1"/>
      <name val="Times New Roman"/>
      <family val="1"/>
    </font>
    <font>
      <sz val="11"/>
      <color rgb="FF333333"/>
      <name val="Calibri"/>
      <family val="2"/>
      <charset val="161"/>
    </font>
    <font>
      <sz val="11"/>
      <color theme="1"/>
      <name val="微软雅黑"/>
      <family val="1"/>
      <charset val="134"/>
    </font>
    <font>
      <vertAlign val="superscript"/>
      <sz val="11"/>
      <color rgb="FF333333"/>
      <name val="Times New Roman"/>
      <family val="1"/>
    </font>
    <font>
      <sz val="10.5"/>
      <color rgb="FF000000"/>
      <name val="Times New Roman"/>
      <family val="1"/>
    </font>
    <font>
      <sz val="11"/>
      <color rgb="FFFF0000"/>
      <name val="Times New Roman"/>
      <family val="1"/>
    </font>
  </fonts>
  <fills count="2">
    <fill>
      <patternFill patternType="none"/>
    </fill>
    <fill>
      <patternFill patternType="gray125"/>
    </fill>
  </fills>
  <borders count="7">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s>
  <cellStyleXfs count="3">
    <xf numFmtId="0" fontId="0" fillId="0" borderId="0"/>
    <xf numFmtId="9" fontId="3" fillId="0" borderId="0" applyFont="0" applyFill="0" applyBorder="0" applyAlignment="0" applyProtection="0">
      <alignment vertical="center"/>
    </xf>
    <xf numFmtId="0" fontId="5" fillId="0" borderId="0" applyNumberFormat="0" applyFill="0" applyBorder="0" applyAlignment="0" applyProtection="0"/>
  </cellStyleXfs>
  <cellXfs count="74">
    <xf numFmtId="0" fontId="0" fillId="0" borderId="0" xfId="0"/>
    <xf numFmtId="0" fontId="0" fillId="0" borderId="0" xfId="0" applyAlignment="1">
      <alignment vertical="center"/>
    </xf>
    <xf numFmtId="0" fontId="2" fillId="0" borderId="0" xfId="0" applyFont="1" applyAlignment="1">
      <alignment horizontal="center"/>
    </xf>
    <xf numFmtId="0" fontId="2" fillId="0" borderId="0" xfId="0" applyFont="1" applyAlignment="1">
      <alignment horizontal="center" vertical="center"/>
    </xf>
    <xf numFmtId="176" fontId="2" fillId="0" borderId="0" xfId="0" applyNumberFormat="1" applyFont="1" applyAlignment="1">
      <alignment horizontal="center" vertical="center"/>
    </xf>
    <xf numFmtId="11" fontId="2" fillId="0" borderId="0" xfId="0" quotePrefix="1" applyNumberFormat="1" applyFont="1" applyAlignment="1">
      <alignment horizontal="center" vertical="center"/>
    </xf>
    <xf numFmtId="11" fontId="2" fillId="0" borderId="0" xfId="0" applyNumberFormat="1" applyFont="1" applyAlignment="1">
      <alignment horizontal="center" vertical="center"/>
    </xf>
    <xf numFmtId="0" fontId="2" fillId="0" borderId="1" xfId="0" applyFont="1" applyBorder="1" applyAlignment="1">
      <alignment horizont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0" xfId="0" quotePrefix="1" applyFont="1" applyAlignment="1">
      <alignment horizontal="center" vertical="center"/>
    </xf>
    <xf numFmtId="0" fontId="2" fillId="0" borderId="0" xfId="0" applyFont="1" applyAlignment="1">
      <alignment vertical="center"/>
    </xf>
    <xf numFmtId="0" fontId="2" fillId="0" borderId="3" xfId="0" applyFont="1" applyBorder="1" applyAlignment="1">
      <alignment horizontal="left" vertical="center" wrapText="1"/>
    </xf>
    <xf numFmtId="0" fontId="8" fillId="0" borderId="3" xfId="0" applyFont="1" applyBorder="1" applyAlignment="1">
      <alignment horizontal="left" vertical="center" wrapText="1"/>
    </xf>
    <xf numFmtId="0" fontId="2" fillId="0" borderId="3" xfId="0" applyFont="1" applyBorder="1" applyAlignment="1">
      <alignment horizontal="left" vertical="center"/>
    </xf>
    <xf numFmtId="0" fontId="2" fillId="0" borderId="3" xfId="0" applyFont="1" applyBorder="1" applyAlignment="1">
      <alignment vertical="center"/>
    </xf>
    <xf numFmtId="0" fontId="9" fillId="0" borderId="3" xfId="2" applyFont="1" applyFill="1" applyBorder="1" applyAlignment="1">
      <alignment horizontal="left" vertical="center" wrapText="1"/>
    </xf>
    <xf numFmtId="0" fontId="2" fillId="0" borderId="0" xfId="0" applyFont="1" applyAlignment="1">
      <alignment horizontal="left"/>
    </xf>
    <xf numFmtId="0" fontId="2" fillId="0" borderId="6" xfId="0" applyFont="1" applyBorder="1" applyAlignment="1">
      <alignment horizontal="center" vertical="center"/>
    </xf>
    <xf numFmtId="176" fontId="2" fillId="0" borderId="6" xfId="0" applyNumberFormat="1" applyFont="1" applyBorder="1" applyAlignment="1">
      <alignment horizontal="center" vertical="center"/>
    </xf>
    <xf numFmtId="177" fontId="2" fillId="0" borderId="6" xfId="0" applyNumberFormat="1" applyFont="1" applyBorder="1" applyAlignment="1">
      <alignment horizontal="center" vertical="center"/>
    </xf>
    <xf numFmtId="0" fontId="8" fillId="0" borderId="6" xfId="0" applyFont="1" applyBorder="1" applyAlignment="1">
      <alignment horizontal="center" vertical="center"/>
    </xf>
    <xf numFmtId="177" fontId="2" fillId="0" borderId="0" xfId="0" applyNumberFormat="1" applyFont="1" applyAlignment="1">
      <alignment horizontal="center" vertical="center"/>
    </xf>
    <xf numFmtId="0" fontId="8" fillId="0" borderId="0" xfId="0" applyFont="1" applyAlignment="1">
      <alignment horizontal="center" vertical="center"/>
    </xf>
    <xf numFmtId="176" fontId="2" fillId="0" borderId="1" xfId="0" applyNumberFormat="1" applyFont="1" applyBorder="1" applyAlignment="1">
      <alignment horizontal="center" vertical="center"/>
    </xf>
    <xf numFmtId="177" fontId="2" fillId="0" borderId="1" xfId="0" applyNumberFormat="1" applyFont="1" applyBorder="1" applyAlignment="1">
      <alignment horizontal="center" vertical="center"/>
    </xf>
    <xf numFmtId="0" fontId="8" fillId="0" borderId="1" xfId="0" applyFont="1" applyBorder="1" applyAlignment="1">
      <alignment horizontal="center" vertical="center"/>
    </xf>
    <xf numFmtId="2" fontId="8" fillId="0" borderId="1" xfId="0" applyNumberFormat="1" applyFont="1" applyBorder="1" applyAlignment="1">
      <alignment horizontal="center" vertical="center"/>
    </xf>
    <xf numFmtId="2" fontId="8" fillId="0" borderId="1" xfId="0" applyNumberFormat="1" applyFont="1" applyBorder="1" applyAlignment="1">
      <alignment horizontal="center" vertical="top" wrapText="1"/>
    </xf>
    <xf numFmtId="0" fontId="6" fillId="0" borderId="0" xfId="0" applyFont="1" applyAlignment="1">
      <alignment horizontal="left"/>
    </xf>
    <xf numFmtId="178" fontId="2" fillId="0" borderId="0" xfId="0" applyNumberFormat="1" applyFont="1" applyAlignment="1">
      <alignment horizontal="center" vertical="center"/>
    </xf>
    <xf numFmtId="178" fontId="2" fillId="0" borderId="1" xfId="0" applyNumberFormat="1" applyFont="1" applyBorder="1" applyAlignment="1">
      <alignment horizontal="center" vertical="center"/>
    </xf>
    <xf numFmtId="178" fontId="2" fillId="0" borderId="6" xfId="0" applyNumberFormat="1" applyFont="1" applyBorder="1" applyAlignment="1">
      <alignment horizontal="center" vertical="center"/>
    </xf>
    <xf numFmtId="179" fontId="2" fillId="0" borderId="0" xfId="0" applyNumberFormat="1" applyFont="1" applyAlignment="1">
      <alignment horizontal="center" vertical="center"/>
    </xf>
    <xf numFmtId="179" fontId="2" fillId="0" borderId="1" xfId="0" applyNumberFormat="1" applyFont="1" applyBorder="1" applyAlignment="1">
      <alignment horizontal="center" vertical="center"/>
    </xf>
    <xf numFmtId="179" fontId="2" fillId="0" borderId="6" xfId="0" applyNumberFormat="1" applyFont="1" applyBorder="1" applyAlignment="1">
      <alignment horizontal="center" vertical="center"/>
    </xf>
    <xf numFmtId="2" fontId="8" fillId="0" borderId="0" xfId="0" applyNumberFormat="1" applyFont="1" applyAlignment="1">
      <alignment horizontal="center" vertical="center"/>
    </xf>
    <xf numFmtId="2" fontId="2" fillId="0" borderId="0" xfId="0" applyNumberFormat="1" applyFont="1" applyAlignment="1">
      <alignment horizontal="center" vertical="center"/>
    </xf>
    <xf numFmtId="2" fontId="8" fillId="0" borderId="0" xfId="0" applyNumberFormat="1" applyFont="1" applyAlignment="1">
      <alignment horizontal="center" vertical="top" wrapText="1"/>
    </xf>
    <xf numFmtId="0" fontId="8" fillId="0" borderId="0" xfId="0" applyFont="1" applyAlignment="1">
      <alignment horizontal="center" vertical="top" wrapText="1"/>
    </xf>
    <xf numFmtId="180" fontId="2" fillId="0" borderId="0" xfId="0" applyNumberFormat="1" applyFont="1" applyAlignment="1">
      <alignment horizontal="center" vertical="center"/>
    </xf>
    <xf numFmtId="0" fontId="11" fillId="0" borderId="1" xfId="0" applyFont="1" applyBorder="1" applyAlignment="1">
      <alignment horizontal="center" vertical="center"/>
    </xf>
    <xf numFmtId="181" fontId="2" fillId="0" borderId="6" xfId="1" applyNumberFormat="1" applyFont="1" applyBorder="1" applyAlignment="1">
      <alignment horizontal="center"/>
    </xf>
    <xf numFmtId="181" fontId="2" fillId="0" borderId="0" xfId="1" applyNumberFormat="1" applyFont="1" applyBorder="1" applyAlignment="1">
      <alignment horizontal="center"/>
    </xf>
    <xf numFmtId="181" fontId="2" fillId="0" borderId="1" xfId="1" applyNumberFormat="1" applyFont="1" applyBorder="1" applyAlignment="1">
      <alignment horizontal="center"/>
    </xf>
    <xf numFmtId="0" fontId="8" fillId="0" borderId="4" xfId="0" applyFont="1" applyBorder="1" applyAlignment="1">
      <alignment horizontal="left" vertical="center" wrapText="1"/>
    </xf>
    <xf numFmtId="0" fontId="8" fillId="0" borderId="2" xfId="0" applyFont="1" applyBorder="1" applyAlignment="1">
      <alignment horizontal="left" vertical="center" wrapText="1"/>
    </xf>
    <xf numFmtId="0" fontId="8" fillId="0" borderId="5" xfId="0" applyFont="1" applyBorder="1" applyAlignment="1">
      <alignment horizontal="left" vertical="center" wrapText="1"/>
    </xf>
    <xf numFmtId="0" fontId="8" fillId="0" borderId="0" xfId="0" applyFont="1" applyAlignment="1">
      <alignment horizontal="left" vertical="center" wrapText="1"/>
    </xf>
    <xf numFmtId="0" fontId="2" fillId="0" borderId="6"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6" xfId="0" applyFont="1" applyBorder="1" applyAlignment="1">
      <alignment horizontal="left" vertical="center" wrapText="1"/>
    </xf>
    <xf numFmtId="0" fontId="2" fillId="0" borderId="0" xfId="0" applyFont="1" applyAlignment="1">
      <alignment horizontal="left" vertical="center" wrapText="1"/>
    </xf>
    <xf numFmtId="0" fontId="2" fillId="0" borderId="2" xfId="0" applyFont="1" applyBorder="1" applyAlignment="1">
      <alignment horizontal="left"/>
    </xf>
    <xf numFmtId="181" fontId="2" fillId="0" borderId="6" xfId="1" applyNumberFormat="1" applyFont="1" applyBorder="1" applyAlignment="1">
      <alignment horizontal="center" vertical="center"/>
    </xf>
    <xf numFmtId="181" fontId="2" fillId="0" borderId="0" xfId="1" applyNumberFormat="1" applyFont="1" applyBorder="1" applyAlignment="1">
      <alignment horizontal="center" vertical="center"/>
    </xf>
    <xf numFmtId="181" fontId="2" fillId="0" borderId="1" xfId="1" applyNumberFormat="1" applyFont="1" applyBorder="1" applyAlignment="1">
      <alignment horizontal="center" vertical="center"/>
    </xf>
    <xf numFmtId="0" fontId="2" fillId="0" borderId="0" xfId="0" applyFont="1" applyAlignment="1">
      <alignment horizontal="left" vertical="center"/>
    </xf>
    <xf numFmtId="0" fontId="0" fillId="0" borderId="0" xfId="0" applyFont="1"/>
    <xf numFmtId="0" fontId="2" fillId="0" borderId="0" xfId="0" applyFont="1" applyAlignment="1">
      <alignment horizontal="left"/>
    </xf>
    <xf numFmtId="0" fontId="2" fillId="0" borderId="0" xfId="0" applyFont="1"/>
    <xf numFmtId="0" fontId="2" fillId="0" borderId="1" xfId="0" applyFont="1" applyBorder="1" applyAlignment="1">
      <alignment horizontal="left" vertical="center"/>
    </xf>
    <xf numFmtId="0" fontId="2" fillId="0" borderId="1" xfId="0" applyFont="1" applyBorder="1" applyAlignment="1">
      <alignment horizontal="left"/>
    </xf>
    <xf numFmtId="0" fontId="6" fillId="0" borderId="0" xfId="0" applyFont="1" applyFill="1" applyAlignment="1">
      <alignment vertical="center"/>
    </xf>
    <xf numFmtId="0" fontId="2" fillId="0" borderId="0" xfId="0" applyFont="1" applyFill="1" applyAlignment="1">
      <alignment vertical="center"/>
    </xf>
    <xf numFmtId="0" fontId="2" fillId="0" borderId="6" xfId="0" applyFont="1" applyFill="1" applyBorder="1" applyAlignment="1">
      <alignment vertical="center"/>
    </xf>
    <xf numFmtId="0" fontId="15" fillId="0" borderId="0" xfId="0" applyFont="1" applyFill="1" applyAlignment="1">
      <alignment vertical="center"/>
    </xf>
    <xf numFmtId="0" fontId="14" fillId="0" borderId="0" xfId="0" applyFont="1" applyFill="1" applyAlignment="1">
      <alignment vertical="center"/>
    </xf>
    <xf numFmtId="0" fontId="2" fillId="0" borderId="0" xfId="0" applyFont="1" applyFill="1" applyAlignment="1">
      <alignment vertical="center" wrapText="1"/>
    </xf>
    <xf numFmtId="0" fontId="2" fillId="0" borderId="1" xfId="0" applyFont="1" applyFill="1" applyBorder="1" applyAlignment="1">
      <alignment vertical="center"/>
    </xf>
    <xf numFmtId="0" fontId="8" fillId="0" borderId="0" xfId="0" applyFont="1" applyFill="1" applyAlignment="1">
      <alignment horizontal="left" vertical="center" wrapText="1"/>
    </xf>
    <xf numFmtId="0" fontId="0" fillId="0" borderId="0" xfId="0" applyFill="1" applyAlignment="1">
      <alignment vertical="center"/>
    </xf>
    <xf numFmtId="0" fontId="2" fillId="0" borderId="0" xfId="0" applyFont="1" applyFill="1" applyBorder="1" applyAlignment="1">
      <alignment vertical="center"/>
    </xf>
  </cellXfs>
  <cellStyles count="3">
    <cellStyle name="百分比" xfId="1" builtinId="5"/>
    <cellStyle name="常规" xfId="0" builtinId="0"/>
    <cellStyle name="超链接" xfId="2"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gwas.mrcieu.ac.uk/datasets/finn-b-K11_REFLUX/" TargetMode="External"/><Relationship Id="rId2" Type="http://schemas.openxmlformats.org/officeDocument/2006/relationships/hyperlink" Target="https://gwas.mrcieu.ac.uk/datasets/ebi-a-GCST90016564/" TargetMode="External"/><Relationship Id="rId1" Type="http://schemas.openxmlformats.org/officeDocument/2006/relationships/hyperlink" Target="https://gwas.mrcieu.ac.uk/datasets/ieu-b-4879/" TargetMode="External"/><Relationship Id="rId5" Type="http://schemas.openxmlformats.org/officeDocument/2006/relationships/hyperlink" Target="https://gwas.mrcieu.ac.uk/datasets/finn-b-NAFLD/" TargetMode="External"/><Relationship Id="rId4" Type="http://schemas.openxmlformats.org/officeDocument/2006/relationships/hyperlink" Target="https://gwas.mrcieu.ac.uk/datasets/ukb-d-K11_GASTRODUOUL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E523FA-C488-41B3-9605-EA5C94DB7DD6}">
  <dimension ref="A1:N13"/>
  <sheetViews>
    <sheetView workbookViewId="0">
      <selection activeCell="D19" sqref="D19"/>
    </sheetView>
  </sheetViews>
  <sheetFormatPr defaultRowHeight="14.25" x14ac:dyDescent="0.2"/>
  <cols>
    <col min="1" max="16384" width="9" style="59"/>
  </cols>
  <sheetData>
    <row r="1" spans="1:14" ht="15" x14ac:dyDescent="0.2">
      <c r="A1" s="58" t="s">
        <v>274</v>
      </c>
      <c r="B1" s="58"/>
      <c r="C1" s="58"/>
      <c r="D1" s="58"/>
      <c r="E1" s="58"/>
      <c r="F1" s="58"/>
      <c r="G1" s="58"/>
      <c r="H1" s="58"/>
      <c r="I1" s="58"/>
      <c r="J1" s="58"/>
      <c r="K1" s="58"/>
      <c r="L1" s="58"/>
      <c r="M1" s="58"/>
    </row>
    <row r="2" spans="1:14" ht="15" x14ac:dyDescent="0.2">
      <c r="A2" s="53" t="s">
        <v>302</v>
      </c>
      <c r="B2" s="58"/>
      <c r="C2" s="58"/>
      <c r="D2" s="58"/>
      <c r="E2" s="58"/>
      <c r="F2" s="58"/>
      <c r="G2" s="58"/>
      <c r="H2" s="58"/>
      <c r="I2" s="58"/>
      <c r="J2" s="58"/>
      <c r="K2" s="58"/>
      <c r="L2" s="58"/>
      <c r="M2" s="58"/>
    </row>
    <row r="3" spans="1:14" ht="15" x14ac:dyDescent="0.2">
      <c r="A3" s="58" t="s">
        <v>303</v>
      </c>
      <c r="B3" s="58"/>
      <c r="C3" s="58"/>
      <c r="D3" s="58"/>
      <c r="E3" s="58"/>
      <c r="F3" s="58"/>
      <c r="G3" s="58"/>
      <c r="H3" s="58"/>
      <c r="I3" s="58"/>
      <c r="J3" s="58"/>
      <c r="K3" s="58"/>
      <c r="L3" s="58"/>
      <c r="M3" s="58"/>
    </row>
    <row r="4" spans="1:14" ht="15" x14ac:dyDescent="0.2">
      <c r="A4" s="58" t="s">
        <v>304</v>
      </c>
      <c r="B4" s="58"/>
      <c r="C4" s="58"/>
      <c r="D4" s="58"/>
      <c r="E4" s="58"/>
      <c r="F4" s="58"/>
      <c r="G4" s="58"/>
      <c r="H4" s="58"/>
      <c r="I4" s="58"/>
      <c r="J4" s="58"/>
      <c r="K4" s="58"/>
      <c r="L4" s="58"/>
      <c r="M4" s="58"/>
    </row>
    <row r="5" spans="1:14" ht="15" x14ac:dyDescent="0.2">
      <c r="A5" s="58" t="s">
        <v>305</v>
      </c>
      <c r="B5" s="58"/>
      <c r="C5" s="58"/>
      <c r="D5" s="58"/>
      <c r="E5" s="58"/>
      <c r="F5" s="58"/>
      <c r="G5" s="58"/>
      <c r="H5" s="58"/>
      <c r="I5" s="58"/>
      <c r="J5" s="58"/>
      <c r="K5" s="58"/>
      <c r="L5" s="58"/>
      <c r="M5" s="58"/>
    </row>
    <row r="6" spans="1:14" ht="15" x14ac:dyDescent="0.2">
      <c r="A6" s="58" t="s">
        <v>306</v>
      </c>
      <c r="B6" s="58"/>
      <c r="C6" s="58"/>
      <c r="D6" s="58"/>
      <c r="E6" s="58"/>
      <c r="F6" s="58"/>
      <c r="G6" s="58"/>
      <c r="H6" s="58"/>
      <c r="I6" s="58"/>
      <c r="J6" s="58"/>
      <c r="K6" s="58"/>
      <c r="L6" s="58"/>
      <c r="M6" s="58"/>
    </row>
    <row r="7" spans="1:14" s="2" customFormat="1" ht="15" x14ac:dyDescent="0.25">
      <c r="A7" s="58" t="s">
        <v>307</v>
      </c>
      <c r="B7" s="58"/>
      <c r="C7" s="58"/>
      <c r="D7" s="58"/>
      <c r="E7" s="58"/>
      <c r="F7" s="58"/>
      <c r="G7" s="58"/>
      <c r="H7" s="58"/>
      <c r="I7" s="58"/>
      <c r="J7" s="58"/>
      <c r="K7" s="58"/>
      <c r="L7" s="58"/>
      <c r="M7" s="58"/>
    </row>
    <row r="8" spans="1:14" s="2" customFormat="1" ht="15" x14ac:dyDescent="0.25">
      <c r="A8" s="58" t="s">
        <v>308</v>
      </c>
      <c r="B8" s="58"/>
      <c r="C8" s="58"/>
      <c r="D8" s="58"/>
      <c r="E8" s="58"/>
      <c r="F8" s="58"/>
      <c r="G8" s="58"/>
      <c r="H8" s="58"/>
      <c r="I8" s="58"/>
      <c r="J8" s="58"/>
      <c r="K8" s="58"/>
      <c r="L8" s="58"/>
      <c r="M8" s="58"/>
    </row>
    <row r="9" spans="1:14" s="2" customFormat="1" ht="15" x14ac:dyDescent="0.25">
      <c r="A9" s="58" t="s">
        <v>309</v>
      </c>
      <c r="B9" s="58"/>
      <c r="C9" s="58"/>
      <c r="D9" s="58"/>
      <c r="E9" s="58"/>
      <c r="F9" s="58"/>
      <c r="G9" s="58"/>
      <c r="H9" s="58"/>
      <c r="I9" s="58"/>
      <c r="J9" s="58"/>
      <c r="K9" s="58"/>
      <c r="L9" s="58"/>
      <c r="M9" s="58"/>
    </row>
    <row r="10" spans="1:14" s="17" customFormat="1" ht="15" x14ac:dyDescent="0.25">
      <c r="A10" s="60" t="s">
        <v>337</v>
      </c>
      <c r="B10" s="60"/>
      <c r="C10" s="60"/>
      <c r="D10" s="60"/>
      <c r="E10" s="60"/>
      <c r="F10" s="60"/>
      <c r="G10" s="60"/>
      <c r="H10" s="60"/>
      <c r="I10" s="60"/>
      <c r="J10" s="60"/>
      <c r="K10" s="60"/>
      <c r="L10" s="60"/>
      <c r="M10" s="60"/>
      <c r="N10" s="61"/>
    </row>
    <row r="11" spans="1:14" ht="15" x14ac:dyDescent="0.25">
      <c r="A11" s="60" t="s">
        <v>342</v>
      </c>
      <c r="B11" s="60"/>
      <c r="C11" s="60"/>
      <c r="D11" s="60"/>
      <c r="E11" s="60"/>
      <c r="F11" s="60"/>
      <c r="G11" s="60"/>
      <c r="H11" s="60"/>
      <c r="I11" s="60"/>
      <c r="J11" s="60"/>
      <c r="K11" s="60"/>
      <c r="L11" s="60"/>
      <c r="M11" s="60"/>
      <c r="N11" s="61"/>
    </row>
    <row r="12" spans="1:14" s="2" customFormat="1" ht="15" x14ac:dyDescent="0.25">
      <c r="A12" s="60" t="s">
        <v>399</v>
      </c>
      <c r="B12" s="60"/>
      <c r="C12" s="60"/>
      <c r="D12" s="60"/>
      <c r="E12" s="60"/>
      <c r="F12" s="60"/>
      <c r="G12" s="60"/>
      <c r="H12" s="60"/>
      <c r="I12" s="60"/>
      <c r="J12" s="60"/>
      <c r="K12" s="60"/>
      <c r="L12" s="60"/>
      <c r="M12" s="60"/>
    </row>
    <row r="13" spans="1:14" ht="15" x14ac:dyDescent="0.25">
      <c r="A13" s="60" t="s">
        <v>400</v>
      </c>
      <c r="B13" s="60"/>
      <c r="C13" s="60"/>
      <c r="D13" s="60"/>
      <c r="E13" s="60"/>
      <c r="F13" s="60"/>
      <c r="G13" s="60"/>
      <c r="H13" s="60"/>
      <c r="I13" s="60"/>
      <c r="J13" s="60"/>
      <c r="K13" s="60"/>
      <c r="L13" s="60"/>
      <c r="M13" s="60"/>
    </row>
  </sheetData>
  <mergeCells count="13">
    <mergeCell ref="A1:M1"/>
    <mergeCell ref="A13:M13"/>
    <mergeCell ref="A12:M12"/>
    <mergeCell ref="A2:M2"/>
    <mergeCell ref="A3:M3"/>
    <mergeCell ref="A4:M4"/>
    <mergeCell ref="A5:M5"/>
    <mergeCell ref="A6:M6"/>
    <mergeCell ref="A7:M7"/>
    <mergeCell ref="A8:M8"/>
    <mergeCell ref="A9:M9"/>
    <mergeCell ref="A10:M10"/>
    <mergeCell ref="A11:M11"/>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6E22D-2F2E-4F93-A371-B727FB9C9B8F}">
  <dimension ref="A1:M21"/>
  <sheetViews>
    <sheetView workbookViewId="0">
      <selection activeCell="C5" sqref="A1:M21"/>
    </sheetView>
  </sheetViews>
  <sheetFormatPr defaultRowHeight="15" x14ac:dyDescent="0.25"/>
  <cols>
    <col min="1" max="13" width="9" style="11"/>
    <col min="14" max="16384" width="9" style="2"/>
  </cols>
  <sheetData>
    <row r="1" spans="1:13" x14ac:dyDescent="0.25">
      <c r="A1" s="58" t="s">
        <v>309</v>
      </c>
      <c r="B1" s="58"/>
      <c r="C1" s="58"/>
      <c r="D1" s="58"/>
      <c r="E1" s="58"/>
      <c r="F1" s="58"/>
      <c r="G1" s="58"/>
      <c r="H1" s="58"/>
      <c r="I1" s="58"/>
      <c r="J1" s="58"/>
      <c r="K1" s="58"/>
      <c r="L1" s="58"/>
      <c r="M1" s="58"/>
    </row>
    <row r="2" spans="1:13" x14ac:dyDescent="0.25">
      <c r="A2" s="8" t="s">
        <v>261</v>
      </c>
      <c r="B2" s="8" t="s">
        <v>0</v>
      </c>
      <c r="C2" s="8" t="s">
        <v>139</v>
      </c>
      <c r="D2" s="8" t="s">
        <v>140</v>
      </c>
      <c r="E2" s="8" t="s">
        <v>257</v>
      </c>
      <c r="F2" s="8" t="s">
        <v>258</v>
      </c>
      <c r="G2" s="8" t="s">
        <v>260</v>
      </c>
      <c r="H2" s="8" t="s">
        <v>259</v>
      </c>
      <c r="I2" s="8" t="s">
        <v>256</v>
      </c>
      <c r="J2" s="8" t="s">
        <v>255</v>
      </c>
      <c r="K2" s="8" t="s">
        <v>136</v>
      </c>
      <c r="L2" s="8" t="s">
        <v>137</v>
      </c>
      <c r="M2" s="8" t="s">
        <v>138</v>
      </c>
    </row>
    <row r="3" spans="1:13" x14ac:dyDescent="0.25">
      <c r="A3" s="3">
        <v>1</v>
      </c>
      <c r="B3" s="3" t="s">
        <v>238</v>
      </c>
      <c r="C3" s="3" t="s">
        <v>127</v>
      </c>
      <c r="D3" s="3" t="s">
        <v>128</v>
      </c>
      <c r="E3" s="3">
        <v>-0.23649999999999999</v>
      </c>
      <c r="F3" s="3">
        <v>-3.2030999999999997E-4</v>
      </c>
      <c r="G3" s="3">
        <v>4.9299999999999997E-2</v>
      </c>
      <c r="H3" s="3">
        <v>2.0925200000000001E-3</v>
      </c>
      <c r="I3" s="5">
        <v>1.6330099999999999E-6</v>
      </c>
      <c r="J3" s="3">
        <v>0.88</v>
      </c>
      <c r="K3" s="3">
        <v>0.38719999999999999</v>
      </c>
      <c r="L3" s="3">
        <v>1.0516986980049E-4</v>
      </c>
      <c r="M3" s="3">
        <v>23.012536039068198</v>
      </c>
    </row>
    <row r="4" spans="1:13" x14ac:dyDescent="0.25">
      <c r="A4" s="3">
        <v>2</v>
      </c>
      <c r="B4" s="3" t="s">
        <v>239</v>
      </c>
      <c r="C4" s="3" t="s">
        <v>130</v>
      </c>
      <c r="D4" s="3" t="s">
        <v>129</v>
      </c>
      <c r="E4" s="3">
        <v>0.59299999999999997</v>
      </c>
      <c r="F4" s="3">
        <v>-5.4146000000000001E-4</v>
      </c>
      <c r="G4" s="3">
        <v>0.13</v>
      </c>
      <c r="H4" s="3">
        <v>4.7700800000000003E-3</v>
      </c>
      <c r="I4" s="5">
        <v>5.0569699999999996E-6</v>
      </c>
      <c r="J4" s="3">
        <v>0.91</v>
      </c>
      <c r="K4" s="3">
        <v>4.0079999999999998E-2</v>
      </c>
      <c r="L4" s="10" t="s">
        <v>266</v>
      </c>
      <c r="M4" s="3">
        <v>20.8074429313967</v>
      </c>
    </row>
    <row r="5" spans="1:13" x14ac:dyDescent="0.25">
      <c r="A5" s="3">
        <v>3</v>
      </c>
      <c r="B5" s="3" t="s">
        <v>240</v>
      </c>
      <c r="C5" s="3" t="s">
        <v>129</v>
      </c>
      <c r="D5" s="3" t="s">
        <v>130</v>
      </c>
      <c r="E5" s="3">
        <v>0.36630000000000001</v>
      </c>
      <c r="F5" s="3">
        <v>1.8546400000000001E-3</v>
      </c>
      <c r="G5" s="3">
        <v>8.1100000000000005E-2</v>
      </c>
      <c r="H5" s="3">
        <v>2.77225E-3</v>
      </c>
      <c r="I5" s="5">
        <v>6.25605E-6</v>
      </c>
      <c r="J5" s="3">
        <v>0.5</v>
      </c>
      <c r="K5" s="3">
        <v>0.1014</v>
      </c>
      <c r="L5" s="10" t="s">
        <v>267</v>
      </c>
      <c r="M5" s="3">
        <v>20.399905657007299</v>
      </c>
    </row>
    <row r="6" spans="1:13" x14ac:dyDescent="0.25">
      <c r="A6" s="3">
        <v>4</v>
      </c>
      <c r="B6" s="3" t="s">
        <v>241</v>
      </c>
      <c r="C6" s="3" t="s">
        <v>128</v>
      </c>
      <c r="D6" s="3" t="s">
        <v>127</v>
      </c>
      <c r="E6" s="3">
        <v>1.4053</v>
      </c>
      <c r="F6" s="3">
        <v>1.8329999999999999E-2</v>
      </c>
      <c r="G6" s="3">
        <v>0.30909999999999999</v>
      </c>
      <c r="H6" s="3">
        <v>8.8485300000000003E-3</v>
      </c>
      <c r="I6" s="5">
        <v>5.4569500000000003E-6</v>
      </c>
      <c r="J6" s="3">
        <v>3.7999699999999997E-2</v>
      </c>
      <c r="K6" s="3">
        <v>8.0160000000000006E-3</v>
      </c>
      <c r="L6" s="10" t="s">
        <v>268</v>
      </c>
      <c r="M6" s="3">
        <v>20.669792290275399</v>
      </c>
    </row>
    <row r="7" spans="1:13" x14ac:dyDescent="0.25">
      <c r="A7" s="3">
        <v>5</v>
      </c>
      <c r="B7" s="3" t="s">
        <v>242</v>
      </c>
      <c r="C7" s="3" t="s">
        <v>128</v>
      </c>
      <c r="D7" s="3" t="s">
        <v>129</v>
      </c>
      <c r="E7" s="3">
        <v>0.76890000000000003</v>
      </c>
      <c r="F7" s="3">
        <v>5.7655E-4</v>
      </c>
      <c r="G7" s="3">
        <v>0.1608</v>
      </c>
      <c r="H7" s="3">
        <v>7.3663000000000001E-3</v>
      </c>
      <c r="I7" s="5">
        <v>1.736E-6</v>
      </c>
      <c r="J7" s="3">
        <v>0.94</v>
      </c>
      <c r="K7" s="3">
        <v>2.5669999999999998E-2</v>
      </c>
      <c r="L7" s="3">
        <v>1.04493869376605E-4</v>
      </c>
      <c r="M7" s="3">
        <v>22.864602891735402</v>
      </c>
    </row>
    <row r="8" spans="1:13" x14ac:dyDescent="0.25">
      <c r="A8" s="3">
        <v>6</v>
      </c>
      <c r="B8" s="3" t="s">
        <v>243</v>
      </c>
      <c r="C8" s="3" t="s">
        <v>128</v>
      </c>
      <c r="D8" s="3" t="s">
        <v>129</v>
      </c>
      <c r="E8" s="3">
        <v>2.7370000000000001</v>
      </c>
      <c r="F8" s="3">
        <v>-4.4295100000000002E-3</v>
      </c>
      <c r="G8" s="3">
        <v>0.55820000000000003</v>
      </c>
      <c r="H8" s="3">
        <v>7.7362799999999999E-3</v>
      </c>
      <c r="I8" s="5">
        <v>9.4319200000000002E-7</v>
      </c>
      <c r="J8" s="3">
        <v>0.56999999999999995</v>
      </c>
      <c r="K8" s="3">
        <v>3.0760000000000002E-3</v>
      </c>
      <c r="L8" s="3">
        <v>1.0987294679191101E-4</v>
      </c>
      <c r="M8" s="3">
        <v>24.0417435658138</v>
      </c>
    </row>
    <row r="9" spans="1:13" x14ac:dyDescent="0.25">
      <c r="A9" s="3">
        <v>7</v>
      </c>
      <c r="B9" s="3" t="s">
        <v>244</v>
      </c>
      <c r="C9" s="3" t="s">
        <v>130</v>
      </c>
      <c r="D9" s="3" t="s">
        <v>127</v>
      </c>
      <c r="E9" s="3">
        <v>0.36259999999999998</v>
      </c>
      <c r="F9" s="3">
        <v>4.9264799999999996E-3</v>
      </c>
      <c r="G9" s="3">
        <v>8.1000000000000003E-2</v>
      </c>
      <c r="H9" s="3">
        <v>3.1990400000000002E-3</v>
      </c>
      <c r="I9" s="5">
        <v>7.6529700000000007E-6</v>
      </c>
      <c r="J9" s="3">
        <v>0.12</v>
      </c>
      <c r="K9" s="3">
        <v>0.1003</v>
      </c>
      <c r="L9" s="10" t="s">
        <v>269</v>
      </c>
      <c r="M9" s="3">
        <v>20.039255927333802</v>
      </c>
    </row>
    <row r="10" spans="1:13" x14ac:dyDescent="0.25">
      <c r="A10" s="3">
        <v>8</v>
      </c>
      <c r="B10" s="3" t="s">
        <v>245</v>
      </c>
      <c r="C10" s="3" t="s">
        <v>130</v>
      </c>
      <c r="D10" s="3" t="s">
        <v>129</v>
      </c>
      <c r="E10" s="3">
        <v>0.79459999999999997</v>
      </c>
      <c r="F10" s="3">
        <v>1.9478799999999999E-3</v>
      </c>
      <c r="G10" s="3">
        <v>0.17480000000000001</v>
      </c>
      <c r="H10" s="3">
        <v>5.3936799999999997E-3</v>
      </c>
      <c r="I10" s="5">
        <v>5.4989500000000001E-6</v>
      </c>
      <c r="J10" s="3">
        <v>0.71999899999999994</v>
      </c>
      <c r="K10" s="3">
        <v>2.1760000000000002E-2</v>
      </c>
      <c r="L10" s="10" t="s">
        <v>270</v>
      </c>
      <c r="M10" s="3">
        <v>20.663805002619998</v>
      </c>
    </row>
    <row r="11" spans="1:13" x14ac:dyDescent="0.25">
      <c r="A11" s="3">
        <v>9</v>
      </c>
      <c r="B11" s="3" t="s">
        <v>246</v>
      </c>
      <c r="C11" s="3" t="s">
        <v>130</v>
      </c>
      <c r="D11" s="3" t="s">
        <v>129</v>
      </c>
      <c r="E11" s="3">
        <v>0.33239999999999997</v>
      </c>
      <c r="F11" s="3">
        <v>-1.69794E-3</v>
      </c>
      <c r="G11" s="3">
        <v>7.2300000000000003E-2</v>
      </c>
      <c r="H11" s="3">
        <v>3.1676E-3</v>
      </c>
      <c r="I11" s="5">
        <v>4.2739599999999998E-6</v>
      </c>
      <c r="J11" s="3">
        <v>0.59</v>
      </c>
      <c r="K11" s="3">
        <v>0.13489999999999999</v>
      </c>
      <c r="L11" s="10" t="s">
        <v>271</v>
      </c>
      <c r="M11" s="3">
        <v>21.136908417521902</v>
      </c>
    </row>
    <row r="12" spans="1:13" x14ac:dyDescent="0.25">
      <c r="A12" s="3">
        <v>10</v>
      </c>
      <c r="B12" s="3" t="s">
        <v>247</v>
      </c>
      <c r="C12" s="3" t="s">
        <v>130</v>
      </c>
      <c r="D12" s="3" t="s">
        <v>129</v>
      </c>
      <c r="E12" s="3">
        <v>0.38269999999999998</v>
      </c>
      <c r="F12" s="3">
        <v>-2.6274900000000001E-3</v>
      </c>
      <c r="G12" s="3">
        <v>8.5000000000000006E-2</v>
      </c>
      <c r="H12" s="3">
        <v>6.3447599999999996E-3</v>
      </c>
      <c r="I12" s="5">
        <v>6.78703E-6</v>
      </c>
      <c r="J12" s="3">
        <v>0.68</v>
      </c>
      <c r="K12" s="3">
        <v>9.0840000000000004E-2</v>
      </c>
      <c r="L12" s="10" t="s">
        <v>272</v>
      </c>
      <c r="M12" s="3">
        <v>20.270996705977002</v>
      </c>
    </row>
    <row r="13" spans="1:13" x14ac:dyDescent="0.25">
      <c r="A13" s="3">
        <v>11</v>
      </c>
      <c r="B13" s="3" t="s">
        <v>248</v>
      </c>
      <c r="C13" s="3" t="s">
        <v>129</v>
      </c>
      <c r="D13" s="3" t="s">
        <v>130</v>
      </c>
      <c r="E13" s="3">
        <v>0.31909999999999999</v>
      </c>
      <c r="F13" s="3">
        <v>-4.6658000000000002E-4</v>
      </c>
      <c r="G13" s="3">
        <v>6.8400000000000002E-2</v>
      </c>
      <c r="H13" s="3">
        <v>2.9486500000000001E-3</v>
      </c>
      <c r="I13" s="5">
        <v>3.10399E-6</v>
      </c>
      <c r="J13" s="3">
        <v>0.87</v>
      </c>
      <c r="K13" s="3">
        <v>0.14860000000000001</v>
      </c>
      <c r="L13" s="10" t="s">
        <v>273</v>
      </c>
      <c r="M13" s="3">
        <v>21.763935742839799</v>
      </c>
    </row>
    <row r="14" spans="1:13" x14ac:dyDescent="0.25">
      <c r="A14" s="3">
        <v>12</v>
      </c>
      <c r="B14" s="3" t="s">
        <v>249</v>
      </c>
      <c r="C14" s="3" t="s">
        <v>127</v>
      </c>
      <c r="D14" s="3" t="s">
        <v>128</v>
      </c>
      <c r="E14" s="3">
        <v>1.4469000000000001</v>
      </c>
      <c r="F14" s="3">
        <v>-1.5752700000000001E-2</v>
      </c>
      <c r="G14" s="3">
        <v>0.3004</v>
      </c>
      <c r="H14" s="3">
        <v>1.11477E-2</v>
      </c>
      <c r="I14" s="5">
        <v>1.4599899999999999E-6</v>
      </c>
      <c r="J14" s="3">
        <v>0.16</v>
      </c>
      <c r="K14" s="3">
        <v>8.4340000000000005E-3</v>
      </c>
      <c r="L14" s="3">
        <v>1.060229028458E-4</v>
      </c>
      <c r="M14" s="3">
        <v>23.199210561280001</v>
      </c>
    </row>
    <row r="15" spans="1:13" x14ac:dyDescent="0.25">
      <c r="A15" s="3">
        <v>13</v>
      </c>
      <c r="B15" s="3" t="s">
        <v>250</v>
      </c>
      <c r="C15" s="3" t="s">
        <v>130</v>
      </c>
      <c r="D15" s="3" t="s">
        <v>129</v>
      </c>
      <c r="E15" s="3">
        <v>0.61250000000000004</v>
      </c>
      <c r="F15" s="3">
        <v>-7.9034999999999999E-4</v>
      </c>
      <c r="G15" s="3">
        <v>6.0499999999999998E-2</v>
      </c>
      <c r="H15" s="3">
        <v>2.4253500000000002E-3</v>
      </c>
      <c r="I15" s="5">
        <v>4.4555400000000003E-24</v>
      </c>
      <c r="J15" s="3">
        <v>0.74</v>
      </c>
      <c r="K15" s="3">
        <v>0.2268</v>
      </c>
      <c r="L15" s="3">
        <v>4.6823793710792298E-4</v>
      </c>
      <c r="M15" s="3">
        <v>102.49376973114801</v>
      </c>
    </row>
    <row r="16" spans="1:13" x14ac:dyDescent="0.25">
      <c r="A16" s="3">
        <v>14</v>
      </c>
      <c r="B16" s="3" t="s">
        <v>251</v>
      </c>
      <c r="C16" s="3" t="s">
        <v>127</v>
      </c>
      <c r="D16" s="3" t="s">
        <v>128</v>
      </c>
      <c r="E16" s="3">
        <v>0.97140000000000004</v>
      </c>
      <c r="F16" s="3">
        <v>-9.2287399999999992E-3</v>
      </c>
      <c r="G16" s="3">
        <v>0.19289999999999999</v>
      </c>
      <c r="H16" s="3">
        <v>7.3528999999999999E-3</v>
      </c>
      <c r="I16" s="5">
        <v>4.7559799999999999E-7</v>
      </c>
      <c r="J16" s="3">
        <v>0.21</v>
      </c>
      <c r="K16" s="3">
        <v>1.8800000000000001E-2</v>
      </c>
      <c r="L16" s="3">
        <v>1.1589106955863901E-4</v>
      </c>
      <c r="M16" s="3">
        <v>25.3587459609268</v>
      </c>
    </row>
    <row r="17" spans="1:13" x14ac:dyDescent="0.25">
      <c r="A17" s="3">
        <v>15</v>
      </c>
      <c r="B17" s="3" t="s">
        <v>252</v>
      </c>
      <c r="C17" s="3" t="s">
        <v>128</v>
      </c>
      <c r="D17" s="3" t="s">
        <v>127</v>
      </c>
      <c r="E17" s="3">
        <v>0.80900000000000005</v>
      </c>
      <c r="F17" s="3">
        <v>-5.6662199999999996E-3</v>
      </c>
      <c r="G17" s="3">
        <v>0.1719</v>
      </c>
      <c r="H17" s="3">
        <v>7.3197599999999998E-3</v>
      </c>
      <c r="I17" s="5">
        <v>2.51802E-6</v>
      </c>
      <c r="J17" s="3">
        <v>0.44</v>
      </c>
      <c r="K17" s="3">
        <v>2.2870000000000001E-2</v>
      </c>
      <c r="L17" s="3">
        <v>1.01220828972456E-4</v>
      </c>
      <c r="M17" s="3">
        <v>22.1483470449318</v>
      </c>
    </row>
    <row r="18" spans="1:13" x14ac:dyDescent="0.25">
      <c r="A18" s="3">
        <v>16</v>
      </c>
      <c r="B18" s="3" t="s">
        <v>253</v>
      </c>
      <c r="C18" s="3" t="s">
        <v>129</v>
      </c>
      <c r="D18" s="3" t="s">
        <v>130</v>
      </c>
      <c r="E18" s="3">
        <v>0.63290000000000002</v>
      </c>
      <c r="F18" s="3">
        <v>1.22879E-3</v>
      </c>
      <c r="G18" s="3">
        <v>0.1197</v>
      </c>
      <c r="H18" s="3">
        <v>4.6422E-3</v>
      </c>
      <c r="I18" s="5">
        <v>1.24799E-7</v>
      </c>
      <c r="J18" s="3">
        <v>0.79</v>
      </c>
      <c r="K18" s="3">
        <v>4.8129999999999999E-2</v>
      </c>
      <c r="L18" s="3">
        <v>1.27760017697605E-4</v>
      </c>
      <c r="M18" s="3">
        <v>27.956185954871302</v>
      </c>
    </row>
    <row r="19" spans="1:13" x14ac:dyDescent="0.25">
      <c r="A19" s="3">
        <v>17</v>
      </c>
      <c r="B19" s="3" t="s">
        <v>254</v>
      </c>
      <c r="C19" s="3" t="s">
        <v>127</v>
      </c>
      <c r="D19" s="3" t="s">
        <v>128</v>
      </c>
      <c r="E19" s="3">
        <v>0.4365</v>
      </c>
      <c r="F19" s="3">
        <v>2.7669499999999998E-3</v>
      </c>
      <c r="G19" s="3">
        <v>6.8000000000000005E-2</v>
      </c>
      <c r="H19" s="3">
        <v>2.8651100000000001E-3</v>
      </c>
      <c r="I19" s="5">
        <v>1.3730000000000001E-10</v>
      </c>
      <c r="J19" s="3">
        <v>0.33</v>
      </c>
      <c r="K19" s="3">
        <v>0.15989999999999999</v>
      </c>
      <c r="L19" s="3">
        <v>1.88294419730973E-4</v>
      </c>
      <c r="M19" s="3">
        <v>41.204694707019598</v>
      </c>
    </row>
    <row r="20" spans="1:13" x14ac:dyDescent="0.25">
      <c r="A20" s="48" t="s">
        <v>349</v>
      </c>
      <c r="B20" s="48"/>
      <c r="C20" s="48"/>
      <c r="D20" s="48"/>
      <c r="E20" s="48"/>
      <c r="F20" s="48"/>
      <c r="G20" s="48"/>
      <c r="H20" s="48"/>
      <c r="I20" s="48"/>
      <c r="J20" s="48"/>
      <c r="K20" s="48"/>
      <c r="L20" s="48"/>
      <c r="M20" s="48"/>
    </row>
    <row r="21" spans="1:13" x14ac:dyDescent="0.25">
      <c r="A21" s="48"/>
      <c r="B21" s="48"/>
      <c r="C21" s="48"/>
      <c r="D21" s="48"/>
      <c r="E21" s="48"/>
      <c r="F21" s="48"/>
      <c r="G21" s="48"/>
      <c r="H21" s="48"/>
      <c r="I21" s="48"/>
      <c r="J21" s="48"/>
      <c r="K21" s="48"/>
      <c r="L21" s="48"/>
      <c r="M21" s="48"/>
    </row>
  </sheetData>
  <mergeCells count="2">
    <mergeCell ref="A1:M1"/>
    <mergeCell ref="A20:M21"/>
  </mergeCells>
  <phoneticPr fontId="1" type="noConversion"/>
  <pageMargins left="0.7" right="0.7" top="0.75" bottom="0.75" header="0.3" footer="0.3"/>
  <ignoredErrors>
    <ignoredError sqref="K3:L19" numberStoredAsText="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59A4F-0328-4DC0-81BE-7E8C3C608479}">
  <dimension ref="A1:N37"/>
  <sheetViews>
    <sheetView workbookViewId="0">
      <selection activeCell="E11" sqref="A1:N37"/>
    </sheetView>
  </sheetViews>
  <sheetFormatPr defaultRowHeight="14.25" x14ac:dyDescent="0.2"/>
  <cols>
    <col min="3" max="3" width="18.375" customWidth="1"/>
    <col min="7" max="7" width="9.875" customWidth="1"/>
  </cols>
  <sheetData>
    <row r="1" spans="1:14" s="29" customFormat="1" ht="15" x14ac:dyDescent="0.25">
      <c r="A1" s="60" t="s">
        <v>337</v>
      </c>
      <c r="B1" s="60"/>
      <c r="C1" s="60"/>
      <c r="D1" s="60"/>
      <c r="E1" s="60"/>
      <c r="F1" s="60"/>
      <c r="G1" s="60"/>
      <c r="H1" s="60"/>
      <c r="I1" s="60"/>
      <c r="J1" s="60"/>
      <c r="K1" s="60"/>
      <c r="L1" s="60"/>
      <c r="M1" s="60"/>
      <c r="N1" s="60"/>
    </row>
    <row r="2" spans="1:14" ht="15" x14ac:dyDescent="0.2">
      <c r="A2" s="3" t="s">
        <v>310</v>
      </c>
      <c r="B2" s="3" t="s">
        <v>311</v>
      </c>
      <c r="C2" s="8" t="s">
        <v>312</v>
      </c>
      <c r="D2" s="8" t="s">
        <v>313</v>
      </c>
      <c r="E2" s="8" t="s">
        <v>314</v>
      </c>
      <c r="F2" s="8" t="s">
        <v>315</v>
      </c>
      <c r="G2" s="8" t="s">
        <v>316</v>
      </c>
      <c r="H2" s="26" t="s">
        <v>317</v>
      </c>
      <c r="I2" s="8" t="s">
        <v>318</v>
      </c>
      <c r="J2" s="8" t="s">
        <v>319</v>
      </c>
      <c r="K2" s="8" t="s">
        <v>138</v>
      </c>
      <c r="L2" s="8" t="s">
        <v>320</v>
      </c>
      <c r="M2" s="8" t="s">
        <v>343</v>
      </c>
      <c r="N2" s="8" t="s">
        <v>321</v>
      </c>
    </row>
    <row r="3" spans="1:14" ht="15" x14ac:dyDescent="0.2">
      <c r="A3" s="49" t="s">
        <v>323</v>
      </c>
      <c r="B3" s="49" t="s">
        <v>325</v>
      </c>
      <c r="C3" s="18" t="s">
        <v>326</v>
      </c>
      <c r="D3" s="18">
        <v>486601</v>
      </c>
      <c r="E3" s="18">
        <v>53400</v>
      </c>
      <c r="F3" s="19">
        <f t="shared" ref="F3:F30" si="0">E3/D3</f>
        <v>0.10974083489347536</v>
      </c>
      <c r="G3" s="18">
        <v>472174</v>
      </c>
      <c r="H3" s="20">
        <v>1.0619409663142501</v>
      </c>
      <c r="I3" s="20">
        <v>3.1608597416847767E-2</v>
      </c>
      <c r="J3" s="18">
        <v>0.05</v>
      </c>
      <c r="K3" s="21">
        <v>15883.81</v>
      </c>
      <c r="L3" s="36">
        <v>5.7</v>
      </c>
      <c r="M3" s="22">
        <v>3.7501674999999998E-2</v>
      </c>
      <c r="N3" s="36">
        <v>0.67</v>
      </c>
    </row>
    <row r="4" spans="1:14" ht="15" x14ac:dyDescent="0.2">
      <c r="A4" s="50"/>
      <c r="B4" s="50"/>
      <c r="C4" s="3" t="s">
        <v>327</v>
      </c>
      <c r="D4" s="3">
        <v>486601</v>
      </c>
      <c r="E4" s="3">
        <v>53400</v>
      </c>
      <c r="F4" s="4">
        <f t="shared" si="0"/>
        <v>0.10974083489347536</v>
      </c>
      <c r="G4" s="3">
        <v>472174</v>
      </c>
      <c r="H4" s="22">
        <v>1.0882179804013099</v>
      </c>
      <c r="I4" s="22">
        <v>3.1608597416847767E-2</v>
      </c>
      <c r="J4" s="3">
        <v>0.05</v>
      </c>
      <c r="K4" s="23">
        <v>15883.81</v>
      </c>
      <c r="L4" s="36">
        <v>11.42</v>
      </c>
      <c r="M4" s="22">
        <v>0.140396197</v>
      </c>
      <c r="N4" s="36">
        <v>0.92</v>
      </c>
    </row>
    <row r="5" spans="1:14" ht="15" x14ac:dyDescent="0.2">
      <c r="A5" s="50"/>
      <c r="B5" s="50"/>
      <c r="C5" s="3" t="s">
        <v>328</v>
      </c>
      <c r="D5" s="3">
        <v>486601</v>
      </c>
      <c r="E5" s="3">
        <v>53400</v>
      </c>
      <c r="F5" s="4">
        <f t="shared" si="0"/>
        <v>0.10974083489347536</v>
      </c>
      <c r="G5" s="3">
        <v>472174</v>
      </c>
      <c r="H5" s="22">
        <v>1.0389876690995199</v>
      </c>
      <c r="I5" s="22">
        <v>3.1608597416847767E-2</v>
      </c>
      <c r="J5" s="3">
        <v>0.05</v>
      </c>
      <c r="K5" s="23">
        <v>15883.81</v>
      </c>
      <c r="L5" s="36">
        <v>2.27</v>
      </c>
      <c r="M5" s="22">
        <v>0.44123657399999999</v>
      </c>
      <c r="N5" s="36">
        <v>0.33</v>
      </c>
    </row>
    <row r="6" spans="1:14" ht="15" x14ac:dyDescent="0.2">
      <c r="A6" s="50"/>
      <c r="B6" s="50"/>
      <c r="C6" s="3" t="s">
        <v>329</v>
      </c>
      <c r="D6" s="3">
        <v>486601</v>
      </c>
      <c r="E6" s="3">
        <v>53400</v>
      </c>
      <c r="F6" s="4">
        <f t="shared" si="0"/>
        <v>0.10974083489347536</v>
      </c>
      <c r="G6" s="3">
        <v>472174</v>
      </c>
      <c r="H6" s="22">
        <v>1.0624299221311599</v>
      </c>
      <c r="I6" s="22">
        <v>3.1608597416847767E-2</v>
      </c>
      <c r="J6" s="3">
        <v>0.05</v>
      </c>
      <c r="K6" s="23">
        <v>15883.81</v>
      </c>
      <c r="L6" s="36">
        <v>5.7</v>
      </c>
      <c r="M6" s="22">
        <v>4.9885534000000002E-2</v>
      </c>
      <c r="N6" s="36">
        <v>0.67</v>
      </c>
    </row>
    <row r="7" spans="1:14" ht="15" x14ac:dyDescent="0.2">
      <c r="A7" s="50"/>
      <c r="B7" s="50"/>
      <c r="C7" s="3" t="s">
        <v>330</v>
      </c>
      <c r="D7" s="3">
        <v>486601</v>
      </c>
      <c r="E7" s="3">
        <v>53400</v>
      </c>
      <c r="F7" s="4">
        <f t="shared" si="0"/>
        <v>0.10974083489347536</v>
      </c>
      <c r="G7" s="3">
        <v>472174</v>
      </c>
      <c r="H7" s="22">
        <v>1.1735108709918101</v>
      </c>
      <c r="I7" s="22">
        <v>3.1608597416847767E-2</v>
      </c>
      <c r="J7" s="3">
        <v>0.05</v>
      </c>
      <c r="K7" s="23">
        <v>15883.81</v>
      </c>
      <c r="L7" s="36">
        <v>43.93</v>
      </c>
      <c r="M7" s="22">
        <v>5.3891103000000003E-2</v>
      </c>
      <c r="N7" s="37">
        <v>1</v>
      </c>
    </row>
    <row r="8" spans="1:14" ht="15" x14ac:dyDescent="0.2">
      <c r="A8" s="50"/>
      <c r="B8" s="50"/>
      <c r="C8" s="3" t="s">
        <v>331</v>
      </c>
      <c r="D8" s="3">
        <v>486601</v>
      </c>
      <c r="E8" s="3">
        <v>53400</v>
      </c>
      <c r="F8" s="4">
        <f t="shared" si="0"/>
        <v>0.10974083489347536</v>
      </c>
      <c r="G8" s="3">
        <v>472174</v>
      </c>
      <c r="H8" s="22">
        <v>1.062557742264</v>
      </c>
      <c r="I8" s="22">
        <v>3.1608597416847767E-2</v>
      </c>
      <c r="J8" s="3">
        <v>0.05</v>
      </c>
      <c r="K8" s="23">
        <v>15883.81</v>
      </c>
      <c r="L8" s="36">
        <v>5.88</v>
      </c>
      <c r="M8" s="22">
        <v>3.7196382E-2</v>
      </c>
      <c r="N8" s="36">
        <v>0.68</v>
      </c>
    </row>
    <row r="9" spans="1:14" ht="15" x14ac:dyDescent="0.2">
      <c r="A9" s="51"/>
      <c r="B9" s="51"/>
      <c r="C9" s="8" t="s">
        <v>332</v>
      </c>
      <c r="D9" s="8">
        <v>486601</v>
      </c>
      <c r="E9" s="8">
        <v>53400</v>
      </c>
      <c r="F9" s="24">
        <f t="shared" si="0"/>
        <v>0.10974083489347536</v>
      </c>
      <c r="G9" s="8">
        <v>472174</v>
      </c>
      <c r="H9" s="25">
        <v>1.04081077419239</v>
      </c>
      <c r="I9" s="25">
        <v>3.1608597416847767E-2</v>
      </c>
      <c r="J9" s="8">
        <v>0.05</v>
      </c>
      <c r="K9" s="26">
        <v>15883.81</v>
      </c>
      <c r="L9" s="27">
        <v>2.5</v>
      </c>
      <c r="M9" s="25">
        <v>0.19800000000000001</v>
      </c>
      <c r="N9" s="27">
        <v>0.35</v>
      </c>
    </row>
    <row r="10" spans="1:14" ht="15" x14ac:dyDescent="0.2">
      <c r="A10" s="49" t="s">
        <v>323</v>
      </c>
      <c r="B10" s="49" t="s">
        <v>333</v>
      </c>
      <c r="C10" s="18" t="s">
        <v>326</v>
      </c>
      <c r="D10" s="18">
        <v>202836</v>
      </c>
      <c r="E10" s="18">
        <v>13141</v>
      </c>
      <c r="F10" s="19">
        <f t="shared" si="0"/>
        <v>6.4786329842828685E-2</v>
      </c>
      <c r="G10" s="18">
        <v>472174</v>
      </c>
      <c r="H10" s="20">
        <v>0.88866113465532104</v>
      </c>
      <c r="I10" s="20">
        <v>3.0541378409167999E-2</v>
      </c>
      <c r="J10" s="18">
        <v>0.05</v>
      </c>
      <c r="K10" s="21">
        <v>15330.65</v>
      </c>
      <c r="L10" s="36">
        <v>11.26</v>
      </c>
      <c r="M10" s="22">
        <v>3.1696662E-2</v>
      </c>
      <c r="N10" s="36">
        <v>0.92</v>
      </c>
    </row>
    <row r="11" spans="1:14" ht="15" x14ac:dyDescent="0.2">
      <c r="A11" s="50"/>
      <c r="B11" s="50"/>
      <c r="C11" s="3" t="s">
        <v>327</v>
      </c>
      <c r="D11" s="3">
        <v>202836</v>
      </c>
      <c r="E11" s="3">
        <v>13141</v>
      </c>
      <c r="F11" s="4">
        <f t="shared" si="0"/>
        <v>6.4786329842828685E-2</v>
      </c>
      <c r="G11" s="3">
        <v>472174</v>
      </c>
      <c r="H11" s="22">
        <v>0.86398958988057695</v>
      </c>
      <c r="I11" s="22">
        <v>3.0541378409167999E-2</v>
      </c>
      <c r="J11" s="3">
        <v>0.05</v>
      </c>
      <c r="K11" s="23">
        <v>15330.65</v>
      </c>
      <c r="L11" s="36">
        <v>16.97</v>
      </c>
      <c r="M11" s="22">
        <v>0.12575483000000001</v>
      </c>
      <c r="N11" s="38">
        <v>0.98</v>
      </c>
    </row>
    <row r="12" spans="1:14" ht="15" x14ac:dyDescent="0.2">
      <c r="A12" s="50"/>
      <c r="B12" s="50"/>
      <c r="C12" s="3" t="s">
        <v>328</v>
      </c>
      <c r="D12" s="3">
        <v>202836</v>
      </c>
      <c r="E12" s="3">
        <v>13141</v>
      </c>
      <c r="F12" s="4">
        <f t="shared" si="0"/>
        <v>6.4786329842828685E-2</v>
      </c>
      <c r="G12" s="3">
        <v>472174</v>
      </c>
      <c r="H12" s="22">
        <v>0.953257725402339</v>
      </c>
      <c r="I12" s="22">
        <v>3.0541378409167999E-2</v>
      </c>
      <c r="J12" s="3">
        <v>0.05</v>
      </c>
      <c r="K12" s="23">
        <v>15330.65</v>
      </c>
      <c r="L12" s="36">
        <v>2</v>
      </c>
      <c r="M12" s="22">
        <v>0.622178487</v>
      </c>
      <c r="N12" s="36">
        <v>0.28999999999999998</v>
      </c>
    </row>
    <row r="13" spans="1:14" ht="15" x14ac:dyDescent="0.2">
      <c r="A13" s="50"/>
      <c r="B13" s="50"/>
      <c r="C13" s="3" t="s">
        <v>329</v>
      </c>
      <c r="D13" s="3">
        <v>202836</v>
      </c>
      <c r="E13" s="3">
        <v>13141</v>
      </c>
      <c r="F13" s="4">
        <f t="shared" si="0"/>
        <v>6.4786329842828685E-2</v>
      </c>
      <c r="G13" s="3">
        <v>472174</v>
      </c>
      <c r="H13" s="22">
        <v>0.88856672653419499</v>
      </c>
      <c r="I13" s="22">
        <v>3.0541378409167999E-2</v>
      </c>
      <c r="J13" s="3">
        <v>0.05</v>
      </c>
      <c r="K13" s="23">
        <v>15330.65</v>
      </c>
      <c r="L13" s="36">
        <v>11.26</v>
      </c>
      <c r="M13" s="22">
        <v>3.2282412000000003E-2</v>
      </c>
      <c r="N13" s="36">
        <v>0.92</v>
      </c>
    </row>
    <row r="14" spans="1:14" ht="15" x14ac:dyDescent="0.2">
      <c r="A14" s="50"/>
      <c r="B14" s="50"/>
      <c r="C14" s="3" t="s">
        <v>330</v>
      </c>
      <c r="D14" s="3">
        <v>202836</v>
      </c>
      <c r="E14" s="3">
        <v>13141</v>
      </c>
      <c r="F14" s="4">
        <f t="shared" si="0"/>
        <v>6.4786329842828685E-2</v>
      </c>
      <c r="G14" s="3">
        <v>472174</v>
      </c>
      <c r="H14" s="22">
        <v>0.87371591168803397</v>
      </c>
      <c r="I14" s="22">
        <v>3.0541378409167999E-2</v>
      </c>
      <c r="J14" s="3">
        <v>0.05</v>
      </c>
      <c r="K14" s="23">
        <v>15330.65</v>
      </c>
      <c r="L14" s="36">
        <v>14.55</v>
      </c>
      <c r="M14" s="22">
        <v>0.81274349999999995</v>
      </c>
      <c r="N14" s="37">
        <v>0.97</v>
      </c>
    </row>
    <row r="15" spans="1:14" ht="15" x14ac:dyDescent="0.2">
      <c r="A15" s="50"/>
      <c r="B15" s="50"/>
      <c r="C15" s="3" t="s">
        <v>331</v>
      </c>
      <c r="D15" s="3">
        <v>202836</v>
      </c>
      <c r="E15" s="3">
        <v>13141</v>
      </c>
      <c r="F15" s="4">
        <f t="shared" si="0"/>
        <v>6.4786329842828685E-2</v>
      </c>
      <c r="G15" s="3">
        <v>472174</v>
      </c>
      <c r="H15" s="22">
        <v>0.88781788098894499</v>
      </c>
      <c r="I15" s="22">
        <v>3.0541378409167999E-2</v>
      </c>
      <c r="J15" s="3">
        <v>0.05</v>
      </c>
      <c r="K15" s="23">
        <v>15330.65</v>
      </c>
      <c r="L15" s="36">
        <v>11.47</v>
      </c>
      <c r="M15" s="22">
        <v>3.1867469000000002E-2</v>
      </c>
      <c r="N15" s="36">
        <v>0.92</v>
      </c>
    </row>
    <row r="16" spans="1:14" ht="15" x14ac:dyDescent="0.2">
      <c r="A16" s="51"/>
      <c r="B16" s="51"/>
      <c r="C16" s="8" t="s">
        <v>332</v>
      </c>
      <c r="D16" s="8">
        <v>202836</v>
      </c>
      <c r="E16" s="8">
        <v>13141</v>
      </c>
      <c r="F16" s="24">
        <f t="shared" si="0"/>
        <v>6.4786329842828685E-2</v>
      </c>
      <c r="G16" s="8">
        <v>472174</v>
      </c>
      <c r="H16" s="25">
        <v>0.94176453358424905</v>
      </c>
      <c r="I16" s="25">
        <v>3.0541378409167999E-2</v>
      </c>
      <c r="J16" s="8">
        <v>0.05</v>
      </c>
      <c r="K16" s="26">
        <v>15330.65</v>
      </c>
      <c r="L16" s="27">
        <v>3.05</v>
      </c>
      <c r="M16" s="25">
        <v>0.40300000000000002</v>
      </c>
      <c r="N16" s="27">
        <v>0.42</v>
      </c>
    </row>
    <row r="17" spans="1:14" ht="15" x14ac:dyDescent="0.2">
      <c r="A17" s="49" t="s">
        <v>323</v>
      </c>
      <c r="B17" s="49" t="s">
        <v>335</v>
      </c>
      <c r="C17" s="18" t="s">
        <v>326</v>
      </c>
      <c r="D17" s="18">
        <v>361194</v>
      </c>
      <c r="E17" s="18">
        <v>3467</v>
      </c>
      <c r="F17" s="19">
        <f t="shared" si="0"/>
        <v>9.5987198015470912E-3</v>
      </c>
      <c r="G17" s="18">
        <v>472174</v>
      </c>
      <c r="H17" s="20">
        <v>1.00163342458702</v>
      </c>
      <c r="I17" s="20">
        <v>3.4486933694260501E-2</v>
      </c>
      <c r="J17" s="18">
        <v>0.05</v>
      </c>
      <c r="K17" s="21">
        <v>12902.4</v>
      </c>
      <c r="L17" s="36">
        <v>0</v>
      </c>
      <c r="M17" s="22">
        <v>6.8743222000000007E-2</v>
      </c>
      <c r="N17" s="38">
        <v>0.05</v>
      </c>
    </row>
    <row r="18" spans="1:14" ht="15" x14ac:dyDescent="0.2">
      <c r="A18" s="50"/>
      <c r="B18" s="50"/>
      <c r="C18" s="3" t="s">
        <v>327</v>
      </c>
      <c r="D18" s="3">
        <v>361194</v>
      </c>
      <c r="E18" s="3">
        <v>3467</v>
      </c>
      <c r="F18" s="4">
        <f t="shared" si="0"/>
        <v>9.5987198015470912E-3</v>
      </c>
      <c r="G18" s="3">
        <v>472174</v>
      </c>
      <c r="H18" s="22">
        <v>0.9991805519311</v>
      </c>
      <c r="I18" s="22">
        <v>3.4486933694260473E-2</v>
      </c>
      <c r="J18" s="3">
        <v>0.05</v>
      </c>
      <c r="K18" s="23">
        <v>12902.4</v>
      </c>
      <c r="L18" s="36">
        <v>0</v>
      </c>
      <c r="M18" s="22">
        <v>0.603486627</v>
      </c>
      <c r="N18" s="38">
        <v>0.05</v>
      </c>
    </row>
    <row r="19" spans="1:14" ht="15" x14ac:dyDescent="0.2">
      <c r="A19" s="50"/>
      <c r="B19" s="50"/>
      <c r="C19" s="3" t="s">
        <v>328</v>
      </c>
      <c r="D19" s="3">
        <v>361194</v>
      </c>
      <c r="E19" s="3">
        <v>3467</v>
      </c>
      <c r="F19" s="4">
        <f t="shared" si="0"/>
        <v>9.5987198015470912E-3</v>
      </c>
      <c r="G19" s="3">
        <v>472174</v>
      </c>
      <c r="H19" s="22">
        <v>0.998958495742438</v>
      </c>
      <c r="I19" s="22">
        <v>3.4486933694260473E-2</v>
      </c>
      <c r="J19" s="3">
        <v>0.05</v>
      </c>
      <c r="K19" s="23">
        <v>12902.4</v>
      </c>
      <c r="L19" s="36">
        <v>0</v>
      </c>
      <c r="M19" s="22">
        <v>0.49313736899999999</v>
      </c>
      <c r="N19" s="38">
        <v>0.05</v>
      </c>
    </row>
    <row r="20" spans="1:14" ht="15" x14ac:dyDescent="0.2">
      <c r="A20" s="50"/>
      <c r="B20" s="50"/>
      <c r="C20" s="3" t="s">
        <v>329</v>
      </c>
      <c r="D20" s="3">
        <v>361194</v>
      </c>
      <c r="E20" s="3">
        <v>3467</v>
      </c>
      <c r="F20" s="4">
        <f t="shared" si="0"/>
        <v>9.5987198015470912E-3</v>
      </c>
      <c r="G20" s="3">
        <v>472174</v>
      </c>
      <c r="H20" s="22">
        <v>1.0016391138810301</v>
      </c>
      <c r="I20" s="22">
        <v>3.4486933694260473E-2</v>
      </c>
      <c r="J20" s="3">
        <v>0.05</v>
      </c>
      <c r="K20" s="23">
        <v>12902.4</v>
      </c>
      <c r="L20" s="36">
        <v>0</v>
      </c>
      <c r="M20" s="22">
        <v>6.8693316000000004E-2</v>
      </c>
      <c r="N20" s="38">
        <v>0.05</v>
      </c>
    </row>
    <row r="21" spans="1:14" ht="15" x14ac:dyDescent="0.2">
      <c r="A21" s="50"/>
      <c r="B21" s="50"/>
      <c r="C21" s="3" t="s">
        <v>330</v>
      </c>
      <c r="D21" s="3">
        <v>361194</v>
      </c>
      <c r="E21" s="3">
        <v>3467</v>
      </c>
      <c r="F21" s="4">
        <f t="shared" si="0"/>
        <v>9.5987198015470912E-3</v>
      </c>
      <c r="G21" s="3">
        <v>472174</v>
      </c>
      <c r="H21" s="22">
        <v>1</v>
      </c>
      <c r="I21" s="22">
        <v>3.4486933694260473E-2</v>
      </c>
      <c r="J21" s="3">
        <v>0.05</v>
      </c>
      <c r="K21" s="23">
        <v>12902.4</v>
      </c>
      <c r="L21" s="36">
        <v>0</v>
      </c>
      <c r="M21" s="22">
        <v>1</v>
      </c>
      <c r="N21" s="38">
        <v>0.05</v>
      </c>
    </row>
    <row r="22" spans="1:14" ht="15" x14ac:dyDescent="0.2">
      <c r="A22" s="50"/>
      <c r="B22" s="50"/>
      <c r="C22" s="3" t="s">
        <v>331</v>
      </c>
      <c r="D22" s="3">
        <v>361194</v>
      </c>
      <c r="E22" s="3">
        <v>3467</v>
      </c>
      <c r="F22" s="4">
        <f t="shared" si="0"/>
        <v>9.5987198015470912E-3</v>
      </c>
      <c r="G22" s="3">
        <v>472174</v>
      </c>
      <c r="H22" s="22">
        <v>1.0016439638293599</v>
      </c>
      <c r="I22" s="22">
        <v>3.4486933694260473E-2</v>
      </c>
      <c r="J22" s="3">
        <v>0.05</v>
      </c>
      <c r="K22" s="23">
        <v>12902.4</v>
      </c>
      <c r="L22" s="36">
        <v>0</v>
      </c>
      <c r="M22" s="22">
        <v>6.9592334000000006E-2</v>
      </c>
      <c r="N22" s="38">
        <v>0.05</v>
      </c>
    </row>
    <row r="23" spans="1:14" ht="15" x14ac:dyDescent="0.2">
      <c r="A23" s="51"/>
      <c r="B23" s="51"/>
      <c r="C23" s="8" t="s">
        <v>332</v>
      </c>
      <c r="D23" s="8">
        <v>361194</v>
      </c>
      <c r="E23" s="8">
        <v>3467</v>
      </c>
      <c r="F23" s="24">
        <f t="shared" si="0"/>
        <v>9.5987198015470912E-3</v>
      </c>
      <c r="G23" s="8">
        <v>472174</v>
      </c>
      <c r="H23" s="25">
        <v>1.00184895922104</v>
      </c>
      <c r="I23" s="25">
        <v>3.4486933694260473E-2</v>
      </c>
      <c r="J23" s="8">
        <v>0.05</v>
      </c>
      <c r="K23" s="26">
        <v>12902.4</v>
      </c>
      <c r="L23" s="27">
        <v>0</v>
      </c>
      <c r="M23" s="25">
        <v>0.19092853900000001</v>
      </c>
      <c r="N23" s="28">
        <v>0.05</v>
      </c>
    </row>
    <row r="24" spans="1:14" ht="15" x14ac:dyDescent="0.2">
      <c r="A24" s="49" t="s">
        <v>323</v>
      </c>
      <c r="B24" s="49" t="s">
        <v>336</v>
      </c>
      <c r="C24" s="18" t="s">
        <v>326</v>
      </c>
      <c r="D24" s="18">
        <v>218792</v>
      </c>
      <c r="E24" s="18">
        <v>894</v>
      </c>
      <c r="F24" s="19">
        <f t="shared" si="0"/>
        <v>4.0860726169146952E-3</v>
      </c>
      <c r="G24" s="18">
        <v>472174</v>
      </c>
      <c r="H24" s="20">
        <v>1.0066481444536099</v>
      </c>
      <c r="I24" s="20">
        <v>3.16357763447669E-2</v>
      </c>
      <c r="J24" s="18">
        <v>0.05</v>
      </c>
      <c r="K24" s="21">
        <v>7148.78</v>
      </c>
      <c r="L24" s="36">
        <v>0</v>
      </c>
      <c r="M24" s="22">
        <v>0.97256185799999995</v>
      </c>
      <c r="N24" s="36">
        <v>0.05</v>
      </c>
    </row>
    <row r="25" spans="1:14" ht="15" x14ac:dyDescent="0.2">
      <c r="A25" s="50"/>
      <c r="B25" s="50"/>
      <c r="C25" s="3" t="s">
        <v>327</v>
      </c>
      <c r="D25" s="3">
        <v>218792</v>
      </c>
      <c r="E25" s="3">
        <v>894</v>
      </c>
      <c r="F25" s="4">
        <f t="shared" si="0"/>
        <v>4.0860726169146952E-3</v>
      </c>
      <c r="G25" s="3">
        <v>472174</v>
      </c>
      <c r="H25" s="22">
        <v>1.3280106624827701</v>
      </c>
      <c r="I25" s="22">
        <v>3.1635776344766914E-2</v>
      </c>
      <c r="J25" s="3">
        <v>0.05</v>
      </c>
      <c r="K25" s="23">
        <v>7148.78</v>
      </c>
      <c r="L25" s="36">
        <v>3.02</v>
      </c>
      <c r="M25" s="22">
        <v>0.391726399</v>
      </c>
      <c r="N25" s="38">
        <v>0.41</v>
      </c>
    </row>
    <row r="26" spans="1:14" ht="15" x14ac:dyDescent="0.2">
      <c r="A26" s="50"/>
      <c r="B26" s="50"/>
      <c r="C26" s="3" t="s">
        <v>328</v>
      </c>
      <c r="D26" s="3">
        <v>218792</v>
      </c>
      <c r="E26" s="3">
        <v>894</v>
      </c>
      <c r="F26" s="4">
        <f t="shared" si="0"/>
        <v>4.0860726169146952E-3</v>
      </c>
      <c r="G26" s="3">
        <v>472174</v>
      </c>
      <c r="H26" s="22">
        <v>0.92544359616673799</v>
      </c>
      <c r="I26" s="22">
        <v>3.1635776344766914E-2</v>
      </c>
      <c r="J26" s="3">
        <v>0.05</v>
      </c>
      <c r="K26" s="23">
        <v>7148.78</v>
      </c>
      <c r="L26" s="36">
        <v>0.16</v>
      </c>
      <c r="M26" s="22">
        <v>0.82033883399999996</v>
      </c>
      <c r="N26" s="36">
        <v>7.0000000000000007E-2</v>
      </c>
    </row>
    <row r="27" spans="1:14" ht="15" x14ac:dyDescent="0.2">
      <c r="A27" s="50"/>
      <c r="B27" s="50"/>
      <c r="C27" s="3" t="s">
        <v>329</v>
      </c>
      <c r="D27" s="3">
        <v>218792</v>
      </c>
      <c r="E27" s="3">
        <v>894</v>
      </c>
      <c r="F27" s="4">
        <f t="shared" si="0"/>
        <v>4.0860726169146952E-3</v>
      </c>
      <c r="G27" s="3">
        <v>472174</v>
      </c>
      <c r="H27" s="22">
        <v>1.0067268895645201</v>
      </c>
      <c r="I27" s="22">
        <v>3.1635776344766914E-2</v>
      </c>
      <c r="J27" s="3">
        <v>0.05</v>
      </c>
      <c r="K27" s="23">
        <v>7148.78</v>
      </c>
      <c r="L27" s="36">
        <v>0</v>
      </c>
      <c r="M27" s="22">
        <v>0.97233165399999999</v>
      </c>
      <c r="N27" s="36">
        <v>0.05</v>
      </c>
    </row>
    <row r="28" spans="1:14" ht="15" x14ac:dyDescent="0.2">
      <c r="A28" s="50"/>
      <c r="B28" s="50"/>
      <c r="C28" s="3" t="s">
        <v>330</v>
      </c>
      <c r="D28" s="3">
        <v>218792</v>
      </c>
      <c r="E28" s="3">
        <v>894</v>
      </c>
      <c r="F28" s="4">
        <f t="shared" si="0"/>
        <v>4.0860726169146952E-3</v>
      </c>
      <c r="G28" s="3">
        <v>472174</v>
      </c>
      <c r="H28" s="22">
        <v>0.98019867330675503</v>
      </c>
      <c r="I28" s="22">
        <v>3.1635776344766914E-2</v>
      </c>
      <c r="J28" s="3">
        <v>0.05</v>
      </c>
      <c r="K28" s="23">
        <v>7148.78</v>
      </c>
      <c r="L28" s="37">
        <v>0.01</v>
      </c>
      <c r="M28" s="22">
        <v>0.953592</v>
      </c>
      <c r="N28" s="36">
        <v>0.05</v>
      </c>
    </row>
    <row r="29" spans="1:14" ht="15" x14ac:dyDescent="0.2">
      <c r="A29" s="50"/>
      <c r="B29" s="50"/>
      <c r="C29" s="3" t="s">
        <v>331</v>
      </c>
      <c r="D29" s="3">
        <v>218792</v>
      </c>
      <c r="E29" s="3">
        <v>894</v>
      </c>
      <c r="F29" s="4">
        <f t="shared" si="0"/>
        <v>4.0860726169146952E-3</v>
      </c>
      <c r="G29" s="3">
        <v>472174</v>
      </c>
      <c r="H29" s="22">
        <v>1.0066934023582299</v>
      </c>
      <c r="I29" s="22">
        <v>3.1635776344766914E-2</v>
      </c>
      <c r="J29" s="3">
        <v>0.05</v>
      </c>
      <c r="K29" s="23">
        <v>7148.78</v>
      </c>
      <c r="L29" s="36">
        <v>0</v>
      </c>
      <c r="M29" s="22">
        <v>0.97263064899999996</v>
      </c>
      <c r="N29" s="36">
        <v>0.05</v>
      </c>
    </row>
    <row r="30" spans="1:14" ht="15" x14ac:dyDescent="0.2">
      <c r="A30" s="51"/>
      <c r="B30" s="51"/>
      <c r="C30" s="8" t="s">
        <v>332</v>
      </c>
      <c r="D30" s="8">
        <v>218792</v>
      </c>
      <c r="E30" s="8">
        <v>894</v>
      </c>
      <c r="F30" s="24">
        <f t="shared" si="0"/>
        <v>4.0860726169146952E-3</v>
      </c>
      <c r="G30" s="8">
        <v>472174</v>
      </c>
      <c r="H30" s="25">
        <v>0.66877740912789696</v>
      </c>
      <c r="I30" s="25">
        <v>3.1635776344766914E-2</v>
      </c>
      <c r="J30" s="8">
        <v>0.05</v>
      </c>
      <c r="K30" s="26">
        <v>7148.78</v>
      </c>
      <c r="L30" s="27">
        <v>3.1</v>
      </c>
      <c r="M30" s="25">
        <v>0.36143650300000002</v>
      </c>
      <c r="N30" s="28">
        <v>0.42</v>
      </c>
    </row>
    <row r="31" spans="1:14" x14ac:dyDescent="0.2">
      <c r="A31" s="52" t="s">
        <v>345</v>
      </c>
      <c r="B31" s="52"/>
      <c r="C31" s="52"/>
      <c r="D31" s="52"/>
      <c r="E31" s="52"/>
      <c r="F31" s="52"/>
      <c r="G31" s="52"/>
      <c r="H31" s="52"/>
      <c r="I31" s="52"/>
      <c r="J31" s="52"/>
      <c r="K31" s="52"/>
      <c r="L31" s="53"/>
      <c r="M31" s="53"/>
      <c r="N31" s="53"/>
    </row>
    <row r="32" spans="1:14" x14ac:dyDescent="0.2">
      <c r="A32" s="53"/>
      <c r="B32" s="53"/>
      <c r="C32" s="53"/>
      <c r="D32" s="53"/>
      <c r="E32" s="53"/>
      <c r="F32" s="53"/>
      <c r="G32" s="53"/>
      <c r="H32" s="53"/>
      <c r="I32" s="53"/>
      <c r="J32" s="53"/>
      <c r="K32" s="53"/>
      <c r="L32" s="53"/>
      <c r="M32" s="53"/>
      <c r="N32" s="53"/>
    </row>
    <row r="33" spans="1:14" x14ac:dyDescent="0.2">
      <c r="A33" s="53"/>
      <c r="B33" s="53"/>
      <c r="C33" s="53"/>
      <c r="D33" s="53"/>
      <c r="E33" s="53"/>
      <c r="F33" s="53"/>
      <c r="G33" s="53"/>
      <c r="H33" s="53"/>
      <c r="I33" s="53"/>
      <c r="J33" s="53"/>
      <c r="K33" s="53"/>
      <c r="L33" s="53"/>
      <c r="M33" s="53"/>
      <c r="N33" s="53"/>
    </row>
    <row r="34" spans="1:14" x14ac:dyDescent="0.2">
      <c r="A34" s="53"/>
      <c r="B34" s="53"/>
      <c r="C34" s="53"/>
      <c r="D34" s="53"/>
      <c r="E34" s="53"/>
      <c r="F34" s="53"/>
      <c r="G34" s="53"/>
      <c r="H34" s="53"/>
      <c r="I34" s="53"/>
      <c r="J34" s="53"/>
      <c r="K34" s="53"/>
      <c r="L34" s="53"/>
      <c r="M34" s="53"/>
      <c r="N34" s="53"/>
    </row>
    <row r="35" spans="1:14" x14ac:dyDescent="0.2">
      <c r="A35" s="53"/>
      <c r="B35" s="53"/>
      <c r="C35" s="53"/>
      <c r="D35" s="53"/>
      <c r="E35" s="53"/>
      <c r="F35" s="53"/>
      <c r="G35" s="53"/>
      <c r="H35" s="53"/>
      <c r="I35" s="53"/>
      <c r="J35" s="53"/>
      <c r="K35" s="53"/>
      <c r="L35" s="53"/>
      <c r="M35" s="53"/>
      <c r="N35" s="53"/>
    </row>
    <row r="36" spans="1:14" x14ac:dyDescent="0.2">
      <c r="A36" s="53"/>
      <c r="B36" s="53"/>
      <c r="C36" s="53"/>
      <c r="D36" s="53"/>
      <c r="E36" s="53"/>
      <c r="F36" s="53"/>
      <c r="G36" s="53"/>
      <c r="H36" s="53"/>
      <c r="I36" s="53"/>
      <c r="J36" s="53"/>
      <c r="K36" s="53"/>
      <c r="L36" s="53"/>
      <c r="M36" s="53"/>
      <c r="N36" s="53"/>
    </row>
    <row r="37" spans="1:14" x14ac:dyDescent="0.2">
      <c r="A37" s="53"/>
      <c r="B37" s="53"/>
      <c r="C37" s="53"/>
      <c r="D37" s="53"/>
      <c r="E37" s="53"/>
      <c r="F37" s="53"/>
      <c r="G37" s="53"/>
      <c r="H37" s="53"/>
      <c r="I37" s="53"/>
      <c r="J37" s="53"/>
      <c r="K37" s="53"/>
      <c r="L37" s="53"/>
      <c r="M37" s="53"/>
      <c r="N37" s="53"/>
    </row>
  </sheetData>
  <mergeCells count="10">
    <mergeCell ref="A24:A30"/>
    <mergeCell ref="B24:B30"/>
    <mergeCell ref="A31:N37"/>
    <mergeCell ref="A1:N1"/>
    <mergeCell ref="A3:A9"/>
    <mergeCell ref="B3:B9"/>
    <mergeCell ref="A10:A16"/>
    <mergeCell ref="B10:B16"/>
    <mergeCell ref="A17:A23"/>
    <mergeCell ref="B17:B23"/>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3F8EE-0C7A-4FFF-AB06-00CC5C198B0E}">
  <dimension ref="A1:N37"/>
  <sheetViews>
    <sheetView workbookViewId="0">
      <selection activeCell="F13" sqref="A1:N37"/>
    </sheetView>
  </sheetViews>
  <sheetFormatPr defaultRowHeight="14.25" x14ac:dyDescent="0.2"/>
  <sheetData>
    <row r="1" spans="1:14" ht="15" x14ac:dyDescent="0.25">
      <c r="A1" s="60" t="s">
        <v>342</v>
      </c>
      <c r="B1" s="60"/>
      <c r="C1" s="60"/>
      <c r="D1" s="60"/>
      <c r="E1" s="60"/>
      <c r="F1" s="60"/>
      <c r="G1" s="60"/>
      <c r="H1" s="60"/>
      <c r="I1" s="60"/>
      <c r="J1" s="60"/>
      <c r="K1" s="60"/>
      <c r="L1" s="60"/>
      <c r="M1" s="60"/>
      <c r="N1" s="60"/>
    </row>
    <row r="2" spans="1:14" ht="18" x14ac:dyDescent="0.2">
      <c r="A2" s="8" t="s">
        <v>310</v>
      </c>
      <c r="B2" s="8" t="s">
        <v>311</v>
      </c>
      <c r="C2" s="8" t="s">
        <v>312</v>
      </c>
      <c r="D2" s="8" t="s">
        <v>316</v>
      </c>
      <c r="E2" s="8" t="s">
        <v>313</v>
      </c>
      <c r="F2" s="8" t="s">
        <v>338</v>
      </c>
      <c r="G2" s="8" t="s">
        <v>339</v>
      </c>
      <c r="H2" s="41" t="s">
        <v>340</v>
      </c>
      <c r="I2" s="8" t="s">
        <v>319</v>
      </c>
      <c r="J2" s="8" t="s">
        <v>318</v>
      </c>
      <c r="K2" s="8" t="s">
        <v>138</v>
      </c>
      <c r="L2" s="8" t="s">
        <v>320</v>
      </c>
      <c r="M2" s="8" t="s">
        <v>343</v>
      </c>
      <c r="N2" s="8" t="s">
        <v>321</v>
      </c>
    </row>
    <row r="3" spans="1:14" ht="15" x14ac:dyDescent="0.2">
      <c r="A3" s="50" t="s">
        <v>325</v>
      </c>
      <c r="B3" s="50" t="s">
        <v>323</v>
      </c>
      <c r="C3" s="3" t="s">
        <v>326</v>
      </c>
      <c r="D3" s="3">
        <v>486601</v>
      </c>
      <c r="E3" s="3">
        <v>472174</v>
      </c>
      <c r="F3" s="33">
        <v>3.7953916202090585E-3</v>
      </c>
      <c r="G3" s="3">
        <v>9.7417190528067992E-6</v>
      </c>
      <c r="H3" s="30">
        <v>-1.7539994999999999E-2</v>
      </c>
      <c r="I3" s="3">
        <v>0.05</v>
      </c>
      <c r="J3" s="3">
        <v>1.107831293766139E-4</v>
      </c>
      <c r="K3" s="23">
        <v>4770.43</v>
      </c>
      <c r="L3" s="23">
        <v>505.38</v>
      </c>
      <c r="M3" s="22">
        <v>9.3086174999999993E-2</v>
      </c>
      <c r="N3" s="23">
        <v>1</v>
      </c>
    </row>
    <row r="4" spans="1:14" ht="15" x14ac:dyDescent="0.2">
      <c r="A4" s="50"/>
      <c r="B4" s="50"/>
      <c r="C4" s="3" t="s">
        <v>327</v>
      </c>
      <c r="D4" s="3">
        <v>486601</v>
      </c>
      <c r="E4" s="3">
        <v>472174</v>
      </c>
      <c r="F4" s="33">
        <v>3.7953916202090585E-3</v>
      </c>
      <c r="G4" s="3">
        <v>9.7417190528067958E-6</v>
      </c>
      <c r="H4" s="30">
        <v>2.5317126999999998E-2</v>
      </c>
      <c r="I4" s="3">
        <v>0.05</v>
      </c>
      <c r="J4" s="3">
        <v>1.107831293766139E-4</v>
      </c>
      <c r="K4" s="23">
        <v>4770.43</v>
      </c>
      <c r="L4" s="23">
        <v>943.67</v>
      </c>
      <c r="M4" s="22">
        <v>0.46974709599999998</v>
      </c>
      <c r="N4" s="23">
        <v>1</v>
      </c>
    </row>
    <row r="5" spans="1:14" ht="15" x14ac:dyDescent="0.2">
      <c r="A5" s="50"/>
      <c r="B5" s="50"/>
      <c r="C5" s="3" t="s">
        <v>328</v>
      </c>
      <c r="D5" s="3">
        <v>486601</v>
      </c>
      <c r="E5" s="3">
        <v>472174</v>
      </c>
      <c r="F5" s="33">
        <v>3.7953916202090585E-3</v>
      </c>
      <c r="G5" s="3">
        <v>9.7417190528067958E-6</v>
      </c>
      <c r="H5" s="30">
        <v>2.7302839999999999E-3</v>
      </c>
      <c r="I5" s="3">
        <v>0.05</v>
      </c>
      <c r="J5" s="3">
        <v>1.107831293766139E-4</v>
      </c>
      <c r="K5" s="23">
        <v>4770.43</v>
      </c>
      <c r="L5" s="23">
        <v>13.67</v>
      </c>
      <c r="M5" s="22">
        <v>0.83619426500000005</v>
      </c>
      <c r="N5" s="23">
        <v>0.96</v>
      </c>
    </row>
    <row r="6" spans="1:14" ht="15" x14ac:dyDescent="0.2">
      <c r="A6" s="50"/>
      <c r="B6" s="50"/>
      <c r="C6" s="3" t="s">
        <v>329</v>
      </c>
      <c r="D6" s="3">
        <v>486601</v>
      </c>
      <c r="E6" s="3">
        <v>472174</v>
      </c>
      <c r="F6" s="33">
        <v>3.7953916202090585E-3</v>
      </c>
      <c r="G6" s="3">
        <v>9.7417190528067958E-6</v>
      </c>
      <c r="H6" s="30">
        <v>-1.7774512999999999E-2</v>
      </c>
      <c r="I6" s="3">
        <v>0.05</v>
      </c>
      <c r="J6" s="3">
        <v>1.107831293766139E-4</v>
      </c>
      <c r="K6" s="23">
        <v>4770.43</v>
      </c>
      <c r="L6" s="23">
        <v>517.26</v>
      </c>
      <c r="M6" s="22">
        <v>9.8136065999999994E-2</v>
      </c>
      <c r="N6" s="23">
        <v>1</v>
      </c>
    </row>
    <row r="7" spans="1:14" ht="15" x14ac:dyDescent="0.2">
      <c r="A7" s="50"/>
      <c r="B7" s="50"/>
      <c r="C7" s="3" t="s">
        <v>330</v>
      </c>
      <c r="D7" s="3">
        <v>486601</v>
      </c>
      <c r="E7" s="3">
        <v>472174</v>
      </c>
      <c r="F7" s="33">
        <v>3.7953916202090585E-3</v>
      </c>
      <c r="G7" s="3">
        <v>9.7417190528067958E-6</v>
      </c>
      <c r="H7" s="30">
        <v>-0.04</v>
      </c>
      <c r="I7" s="3">
        <v>0.05</v>
      </c>
      <c r="J7" s="3">
        <v>1.107831293766139E-4</v>
      </c>
      <c r="K7" s="23">
        <v>4770.43</v>
      </c>
      <c r="L7" s="23">
        <v>1813.12</v>
      </c>
      <c r="M7" s="22">
        <v>0.66711742500000004</v>
      </c>
      <c r="N7" s="23">
        <v>1</v>
      </c>
    </row>
    <row r="8" spans="1:14" ht="15" x14ac:dyDescent="0.2">
      <c r="A8" s="50"/>
      <c r="B8" s="50"/>
      <c r="C8" s="3" t="s">
        <v>331</v>
      </c>
      <c r="D8" s="3">
        <v>486601</v>
      </c>
      <c r="E8" s="3">
        <v>472174</v>
      </c>
      <c r="F8" s="33">
        <v>3.7953916202090585E-3</v>
      </c>
      <c r="G8" s="3">
        <v>9.7417190528067958E-6</v>
      </c>
      <c r="H8" s="30">
        <v>-1.8527551E-2</v>
      </c>
      <c r="I8" s="3">
        <v>0.05</v>
      </c>
      <c r="J8" s="3">
        <v>1.107831293766139E-4</v>
      </c>
      <c r="K8" s="23">
        <v>4770.43</v>
      </c>
      <c r="L8" s="23">
        <v>557.12</v>
      </c>
      <c r="M8" s="22">
        <v>4.8617744999999997E-2</v>
      </c>
      <c r="N8" s="23">
        <v>1</v>
      </c>
    </row>
    <row r="9" spans="1:14" ht="15" x14ac:dyDescent="0.2">
      <c r="A9" s="51"/>
      <c r="B9" s="51"/>
      <c r="C9" s="8" t="s">
        <v>341</v>
      </c>
      <c r="D9" s="8">
        <v>486601</v>
      </c>
      <c r="E9" s="8">
        <v>472174</v>
      </c>
      <c r="F9" s="34">
        <v>3.7953916202090585E-3</v>
      </c>
      <c r="G9" s="8">
        <v>9.7417190528067958E-6</v>
      </c>
      <c r="H9" s="31">
        <v>-0.01</v>
      </c>
      <c r="I9" s="8">
        <v>0.05</v>
      </c>
      <c r="J9" s="8">
        <v>1.107831293766139E-4</v>
      </c>
      <c r="K9" s="26">
        <v>4770.43</v>
      </c>
      <c r="L9" s="26">
        <v>177.06</v>
      </c>
      <c r="M9" s="25">
        <v>0.31735210000000003</v>
      </c>
      <c r="N9" s="26">
        <v>1</v>
      </c>
    </row>
    <row r="10" spans="1:14" ht="15" x14ac:dyDescent="0.2">
      <c r="A10" s="49" t="s">
        <v>333</v>
      </c>
      <c r="B10" s="49" t="s">
        <v>323</v>
      </c>
      <c r="C10" s="18" t="s">
        <v>326</v>
      </c>
      <c r="D10" s="18">
        <v>202836</v>
      </c>
      <c r="E10" s="18">
        <v>472174</v>
      </c>
      <c r="F10" s="35">
        <v>2.2200027373188408E-2</v>
      </c>
      <c r="G10" s="18">
        <v>3.6183028906110147E-5</v>
      </c>
      <c r="H10" s="32">
        <v>3.9424261882249701E-3</v>
      </c>
      <c r="I10" s="18">
        <v>0.05</v>
      </c>
      <c r="J10" s="18">
        <v>2.6948227241150756E-3</v>
      </c>
      <c r="K10" s="23">
        <v>1276.8599999999999</v>
      </c>
      <c r="L10" s="23">
        <v>12</v>
      </c>
      <c r="M10" s="22">
        <v>0.55677718678324895</v>
      </c>
      <c r="N10" s="39">
        <v>0.93</v>
      </c>
    </row>
    <row r="11" spans="1:14" ht="15" x14ac:dyDescent="0.2">
      <c r="A11" s="50"/>
      <c r="B11" s="50"/>
      <c r="C11" s="3" t="s">
        <v>327</v>
      </c>
      <c r="D11" s="3">
        <v>202836</v>
      </c>
      <c r="E11" s="3">
        <v>472174</v>
      </c>
      <c r="F11" s="33">
        <v>2.2200027373188408E-2</v>
      </c>
      <c r="G11" s="3">
        <v>3.6183028906110147E-5</v>
      </c>
      <c r="H11" s="30">
        <v>9.7335238567404208E-3</v>
      </c>
      <c r="I11" s="3">
        <v>0.05</v>
      </c>
      <c r="J11" s="3">
        <v>2.6948227241150756E-3</v>
      </c>
      <c r="K11" s="23">
        <v>1276.8599999999999</v>
      </c>
      <c r="L11" s="23">
        <v>69.849999999999994</v>
      </c>
      <c r="M11" s="22">
        <v>0.53519111536292197</v>
      </c>
      <c r="N11" s="39">
        <v>1</v>
      </c>
    </row>
    <row r="12" spans="1:14" ht="15" x14ac:dyDescent="0.2">
      <c r="A12" s="50"/>
      <c r="B12" s="50"/>
      <c r="C12" s="3" t="s">
        <v>328</v>
      </c>
      <c r="D12" s="3">
        <v>202836</v>
      </c>
      <c r="E12" s="3">
        <v>472174</v>
      </c>
      <c r="F12" s="33">
        <v>2.2200027373188408E-2</v>
      </c>
      <c r="G12" s="3">
        <v>3.6183028906110147E-5</v>
      </c>
      <c r="H12" s="30">
        <v>2.9249021680927698E-3</v>
      </c>
      <c r="I12" s="3">
        <v>0.05</v>
      </c>
      <c r="J12" s="3">
        <v>2.6948227241150756E-3</v>
      </c>
      <c r="K12" s="23">
        <v>1276.8599999999999</v>
      </c>
      <c r="L12" s="23">
        <v>6.62</v>
      </c>
      <c r="M12" s="22">
        <v>0.74197205043026604</v>
      </c>
      <c r="N12" s="23">
        <v>0.73</v>
      </c>
    </row>
    <row r="13" spans="1:14" ht="15" x14ac:dyDescent="0.2">
      <c r="A13" s="50"/>
      <c r="B13" s="50"/>
      <c r="C13" s="3" t="s">
        <v>329</v>
      </c>
      <c r="D13" s="3">
        <v>202836</v>
      </c>
      <c r="E13" s="3">
        <v>472174</v>
      </c>
      <c r="F13" s="33">
        <v>2.2200027373188408E-2</v>
      </c>
      <c r="G13" s="3">
        <v>3.6183028906110147E-5</v>
      </c>
      <c r="H13" s="30">
        <v>4.0820294666057896E-3</v>
      </c>
      <c r="I13" s="3">
        <v>0.05</v>
      </c>
      <c r="J13" s="3">
        <v>2.6948227241150756E-3</v>
      </c>
      <c r="K13" s="23">
        <v>1276.8599999999999</v>
      </c>
      <c r="L13" s="23">
        <v>12.88</v>
      </c>
      <c r="M13" s="22">
        <v>0.55197122750229899</v>
      </c>
      <c r="N13" s="39">
        <v>0.95</v>
      </c>
    </row>
    <row r="14" spans="1:14" ht="15" x14ac:dyDescent="0.2">
      <c r="A14" s="50"/>
      <c r="B14" s="50"/>
      <c r="C14" s="3" t="s">
        <v>330</v>
      </c>
      <c r="D14" s="3">
        <v>202836</v>
      </c>
      <c r="E14" s="3">
        <v>472174</v>
      </c>
      <c r="F14" s="33">
        <v>2.2200027373188408E-2</v>
      </c>
      <c r="G14" s="3">
        <v>3.6183028906110147E-5</v>
      </c>
      <c r="H14" s="30">
        <v>-0.01</v>
      </c>
      <c r="I14" s="3">
        <v>0.05</v>
      </c>
      <c r="J14" s="3">
        <v>2.6948227241150756E-3</v>
      </c>
      <c r="K14" s="23">
        <v>1276.8599999999999</v>
      </c>
      <c r="L14" s="23">
        <v>73.55</v>
      </c>
      <c r="M14" s="22">
        <v>0.70052239400000005</v>
      </c>
      <c r="N14" s="39">
        <v>1</v>
      </c>
    </row>
    <row r="15" spans="1:14" ht="15" x14ac:dyDescent="0.2">
      <c r="A15" s="50"/>
      <c r="B15" s="50"/>
      <c r="C15" s="3" t="s">
        <v>331</v>
      </c>
      <c r="D15" s="3">
        <v>202836</v>
      </c>
      <c r="E15" s="3">
        <v>472174</v>
      </c>
      <c r="F15" s="33">
        <v>2.2200027373188408E-2</v>
      </c>
      <c r="G15" s="3">
        <v>3.6183028906110147E-5</v>
      </c>
      <c r="H15" s="30">
        <v>4.1320569999999997E-3</v>
      </c>
      <c r="I15" s="3">
        <v>0.05</v>
      </c>
      <c r="J15" s="3">
        <v>2.6948227241150756E-3</v>
      </c>
      <c r="K15" s="23">
        <v>1276.8599999999999</v>
      </c>
      <c r="L15" s="23">
        <v>13.18</v>
      </c>
      <c r="M15" s="22">
        <v>0.52354139</v>
      </c>
      <c r="N15" s="23">
        <v>0.95</v>
      </c>
    </row>
    <row r="16" spans="1:14" ht="15" x14ac:dyDescent="0.2">
      <c r="A16" s="51"/>
      <c r="B16" s="51"/>
      <c r="C16" s="8" t="s">
        <v>341</v>
      </c>
      <c r="D16" s="8">
        <v>202836</v>
      </c>
      <c r="E16" s="8">
        <v>472174</v>
      </c>
      <c r="F16" s="34">
        <v>2.2200027373188408E-2</v>
      </c>
      <c r="G16" s="8">
        <v>3.6183028906110147E-5</v>
      </c>
      <c r="H16" s="31">
        <v>1.3660460021905799E-2</v>
      </c>
      <c r="I16" s="8">
        <v>0.05</v>
      </c>
      <c r="J16" s="8">
        <v>2.6948227241150756E-3</v>
      </c>
      <c r="K16" s="26">
        <v>1276.8599999999999</v>
      </c>
      <c r="L16" s="26">
        <v>130.71</v>
      </c>
      <c r="M16" s="25">
        <v>0.43101338647158199</v>
      </c>
      <c r="N16" s="26">
        <v>1</v>
      </c>
    </row>
    <row r="17" spans="1:14" ht="15" x14ac:dyDescent="0.2">
      <c r="A17" s="49" t="s">
        <v>335</v>
      </c>
      <c r="B17" s="49" t="s">
        <v>323</v>
      </c>
      <c r="C17" s="18" t="s">
        <v>326</v>
      </c>
      <c r="D17" s="18">
        <v>361194</v>
      </c>
      <c r="E17" s="18">
        <v>472174</v>
      </c>
      <c r="F17" s="35">
        <v>9.1412485232974337E-6</v>
      </c>
      <c r="G17" s="18">
        <v>2.1557219103102574E-5</v>
      </c>
      <c r="H17" s="18">
        <v>0.72970529865415401</v>
      </c>
      <c r="I17" s="18">
        <v>0.05</v>
      </c>
      <c r="J17" s="18">
        <v>8.3962872726671975E-4</v>
      </c>
      <c r="K17" s="18">
        <v>397.96</v>
      </c>
      <c r="L17" s="3">
        <v>73.06</v>
      </c>
      <c r="M17" s="22">
        <v>0.14501796019015301</v>
      </c>
      <c r="N17" s="3">
        <v>1</v>
      </c>
    </row>
    <row r="18" spans="1:14" ht="15" x14ac:dyDescent="0.2">
      <c r="A18" s="50"/>
      <c r="B18" s="50"/>
      <c r="C18" s="3" t="s">
        <v>327</v>
      </c>
      <c r="D18" s="3">
        <v>361194</v>
      </c>
      <c r="E18" s="3">
        <v>472174</v>
      </c>
      <c r="F18" s="33">
        <v>9.1412485232974337E-6</v>
      </c>
      <c r="G18" s="3">
        <v>2.1557219103102574E-5</v>
      </c>
      <c r="H18" s="3">
        <v>0.90328457138882801</v>
      </c>
      <c r="I18" s="3">
        <v>0.05</v>
      </c>
      <c r="J18" s="3">
        <v>8.3962872726671975E-4</v>
      </c>
      <c r="K18" s="3">
        <v>397.96</v>
      </c>
      <c r="L18" s="3">
        <v>101.95</v>
      </c>
      <c r="M18" s="22">
        <v>0.38217035291385598</v>
      </c>
      <c r="N18" s="3">
        <v>1</v>
      </c>
    </row>
    <row r="19" spans="1:14" ht="15" x14ac:dyDescent="0.2">
      <c r="A19" s="50"/>
      <c r="B19" s="50"/>
      <c r="C19" s="3" t="s">
        <v>328</v>
      </c>
      <c r="D19" s="3">
        <v>361194</v>
      </c>
      <c r="E19" s="3">
        <v>472174</v>
      </c>
      <c r="F19" s="33">
        <v>9.1412485232974337E-6</v>
      </c>
      <c r="G19" s="3">
        <v>2.1557219103102574E-5</v>
      </c>
      <c r="H19" s="3">
        <v>0.50410643487887696</v>
      </c>
      <c r="I19" s="3">
        <v>0.05</v>
      </c>
      <c r="J19" s="3">
        <v>8.3962872726671975E-4</v>
      </c>
      <c r="K19" s="3">
        <v>397.96</v>
      </c>
      <c r="L19" s="3">
        <v>38.58</v>
      </c>
      <c r="M19" s="22">
        <v>0.45586064084637701</v>
      </c>
      <c r="N19" s="3">
        <v>1</v>
      </c>
    </row>
    <row r="20" spans="1:14" ht="15" x14ac:dyDescent="0.2">
      <c r="A20" s="50"/>
      <c r="B20" s="50"/>
      <c r="C20" s="3" t="s">
        <v>329</v>
      </c>
      <c r="D20" s="3">
        <v>361194</v>
      </c>
      <c r="E20" s="3">
        <v>472174</v>
      </c>
      <c r="F20" s="33">
        <v>9.1412485232974337E-6</v>
      </c>
      <c r="G20" s="3">
        <v>2.1557219103102574E-5</v>
      </c>
      <c r="H20" s="3">
        <v>0.759720171</v>
      </c>
      <c r="I20" s="3">
        <v>0.05</v>
      </c>
      <c r="J20" s="3">
        <v>8.3962872726671975E-4</v>
      </c>
      <c r="K20" s="3">
        <v>397.96</v>
      </c>
      <c r="L20" s="3">
        <v>77.989999999999995</v>
      </c>
      <c r="M20" s="22">
        <v>0.137360967</v>
      </c>
      <c r="N20" s="3">
        <v>1</v>
      </c>
    </row>
    <row r="21" spans="1:14" ht="15" x14ac:dyDescent="0.2">
      <c r="A21" s="50"/>
      <c r="B21" s="50"/>
      <c r="C21" s="3" t="s">
        <v>330</v>
      </c>
      <c r="D21" s="3">
        <v>361194</v>
      </c>
      <c r="E21" s="3">
        <v>472174</v>
      </c>
      <c r="F21" s="33">
        <v>9.1412485232974337E-6</v>
      </c>
      <c r="G21" s="3">
        <v>2.1557219103102574E-5</v>
      </c>
      <c r="H21" s="3">
        <v>0.73</v>
      </c>
      <c r="I21" s="3">
        <v>0.05</v>
      </c>
      <c r="J21" s="3">
        <v>8.3962872726671975E-4</v>
      </c>
      <c r="K21" s="3">
        <v>397.96</v>
      </c>
      <c r="L21" s="3">
        <v>73.11</v>
      </c>
      <c r="M21" s="22">
        <v>0.98314096031352405</v>
      </c>
      <c r="N21" s="3">
        <v>1</v>
      </c>
    </row>
    <row r="22" spans="1:14" ht="15" x14ac:dyDescent="0.2">
      <c r="A22" s="50"/>
      <c r="B22" s="50"/>
      <c r="C22" s="3" t="s">
        <v>331</v>
      </c>
      <c r="D22" s="3">
        <v>361194</v>
      </c>
      <c r="E22" s="3">
        <v>472174</v>
      </c>
      <c r="F22" s="33">
        <v>9.1412485232974337E-6</v>
      </c>
      <c r="G22" s="3">
        <v>2.1557219103102574E-5</v>
      </c>
      <c r="H22" s="3">
        <v>0.75316501906887501</v>
      </c>
      <c r="I22" s="3">
        <v>0.05</v>
      </c>
      <c r="J22" s="3">
        <v>8.3962872726671975E-4</v>
      </c>
      <c r="K22" s="3">
        <v>397.96</v>
      </c>
      <c r="L22" s="3">
        <v>76.91</v>
      </c>
      <c r="M22" s="22">
        <v>0.15378089462937899</v>
      </c>
      <c r="N22" s="3">
        <v>1</v>
      </c>
    </row>
    <row r="23" spans="1:14" ht="15" x14ac:dyDescent="0.2">
      <c r="A23" s="51"/>
      <c r="B23" s="51"/>
      <c r="C23" s="8" t="s">
        <v>341</v>
      </c>
      <c r="D23" s="8">
        <v>361194</v>
      </c>
      <c r="E23" s="8">
        <v>472174</v>
      </c>
      <c r="F23" s="34">
        <v>9.1412485232974337E-6</v>
      </c>
      <c r="G23" s="8">
        <v>2.1557219103102574E-5</v>
      </c>
      <c r="H23" s="8">
        <v>1.7391169399999999</v>
      </c>
      <c r="I23" s="8">
        <v>0.05</v>
      </c>
      <c r="J23" s="8">
        <v>8.3962872726671975E-4</v>
      </c>
      <c r="K23" s="8">
        <v>397.96</v>
      </c>
      <c r="L23" s="8">
        <v>222.86</v>
      </c>
      <c r="M23" s="25">
        <v>0.15251848600000001</v>
      </c>
      <c r="N23" s="8">
        <v>1</v>
      </c>
    </row>
    <row r="24" spans="1:14" ht="15" x14ac:dyDescent="0.2">
      <c r="A24" s="49" t="s">
        <v>336</v>
      </c>
      <c r="B24" s="49" t="s">
        <v>323</v>
      </c>
      <c r="C24" s="18" t="s">
        <v>326</v>
      </c>
      <c r="D24" s="18">
        <v>218792</v>
      </c>
      <c r="E24" s="18">
        <v>472174</v>
      </c>
      <c r="F24" s="35">
        <v>0.42744365933823503</v>
      </c>
      <c r="G24" s="18">
        <v>4.7956647018963973E-5</v>
      </c>
      <c r="H24" s="18">
        <v>5.1740835049321001E-5</v>
      </c>
      <c r="I24" s="18">
        <v>0.05</v>
      </c>
      <c r="J24" s="18">
        <v>1.4269638618823999E-3</v>
      </c>
      <c r="K24" s="18">
        <v>675.74</v>
      </c>
      <c r="L24" s="3">
        <v>0.02</v>
      </c>
      <c r="M24" s="40">
        <v>0.97325128285413298</v>
      </c>
      <c r="N24" s="3">
        <v>0.05</v>
      </c>
    </row>
    <row r="25" spans="1:14" ht="15" x14ac:dyDescent="0.2">
      <c r="A25" s="50"/>
      <c r="B25" s="50"/>
      <c r="C25" s="3" t="s">
        <v>327</v>
      </c>
      <c r="D25" s="3">
        <v>218792</v>
      </c>
      <c r="E25" s="3">
        <v>472174</v>
      </c>
      <c r="F25" s="33">
        <v>0.42744365933823514</v>
      </c>
      <c r="G25" s="3">
        <v>4.7956647018964E-5</v>
      </c>
      <c r="H25" s="3">
        <v>-1.8050475849802599E-3</v>
      </c>
      <c r="I25" s="3">
        <v>0.05</v>
      </c>
      <c r="J25" s="3">
        <v>1.4269638618824019E-3</v>
      </c>
      <c r="K25" s="3">
        <v>675.74</v>
      </c>
      <c r="L25" s="3">
        <v>18.989999999999998</v>
      </c>
      <c r="M25" s="22">
        <v>0.50701981529414097</v>
      </c>
      <c r="N25" s="3">
        <v>0.99</v>
      </c>
    </row>
    <row r="26" spans="1:14" ht="15" x14ac:dyDescent="0.2">
      <c r="A26" s="50"/>
      <c r="B26" s="50"/>
      <c r="C26" s="3" t="s">
        <v>328</v>
      </c>
      <c r="D26" s="3">
        <v>218792</v>
      </c>
      <c r="E26" s="3">
        <v>472174</v>
      </c>
      <c r="F26" s="33">
        <v>0.42744365933823514</v>
      </c>
      <c r="G26" s="3">
        <v>4.7956647018963973E-5</v>
      </c>
      <c r="H26" s="3">
        <v>-1.38634757327463E-3</v>
      </c>
      <c r="I26" s="3">
        <v>0.05</v>
      </c>
      <c r="J26" s="3">
        <v>1.4269638618824019E-3</v>
      </c>
      <c r="K26" s="3">
        <v>675.74</v>
      </c>
      <c r="L26" s="3">
        <v>11.39</v>
      </c>
      <c r="M26" s="22">
        <v>0.52344322650710096</v>
      </c>
      <c r="N26" s="3">
        <v>0.92</v>
      </c>
    </row>
    <row r="27" spans="1:14" ht="15" x14ac:dyDescent="0.2">
      <c r="A27" s="50"/>
      <c r="B27" s="50"/>
      <c r="C27" s="3" t="s">
        <v>329</v>
      </c>
      <c r="D27" s="3">
        <v>218792</v>
      </c>
      <c r="E27" s="3">
        <v>472174</v>
      </c>
      <c r="F27" s="33">
        <v>0.42744365933823514</v>
      </c>
      <c r="G27" s="3">
        <v>4.7956647018963973E-5</v>
      </c>
      <c r="H27" s="3">
        <v>5.3214525590038603E-5</v>
      </c>
      <c r="I27" s="3">
        <v>0.05</v>
      </c>
      <c r="J27" s="3">
        <v>1.4269638618824019E-3</v>
      </c>
      <c r="K27" s="3">
        <v>675.74</v>
      </c>
      <c r="L27" s="3">
        <v>0.02</v>
      </c>
      <c r="M27" s="22">
        <v>0.97291491238819405</v>
      </c>
      <c r="N27" s="3">
        <v>0.05</v>
      </c>
    </row>
    <row r="28" spans="1:14" ht="15" x14ac:dyDescent="0.2">
      <c r="A28" s="50"/>
      <c r="B28" s="50"/>
      <c r="C28" s="3" t="s">
        <v>330</v>
      </c>
      <c r="D28" s="3">
        <v>218792</v>
      </c>
      <c r="E28" s="3">
        <v>472174</v>
      </c>
      <c r="F28" s="33">
        <v>0.42744365933823514</v>
      </c>
      <c r="G28" s="3">
        <v>4.7956647018963973E-5</v>
      </c>
      <c r="H28" s="3">
        <v>0</v>
      </c>
      <c r="I28" s="3">
        <v>0.05</v>
      </c>
      <c r="J28" s="3">
        <v>1.4269638618824019E-3</v>
      </c>
      <c r="K28" s="3">
        <v>675.74</v>
      </c>
      <c r="L28" s="3">
        <v>0</v>
      </c>
      <c r="M28" s="22">
        <v>1</v>
      </c>
      <c r="N28" s="3">
        <v>0.05</v>
      </c>
    </row>
    <row r="29" spans="1:14" ht="15" x14ac:dyDescent="0.2">
      <c r="A29" s="50"/>
      <c r="B29" s="50"/>
      <c r="C29" s="3" t="s">
        <v>331</v>
      </c>
      <c r="D29" s="3">
        <v>218792</v>
      </c>
      <c r="E29" s="3">
        <v>472174</v>
      </c>
      <c r="F29" s="33">
        <v>0.42744365933823514</v>
      </c>
      <c r="G29" s="3">
        <v>4.7956647018963973E-5</v>
      </c>
      <c r="H29" s="3">
        <v>5.3370921321813497E-5</v>
      </c>
      <c r="I29" s="3">
        <v>0.05</v>
      </c>
      <c r="J29" s="3">
        <v>1.4269638618824019E-3</v>
      </c>
      <c r="K29" s="3">
        <v>675.74</v>
      </c>
      <c r="L29" s="3">
        <v>0.02</v>
      </c>
      <c r="M29" s="22">
        <v>0.97355259816046502</v>
      </c>
      <c r="N29" s="3">
        <v>0.05</v>
      </c>
    </row>
    <row r="30" spans="1:14" ht="15" x14ac:dyDescent="0.2">
      <c r="A30" s="51"/>
      <c r="B30" s="51"/>
      <c r="C30" s="8" t="s">
        <v>341</v>
      </c>
      <c r="D30" s="8">
        <v>218792</v>
      </c>
      <c r="E30" s="8">
        <v>472174</v>
      </c>
      <c r="F30" s="34">
        <v>0.42744365933823514</v>
      </c>
      <c r="G30" s="8">
        <v>4.7956647018963973E-5</v>
      </c>
      <c r="H30" s="8">
        <v>-2.3543245361898301E-5</v>
      </c>
      <c r="I30" s="8">
        <v>0.05</v>
      </c>
      <c r="J30" s="8">
        <v>1.4269638618824019E-3</v>
      </c>
      <c r="K30" s="8">
        <v>675.74</v>
      </c>
      <c r="L30" s="8">
        <v>0.01</v>
      </c>
      <c r="M30" s="25">
        <v>0.90632112103060103</v>
      </c>
      <c r="N30" s="8">
        <v>0.05</v>
      </c>
    </row>
    <row r="31" spans="1:14" x14ac:dyDescent="0.2">
      <c r="A31" s="52" t="s">
        <v>344</v>
      </c>
      <c r="B31" s="52"/>
      <c r="C31" s="52"/>
      <c r="D31" s="52"/>
      <c r="E31" s="52"/>
      <c r="F31" s="52"/>
      <c r="G31" s="52"/>
      <c r="H31" s="52"/>
      <c r="I31" s="52"/>
      <c r="J31" s="52"/>
      <c r="K31" s="52"/>
      <c r="L31" s="53"/>
      <c r="M31" s="53"/>
      <c r="N31" s="53"/>
    </row>
    <row r="32" spans="1:14" x14ac:dyDescent="0.2">
      <c r="A32" s="53"/>
      <c r="B32" s="53"/>
      <c r="C32" s="53"/>
      <c r="D32" s="53"/>
      <c r="E32" s="53"/>
      <c r="F32" s="53"/>
      <c r="G32" s="53"/>
      <c r="H32" s="53"/>
      <c r="I32" s="53"/>
      <c r="J32" s="53"/>
      <c r="K32" s="53"/>
      <c r="L32" s="53"/>
      <c r="M32" s="53"/>
      <c r="N32" s="53"/>
    </row>
    <row r="33" spans="1:14" x14ac:dyDescent="0.2">
      <c r="A33" s="53"/>
      <c r="B33" s="53"/>
      <c r="C33" s="53"/>
      <c r="D33" s="53"/>
      <c r="E33" s="53"/>
      <c r="F33" s="53"/>
      <c r="G33" s="53"/>
      <c r="H33" s="53"/>
      <c r="I33" s="53"/>
      <c r="J33" s="53"/>
      <c r="K33" s="53"/>
      <c r="L33" s="53"/>
      <c r="M33" s="53"/>
      <c r="N33" s="53"/>
    </row>
    <row r="34" spans="1:14" x14ac:dyDescent="0.2">
      <c r="A34" s="53"/>
      <c r="B34" s="53"/>
      <c r="C34" s="53"/>
      <c r="D34" s="53"/>
      <c r="E34" s="53"/>
      <c r="F34" s="53"/>
      <c r="G34" s="53"/>
      <c r="H34" s="53"/>
      <c r="I34" s="53"/>
      <c r="J34" s="53"/>
      <c r="K34" s="53"/>
      <c r="L34" s="53"/>
      <c r="M34" s="53"/>
      <c r="N34" s="53"/>
    </row>
    <row r="35" spans="1:14" x14ac:dyDescent="0.2">
      <c r="A35" s="53"/>
      <c r="B35" s="53"/>
      <c r="C35" s="53"/>
      <c r="D35" s="53"/>
      <c r="E35" s="53"/>
      <c r="F35" s="53"/>
      <c r="G35" s="53"/>
      <c r="H35" s="53"/>
      <c r="I35" s="53"/>
      <c r="J35" s="53"/>
      <c r="K35" s="53"/>
      <c r="L35" s="53"/>
      <c r="M35" s="53"/>
      <c r="N35" s="53"/>
    </row>
    <row r="36" spans="1:14" x14ac:dyDescent="0.2">
      <c r="A36" s="53"/>
      <c r="B36" s="53"/>
      <c r="C36" s="53"/>
      <c r="D36" s="53"/>
      <c r="E36" s="53"/>
      <c r="F36" s="53"/>
      <c r="G36" s="53"/>
      <c r="H36" s="53"/>
      <c r="I36" s="53"/>
      <c r="J36" s="53"/>
      <c r="K36" s="53"/>
      <c r="L36" s="53"/>
      <c r="M36" s="53"/>
      <c r="N36" s="53"/>
    </row>
    <row r="37" spans="1:14" x14ac:dyDescent="0.2">
      <c r="A37" s="53"/>
      <c r="B37" s="53"/>
      <c r="C37" s="53"/>
      <c r="D37" s="53"/>
      <c r="E37" s="53"/>
      <c r="F37" s="53"/>
      <c r="G37" s="53"/>
      <c r="H37" s="53"/>
      <c r="I37" s="53"/>
      <c r="J37" s="53"/>
      <c r="K37" s="53"/>
      <c r="L37" s="53"/>
      <c r="M37" s="53"/>
      <c r="N37" s="53"/>
    </row>
  </sheetData>
  <mergeCells count="10">
    <mergeCell ref="A24:A30"/>
    <mergeCell ref="B24:B30"/>
    <mergeCell ref="A1:N1"/>
    <mergeCell ref="A31:N37"/>
    <mergeCell ref="A3:A9"/>
    <mergeCell ref="B3:B9"/>
    <mergeCell ref="A10:A16"/>
    <mergeCell ref="B10:B16"/>
    <mergeCell ref="A17:A23"/>
    <mergeCell ref="B17:B23"/>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8E8B6-A55E-400A-B374-E9A314F23AFB}">
  <dimension ref="A1:E47"/>
  <sheetViews>
    <sheetView workbookViewId="0">
      <selection activeCell="C35" sqref="A1:E47"/>
    </sheetView>
  </sheetViews>
  <sheetFormatPr defaultRowHeight="15" x14ac:dyDescent="0.25"/>
  <cols>
    <col min="1" max="1" width="20.375" style="2" customWidth="1"/>
    <col min="2" max="2" width="23.625" style="2" customWidth="1"/>
    <col min="3" max="3" width="26.375" style="2" customWidth="1"/>
    <col min="4" max="4" width="24.875" style="2" customWidth="1"/>
    <col min="5" max="5" width="23.625" style="2" customWidth="1"/>
    <col min="6" max="16384" width="9" style="2"/>
  </cols>
  <sheetData>
    <row r="1" spans="1:5" x14ac:dyDescent="0.25">
      <c r="A1" s="63" t="s">
        <v>354</v>
      </c>
      <c r="B1" s="63"/>
      <c r="C1" s="63"/>
      <c r="D1" s="63"/>
      <c r="E1" s="63"/>
    </row>
    <row r="2" spans="1:5" x14ac:dyDescent="0.25">
      <c r="A2" s="9" t="s">
        <v>310</v>
      </c>
      <c r="B2" s="9" t="s">
        <v>311</v>
      </c>
      <c r="C2" s="9" t="s">
        <v>350</v>
      </c>
      <c r="D2" s="9" t="s">
        <v>351</v>
      </c>
      <c r="E2" s="9" t="s">
        <v>352</v>
      </c>
    </row>
    <row r="3" spans="1:5" x14ac:dyDescent="0.25">
      <c r="A3" s="55" t="s">
        <v>322</v>
      </c>
      <c r="B3" s="55" t="s">
        <v>324</v>
      </c>
      <c r="C3" s="42">
        <v>0</v>
      </c>
      <c r="D3" s="42">
        <v>0</v>
      </c>
      <c r="E3" s="42">
        <v>0.05</v>
      </c>
    </row>
    <row r="4" spans="1:5" x14ac:dyDescent="0.25">
      <c r="A4" s="56"/>
      <c r="B4" s="56"/>
      <c r="C4" s="43">
        <v>0.1</v>
      </c>
      <c r="D4" s="43">
        <v>0</v>
      </c>
      <c r="E4" s="43">
        <v>0.05</v>
      </c>
    </row>
    <row r="5" spans="1:5" x14ac:dyDescent="0.25">
      <c r="A5" s="56"/>
      <c r="B5" s="56"/>
      <c r="C5" s="43">
        <v>0.2</v>
      </c>
      <c r="D5" s="43">
        <v>1E-3</v>
      </c>
      <c r="E5" s="43">
        <v>0.05</v>
      </c>
    </row>
    <row r="6" spans="1:5" x14ac:dyDescent="0.25">
      <c r="A6" s="56"/>
      <c r="B6" s="56"/>
      <c r="C6" s="43">
        <v>0.3</v>
      </c>
      <c r="D6" s="43">
        <v>1E-3</v>
      </c>
      <c r="E6" s="43">
        <v>0.05</v>
      </c>
    </row>
    <row r="7" spans="1:5" x14ac:dyDescent="0.25">
      <c r="A7" s="56"/>
      <c r="B7" s="56"/>
      <c r="C7" s="43">
        <v>0.4</v>
      </c>
      <c r="D7" s="43">
        <v>1E-3</v>
      </c>
      <c r="E7" s="43">
        <v>0.05</v>
      </c>
    </row>
    <row r="8" spans="1:5" x14ac:dyDescent="0.25">
      <c r="A8" s="56"/>
      <c r="B8" s="56"/>
      <c r="C8" s="43">
        <v>0.5</v>
      </c>
      <c r="D8" s="43">
        <v>2E-3</v>
      </c>
      <c r="E8" s="43">
        <v>0.05</v>
      </c>
    </row>
    <row r="9" spans="1:5" x14ac:dyDescent="0.25">
      <c r="A9" s="56"/>
      <c r="B9" s="56"/>
      <c r="C9" s="43">
        <v>0.6</v>
      </c>
      <c r="D9" s="43">
        <v>2E-3</v>
      </c>
      <c r="E9" s="43">
        <v>0.05</v>
      </c>
    </row>
    <row r="10" spans="1:5" x14ac:dyDescent="0.25">
      <c r="A10" s="56"/>
      <c r="B10" s="56"/>
      <c r="C10" s="43">
        <v>0.7</v>
      </c>
      <c r="D10" s="43">
        <v>2E-3</v>
      </c>
      <c r="E10" s="43">
        <v>0.05</v>
      </c>
    </row>
    <row r="11" spans="1:5" x14ac:dyDescent="0.25">
      <c r="A11" s="56"/>
      <c r="B11" s="56"/>
      <c r="C11" s="43">
        <v>0.8</v>
      </c>
      <c r="D11" s="43">
        <v>3.0000000000000001E-3</v>
      </c>
      <c r="E11" s="43">
        <v>0.05</v>
      </c>
    </row>
    <row r="12" spans="1:5" x14ac:dyDescent="0.25">
      <c r="A12" s="56"/>
      <c r="B12" s="56"/>
      <c r="C12" s="43">
        <v>0.9</v>
      </c>
      <c r="D12" s="43">
        <v>3.0000000000000001E-3</v>
      </c>
      <c r="E12" s="43">
        <v>0.05</v>
      </c>
    </row>
    <row r="13" spans="1:5" x14ac:dyDescent="0.25">
      <c r="A13" s="57"/>
      <c r="B13" s="57"/>
      <c r="C13" s="44">
        <v>1</v>
      </c>
      <c r="D13" s="44">
        <v>3.0000000000000001E-3</v>
      </c>
      <c r="E13" s="44">
        <v>0.05</v>
      </c>
    </row>
    <row r="14" spans="1:5" x14ac:dyDescent="0.25">
      <c r="A14" s="55" t="s">
        <v>322</v>
      </c>
      <c r="B14" s="55" t="s">
        <v>334</v>
      </c>
      <c r="C14" s="42">
        <v>0</v>
      </c>
      <c r="D14" s="42">
        <v>0</v>
      </c>
      <c r="E14" s="42">
        <v>0.05</v>
      </c>
    </row>
    <row r="15" spans="1:5" x14ac:dyDescent="0.25">
      <c r="A15" s="56"/>
      <c r="B15" s="56"/>
      <c r="C15" s="43">
        <v>0.1</v>
      </c>
      <c r="D15" s="43">
        <v>1E-3</v>
      </c>
      <c r="E15" s="43">
        <v>0.05</v>
      </c>
    </row>
    <row r="16" spans="1:5" x14ac:dyDescent="0.25">
      <c r="A16" s="56"/>
      <c r="B16" s="56"/>
      <c r="C16" s="43">
        <v>0.2</v>
      </c>
      <c r="D16" s="43">
        <v>2E-3</v>
      </c>
      <c r="E16" s="43">
        <v>0.05</v>
      </c>
    </row>
    <row r="17" spans="1:5" x14ac:dyDescent="0.25">
      <c r="A17" s="56"/>
      <c r="B17" s="56"/>
      <c r="C17" s="43">
        <v>0.3</v>
      </c>
      <c r="D17" s="43">
        <v>3.0000000000000001E-3</v>
      </c>
      <c r="E17" s="43">
        <v>0.05</v>
      </c>
    </row>
    <row r="18" spans="1:5" x14ac:dyDescent="0.25">
      <c r="A18" s="56"/>
      <c r="B18" s="56"/>
      <c r="C18" s="43">
        <v>0.4</v>
      </c>
      <c r="D18" s="43">
        <v>4.0000000000000001E-3</v>
      </c>
      <c r="E18" s="43">
        <v>0.05</v>
      </c>
    </row>
    <row r="19" spans="1:5" x14ac:dyDescent="0.25">
      <c r="A19" s="56"/>
      <c r="B19" s="56"/>
      <c r="C19" s="43">
        <v>0.5</v>
      </c>
      <c r="D19" s="43">
        <v>5.0000000000000001E-3</v>
      </c>
      <c r="E19" s="43">
        <v>0.05</v>
      </c>
    </row>
    <row r="20" spans="1:5" x14ac:dyDescent="0.25">
      <c r="A20" s="56"/>
      <c r="B20" s="56"/>
      <c r="C20" s="43">
        <v>0.6</v>
      </c>
      <c r="D20" s="43">
        <v>6.0000000000000001E-3</v>
      </c>
      <c r="E20" s="43">
        <v>0.06</v>
      </c>
    </row>
    <row r="21" spans="1:5" x14ac:dyDescent="0.25">
      <c r="A21" s="56"/>
      <c r="B21" s="56"/>
      <c r="C21" s="43">
        <v>0.7</v>
      </c>
      <c r="D21" s="43">
        <v>7.0000000000000001E-3</v>
      </c>
      <c r="E21" s="43">
        <v>0.06</v>
      </c>
    </row>
    <row r="22" spans="1:5" x14ac:dyDescent="0.25">
      <c r="A22" s="56"/>
      <c r="B22" s="56"/>
      <c r="C22" s="43">
        <v>0.8</v>
      </c>
      <c r="D22" s="43">
        <v>8.0000000000000002E-3</v>
      </c>
      <c r="E22" s="43">
        <v>0.06</v>
      </c>
    </row>
    <row r="23" spans="1:5" x14ac:dyDescent="0.25">
      <c r="A23" s="56"/>
      <c r="B23" s="56"/>
      <c r="C23" s="43">
        <v>0.9</v>
      </c>
      <c r="D23" s="43">
        <v>8.9999999999999993E-3</v>
      </c>
      <c r="E23" s="43">
        <v>0.06</v>
      </c>
    </row>
    <row r="24" spans="1:5" x14ac:dyDescent="0.25">
      <c r="A24" s="57"/>
      <c r="B24" s="57"/>
      <c r="C24" s="44">
        <v>1</v>
      </c>
      <c r="D24" s="44">
        <v>0.01</v>
      </c>
      <c r="E24" s="44">
        <v>0.06</v>
      </c>
    </row>
    <row r="25" spans="1:5" x14ac:dyDescent="0.25">
      <c r="A25" s="55" t="s">
        <v>324</v>
      </c>
      <c r="B25" s="55" t="s">
        <v>322</v>
      </c>
      <c r="C25" s="42">
        <v>0</v>
      </c>
      <c r="D25" s="42">
        <v>0</v>
      </c>
      <c r="E25" s="42">
        <v>0.05</v>
      </c>
    </row>
    <row r="26" spans="1:5" x14ac:dyDescent="0.25">
      <c r="A26" s="56"/>
      <c r="B26" s="56"/>
      <c r="C26" s="43">
        <v>0.1</v>
      </c>
      <c r="D26" s="43">
        <v>2E-3</v>
      </c>
      <c r="E26" s="43">
        <v>0.05</v>
      </c>
    </row>
    <row r="27" spans="1:5" x14ac:dyDescent="0.25">
      <c r="A27" s="56"/>
      <c r="B27" s="56"/>
      <c r="C27" s="43">
        <v>0.2</v>
      </c>
      <c r="D27" s="43">
        <v>3.0000000000000001E-3</v>
      </c>
      <c r="E27" s="43">
        <v>0.05</v>
      </c>
    </row>
    <row r="28" spans="1:5" x14ac:dyDescent="0.25">
      <c r="A28" s="56"/>
      <c r="B28" s="56"/>
      <c r="C28" s="43">
        <v>0.3</v>
      </c>
      <c r="D28" s="43">
        <v>5.0000000000000001E-3</v>
      </c>
      <c r="E28" s="43">
        <v>0.05</v>
      </c>
    </row>
    <row r="29" spans="1:5" x14ac:dyDescent="0.25">
      <c r="A29" s="56"/>
      <c r="B29" s="56"/>
      <c r="C29" s="43">
        <v>0.4</v>
      </c>
      <c r="D29" s="43">
        <v>7.0000000000000001E-3</v>
      </c>
      <c r="E29" s="43">
        <v>0.05</v>
      </c>
    </row>
    <row r="30" spans="1:5" x14ac:dyDescent="0.25">
      <c r="A30" s="56"/>
      <c r="B30" s="56"/>
      <c r="C30" s="43">
        <v>0.5</v>
      </c>
      <c r="D30" s="43">
        <v>8.0000000000000002E-3</v>
      </c>
      <c r="E30" s="43">
        <v>0.06</v>
      </c>
    </row>
    <row r="31" spans="1:5" x14ac:dyDescent="0.25">
      <c r="A31" s="56"/>
      <c r="B31" s="56"/>
      <c r="C31" s="43">
        <v>0.6</v>
      </c>
      <c r="D31" s="43">
        <v>0.01</v>
      </c>
      <c r="E31" s="43">
        <v>0.06</v>
      </c>
    </row>
    <row r="32" spans="1:5" x14ac:dyDescent="0.25">
      <c r="A32" s="56"/>
      <c r="B32" s="56"/>
      <c r="C32" s="43">
        <v>0.7</v>
      </c>
      <c r="D32" s="43">
        <v>1.2E-2</v>
      </c>
      <c r="E32" s="43">
        <v>7.0000000000000007E-2</v>
      </c>
    </row>
    <row r="33" spans="1:5" x14ac:dyDescent="0.25">
      <c r="A33" s="56"/>
      <c r="B33" s="56"/>
      <c r="C33" s="43">
        <v>0.8</v>
      </c>
      <c r="D33" s="43">
        <v>1.2999999999999999E-2</v>
      </c>
      <c r="E33" s="43">
        <v>7.0000000000000007E-2</v>
      </c>
    </row>
    <row r="34" spans="1:5" x14ac:dyDescent="0.25">
      <c r="A34" s="56"/>
      <c r="B34" s="56"/>
      <c r="C34" s="43">
        <v>0.9</v>
      </c>
      <c r="D34" s="43">
        <v>1.4999999999999999E-2</v>
      </c>
      <c r="E34" s="43">
        <v>0.08</v>
      </c>
    </row>
    <row r="35" spans="1:5" x14ac:dyDescent="0.25">
      <c r="A35" s="57"/>
      <c r="B35" s="57"/>
      <c r="C35" s="44">
        <v>1</v>
      </c>
      <c r="D35" s="44">
        <v>1.7000000000000001E-2</v>
      </c>
      <c r="E35" s="44">
        <v>0.08</v>
      </c>
    </row>
    <row r="36" spans="1:5" x14ac:dyDescent="0.25">
      <c r="A36" s="55" t="s">
        <v>334</v>
      </c>
      <c r="B36" s="55" t="s">
        <v>322</v>
      </c>
      <c r="C36" s="42">
        <v>0</v>
      </c>
      <c r="D36" s="42">
        <v>0</v>
      </c>
      <c r="E36" s="42">
        <v>0.05</v>
      </c>
    </row>
    <row r="37" spans="1:5" x14ac:dyDescent="0.25">
      <c r="A37" s="56"/>
      <c r="B37" s="56"/>
      <c r="C37" s="43">
        <v>0.1</v>
      </c>
      <c r="D37" s="43">
        <v>0</v>
      </c>
      <c r="E37" s="43">
        <v>0.05</v>
      </c>
    </row>
    <row r="38" spans="1:5" x14ac:dyDescent="0.25">
      <c r="A38" s="56"/>
      <c r="B38" s="56"/>
      <c r="C38" s="43">
        <v>0.2</v>
      </c>
      <c r="D38" s="43">
        <v>1E-3</v>
      </c>
      <c r="E38" s="43">
        <v>0.05</v>
      </c>
    </row>
    <row r="39" spans="1:5" x14ac:dyDescent="0.25">
      <c r="A39" s="56"/>
      <c r="B39" s="56"/>
      <c r="C39" s="43">
        <v>0.3</v>
      </c>
      <c r="D39" s="43">
        <v>1E-3</v>
      </c>
      <c r="E39" s="43">
        <v>0.05</v>
      </c>
    </row>
    <row r="40" spans="1:5" x14ac:dyDescent="0.25">
      <c r="A40" s="56"/>
      <c r="B40" s="56"/>
      <c r="C40" s="43">
        <v>0.4</v>
      </c>
      <c r="D40" s="43">
        <v>1E-3</v>
      </c>
      <c r="E40" s="43">
        <v>0.05</v>
      </c>
    </row>
    <row r="41" spans="1:5" x14ac:dyDescent="0.25">
      <c r="A41" s="56"/>
      <c r="B41" s="56"/>
      <c r="C41" s="43">
        <v>0.5</v>
      </c>
      <c r="D41" s="43">
        <v>2E-3</v>
      </c>
      <c r="E41" s="43">
        <v>0.05</v>
      </c>
    </row>
    <row r="42" spans="1:5" x14ac:dyDescent="0.25">
      <c r="A42" s="56"/>
      <c r="B42" s="56"/>
      <c r="C42" s="43">
        <v>0.6</v>
      </c>
      <c r="D42" s="43">
        <v>2E-3</v>
      </c>
      <c r="E42" s="43">
        <v>0.05</v>
      </c>
    </row>
    <row r="43" spans="1:5" x14ac:dyDescent="0.25">
      <c r="A43" s="56"/>
      <c r="B43" s="56"/>
      <c r="C43" s="43">
        <v>0.7</v>
      </c>
      <c r="D43" s="43">
        <v>2E-3</v>
      </c>
      <c r="E43" s="43">
        <v>0.05</v>
      </c>
    </row>
    <row r="44" spans="1:5" x14ac:dyDescent="0.25">
      <c r="A44" s="56"/>
      <c r="B44" s="56"/>
      <c r="C44" s="43">
        <v>0.8</v>
      </c>
      <c r="D44" s="43">
        <v>2E-3</v>
      </c>
      <c r="E44" s="43">
        <v>0.05</v>
      </c>
    </row>
    <row r="45" spans="1:5" x14ac:dyDescent="0.25">
      <c r="A45" s="56"/>
      <c r="B45" s="56"/>
      <c r="C45" s="43">
        <v>0.9</v>
      </c>
      <c r="D45" s="43">
        <v>3.0000000000000001E-3</v>
      </c>
      <c r="E45" s="43">
        <v>0.05</v>
      </c>
    </row>
    <row r="46" spans="1:5" x14ac:dyDescent="0.25">
      <c r="A46" s="57"/>
      <c r="B46" s="57"/>
      <c r="C46" s="44">
        <v>1</v>
      </c>
      <c r="D46" s="44">
        <v>3.0000000000000001E-3</v>
      </c>
      <c r="E46" s="44">
        <v>0.05</v>
      </c>
    </row>
    <row r="47" spans="1:5" x14ac:dyDescent="0.25">
      <c r="A47" s="54" t="s">
        <v>353</v>
      </c>
      <c r="B47" s="54"/>
      <c r="C47" s="54"/>
      <c r="D47" s="54"/>
      <c r="E47" s="54"/>
    </row>
  </sheetData>
  <mergeCells count="10">
    <mergeCell ref="A47:E47"/>
    <mergeCell ref="A1:E1"/>
    <mergeCell ref="A14:A24"/>
    <mergeCell ref="A25:A35"/>
    <mergeCell ref="B25:B35"/>
    <mergeCell ref="A36:A46"/>
    <mergeCell ref="B36:B46"/>
    <mergeCell ref="B14:B24"/>
    <mergeCell ref="A3:A13"/>
    <mergeCell ref="B3:B13"/>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21D222-1393-4811-91B7-DC9FBD7FBE38}">
  <dimension ref="A1:Q42"/>
  <sheetViews>
    <sheetView tabSelected="1" zoomScaleNormal="100" workbookViewId="0">
      <selection activeCell="B2" sqref="B2:C2"/>
    </sheetView>
  </sheetViews>
  <sheetFormatPr defaultRowHeight="14.25" x14ac:dyDescent="0.2"/>
  <cols>
    <col min="1" max="2" width="19" style="1" customWidth="1"/>
    <col min="3" max="4" width="9" style="1"/>
    <col min="5" max="5" width="10.5" style="1" customWidth="1"/>
    <col min="6" max="16384" width="9" style="1"/>
  </cols>
  <sheetData>
    <row r="1" spans="1:17" ht="15" x14ac:dyDescent="0.2">
      <c r="A1" s="64" t="s">
        <v>387</v>
      </c>
      <c r="B1" s="65"/>
      <c r="C1" s="65"/>
      <c r="D1" s="65"/>
      <c r="E1" s="65"/>
      <c r="F1" s="65"/>
      <c r="G1" s="65"/>
      <c r="H1" s="65"/>
      <c r="I1" s="65"/>
      <c r="J1" s="65"/>
      <c r="K1" s="65"/>
      <c r="L1" s="65"/>
      <c r="M1" s="65"/>
      <c r="N1" s="65"/>
      <c r="O1" s="65"/>
      <c r="P1" s="65"/>
      <c r="Q1" s="65"/>
    </row>
    <row r="2" spans="1:17" ht="15" x14ac:dyDescent="0.2">
      <c r="A2" s="66" t="s">
        <v>386</v>
      </c>
      <c r="B2" s="66" t="s">
        <v>396</v>
      </c>
      <c r="C2" s="66" t="s">
        <v>397</v>
      </c>
      <c r="D2" s="66"/>
      <c r="E2" s="66"/>
      <c r="F2" s="66"/>
      <c r="G2" s="66"/>
      <c r="H2" s="66"/>
      <c r="I2" s="66"/>
      <c r="J2" s="66"/>
      <c r="K2" s="66"/>
      <c r="L2" s="66"/>
      <c r="M2" s="66"/>
      <c r="N2" s="66"/>
      <c r="O2" s="66"/>
      <c r="P2" s="66"/>
      <c r="Q2" s="66"/>
    </row>
    <row r="3" spans="1:17" ht="15" x14ac:dyDescent="0.2">
      <c r="A3" s="65" t="s">
        <v>389</v>
      </c>
      <c r="B3" s="65" t="s">
        <v>385</v>
      </c>
      <c r="C3" s="65" t="s">
        <v>355</v>
      </c>
      <c r="D3" s="65" t="s">
        <v>356</v>
      </c>
      <c r="E3" s="65" t="s">
        <v>357</v>
      </c>
      <c r="F3" s="65" t="s">
        <v>358</v>
      </c>
      <c r="G3" s="65" t="s">
        <v>359</v>
      </c>
      <c r="H3" s="65" t="s">
        <v>360</v>
      </c>
      <c r="I3" s="65"/>
      <c r="J3" s="65"/>
      <c r="K3" s="67"/>
      <c r="L3" s="65"/>
      <c r="M3" s="65"/>
      <c r="N3" s="65"/>
      <c r="O3" s="65"/>
      <c r="P3" s="65"/>
      <c r="Q3" s="65"/>
    </row>
    <row r="4" spans="1:17" ht="15" x14ac:dyDescent="0.2">
      <c r="A4" s="65"/>
      <c r="B4" s="65" t="s">
        <v>388</v>
      </c>
      <c r="C4" s="65" t="s">
        <v>361</v>
      </c>
      <c r="D4" s="65" t="s">
        <v>362</v>
      </c>
      <c r="E4" s="65" t="s">
        <v>363</v>
      </c>
      <c r="F4" s="65" t="s">
        <v>364</v>
      </c>
      <c r="G4" s="65" t="s">
        <v>365</v>
      </c>
      <c r="H4" s="65" t="s">
        <v>366</v>
      </c>
      <c r="I4" s="65" t="s">
        <v>360</v>
      </c>
      <c r="J4" s="65"/>
      <c r="K4" s="67"/>
      <c r="L4" s="65"/>
      <c r="M4" s="65"/>
      <c r="N4" s="65"/>
      <c r="O4" s="65"/>
      <c r="P4" s="65"/>
      <c r="Q4" s="65"/>
    </row>
    <row r="5" spans="1:17" ht="15" x14ac:dyDescent="0.2">
      <c r="A5" s="65" t="s">
        <v>390</v>
      </c>
      <c r="B5" s="65" t="s">
        <v>385</v>
      </c>
      <c r="C5" s="65" t="s">
        <v>367</v>
      </c>
      <c r="D5" s="65" t="s">
        <v>368</v>
      </c>
      <c r="E5" s="65"/>
      <c r="F5" s="65"/>
      <c r="G5" s="65"/>
      <c r="H5" s="65"/>
      <c r="I5" s="65"/>
      <c r="J5" s="65"/>
      <c r="K5" s="65"/>
      <c r="L5" s="65"/>
      <c r="M5" s="65"/>
      <c r="N5" s="65"/>
      <c r="O5" s="65"/>
      <c r="P5" s="65"/>
      <c r="Q5" s="65"/>
    </row>
    <row r="6" spans="1:17" ht="15" x14ac:dyDescent="0.2">
      <c r="A6" s="65"/>
      <c r="B6" s="65" t="s">
        <v>388</v>
      </c>
      <c r="C6" s="65"/>
      <c r="D6" s="65"/>
      <c r="E6" s="65"/>
      <c r="F6" s="65"/>
      <c r="G6" s="65"/>
      <c r="H6" s="65"/>
      <c r="I6" s="65"/>
      <c r="J6" s="65"/>
      <c r="K6" s="65"/>
      <c r="L6" s="65"/>
      <c r="M6" s="65"/>
      <c r="N6" s="65"/>
      <c r="O6" s="65"/>
      <c r="P6" s="65"/>
      <c r="Q6" s="65"/>
    </row>
    <row r="7" spans="1:17" ht="15" x14ac:dyDescent="0.2">
      <c r="A7" s="65" t="s">
        <v>391</v>
      </c>
      <c r="B7" s="65" t="s">
        <v>385</v>
      </c>
      <c r="C7" s="65" t="s">
        <v>367</v>
      </c>
      <c r="D7" s="65" t="s">
        <v>369</v>
      </c>
      <c r="E7" s="65" t="s">
        <v>358</v>
      </c>
      <c r="F7" s="65" t="s">
        <v>370</v>
      </c>
      <c r="G7" s="65"/>
      <c r="H7" s="65"/>
      <c r="I7" s="65"/>
      <c r="J7" s="65"/>
      <c r="K7" s="65"/>
      <c r="L7" s="65"/>
      <c r="M7" s="65"/>
      <c r="N7" s="65"/>
      <c r="O7" s="65"/>
      <c r="P7" s="65"/>
      <c r="Q7" s="65"/>
    </row>
    <row r="8" spans="1:17" ht="15" x14ac:dyDescent="0.2">
      <c r="A8" s="65"/>
      <c r="B8" s="65" t="s">
        <v>388</v>
      </c>
      <c r="C8" s="67"/>
      <c r="D8" s="65"/>
      <c r="E8" s="65"/>
      <c r="F8" s="65"/>
      <c r="G8" s="65"/>
      <c r="H8" s="65"/>
      <c r="I8" s="65"/>
      <c r="J8" s="65"/>
      <c r="K8" s="65"/>
      <c r="L8" s="65"/>
      <c r="M8" s="65"/>
      <c r="N8" s="65"/>
      <c r="O8" s="65"/>
      <c r="P8" s="65"/>
      <c r="Q8" s="65"/>
    </row>
    <row r="9" spans="1:17" ht="15" x14ac:dyDescent="0.2">
      <c r="A9" s="65" t="s">
        <v>392</v>
      </c>
      <c r="B9" s="65" t="s">
        <v>385</v>
      </c>
      <c r="C9" s="65" t="s">
        <v>367</v>
      </c>
      <c r="D9" s="65" t="s">
        <v>357</v>
      </c>
      <c r="E9" s="65"/>
      <c r="F9" s="65"/>
      <c r="G9" s="65"/>
      <c r="H9" s="65"/>
      <c r="I9" s="65"/>
      <c r="J9" s="65"/>
      <c r="K9" s="65"/>
      <c r="L9" s="65"/>
      <c r="M9" s="65"/>
      <c r="N9" s="65"/>
      <c r="O9" s="65"/>
      <c r="P9" s="65"/>
      <c r="Q9" s="65"/>
    </row>
    <row r="10" spans="1:17" ht="15" x14ac:dyDescent="0.2">
      <c r="A10" s="70"/>
      <c r="B10" s="70" t="s">
        <v>388</v>
      </c>
      <c r="C10" s="70"/>
      <c r="D10" s="70"/>
      <c r="E10" s="70"/>
      <c r="F10" s="70"/>
      <c r="G10" s="70"/>
      <c r="H10" s="70"/>
      <c r="I10" s="70"/>
      <c r="J10" s="70"/>
      <c r="K10" s="70"/>
      <c r="L10" s="70"/>
      <c r="M10" s="70"/>
      <c r="N10" s="70"/>
      <c r="O10" s="70"/>
      <c r="P10" s="70"/>
      <c r="Q10" s="70"/>
    </row>
    <row r="11" spans="1:17" ht="15" x14ac:dyDescent="0.2">
      <c r="A11" s="65"/>
      <c r="B11" s="65"/>
      <c r="C11" s="65"/>
      <c r="D11" s="65"/>
      <c r="E11" s="65"/>
      <c r="F11" s="65"/>
      <c r="G11" s="65"/>
      <c r="H11" s="65"/>
      <c r="I11" s="65"/>
      <c r="J11" s="65"/>
      <c r="K11" s="65"/>
      <c r="L11" s="65"/>
      <c r="M11" s="65"/>
      <c r="N11" s="65"/>
      <c r="O11" s="65"/>
      <c r="P11" s="65"/>
      <c r="Q11" s="65"/>
    </row>
    <row r="12" spans="1:17" ht="15" x14ac:dyDescent="0.2">
      <c r="A12" s="65" t="s">
        <v>371</v>
      </c>
      <c r="B12" s="65"/>
      <c r="C12" s="65"/>
      <c r="D12" s="65"/>
      <c r="E12" s="65"/>
      <c r="F12" s="65"/>
      <c r="G12" s="65"/>
      <c r="H12" s="65"/>
      <c r="I12" s="65"/>
      <c r="J12" s="65"/>
      <c r="K12" s="65"/>
      <c r="L12" s="65"/>
      <c r="M12" s="65"/>
      <c r="N12" s="65"/>
      <c r="O12" s="65"/>
      <c r="P12" s="65"/>
      <c r="Q12" s="65"/>
    </row>
    <row r="13" spans="1:17" ht="15" x14ac:dyDescent="0.2">
      <c r="A13" s="65" t="s">
        <v>389</v>
      </c>
      <c r="B13" s="65" t="s">
        <v>385</v>
      </c>
      <c r="C13" s="65" t="s">
        <v>367</v>
      </c>
      <c r="D13" s="65" t="s">
        <v>356</v>
      </c>
      <c r="E13" s="65" t="s">
        <v>357</v>
      </c>
      <c r="F13" s="65" t="s">
        <v>358</v>
      </c>
      <c r="G13" s="65" t="s">
        <v>359</v>
      </c>
      <c r="H13" s="65" t="s">
        <v>360</v>
      </c>
      <c r="I13" s="65" t="s">
        <v>363</v>
      </c>
      <c r="J13" s="65"/>
      <c r="K13" s="65"/>
      <c r="L13" s="65"/>
      <c r="M13" s="65"/>
      <c r="N13" s="65"/>
      <c r="O13" s="65"/>
      <c r="P13" s="65"/>
      <c r="Q13" s="65"/>
    </row>
    <row r="14" spans="1:17" ht="15" x14ac:dyDescent="0.2">
      <c r="A14" s="65"/>
      <c r="B14" s="65" t="s">
        <v>388</v>
      </c>
      <c r="C14" s="65" t="s">
        <v>362</v>
      </c>
      <c r="D14" s="65" t="s">
        <v>361</v>
      </c>
      <c r="E14" s="65" t="s">
        <v>360</v>
      </c>
      <c r="F14" s="65" t="s">
        <v>363</v>
      </c>
      <c r="G14" s="65"/>
      <c r="H14" s="65"/>
      <c r="I14" s="65"/>
      <c r="J14" s="65"/>
      <c r="K14" s="65"/>
      <c r="L14" s="65"/>
      <c r="M14" s="65"/>
      <c r="N14" s="65"/>
      <c r="O14" s="65"/>
      <c r="P14" s="65"/>
      <c r="Q14" s="65"/>
    </row>
    <row r="15" spans="1:17" ht="15" x14ac:dyDescent="0.2">
      <c r="A15" s="65" t="s">
        <v>393</v>
      </c>
      <c r="B15" s="65" t="s">
        <v>385</v>
      </c>
      <c r="C15" s="65" t="s">
        <v>367</v>
      </c>
      <c r="D15" s="65" t="s">
        <v>372</v>
      </c>
      <c r="E15" s="65" t="s">
        <v>373</v>
      </c>
      <c r="F15" s="65" t="s">
        <v>374</v>
      </c>
      <c r="G15" s="65" t="s">
        <v>375</v>
      </c>
      <c r="H15" s="65" t="s">
        <v>376</v>
      </c>
      <c r="I15" s="65" t="s">
        <v>369</v>
      </c>
      <c r="J15" s="65" t="s">
        <v>357</v>
      </c>
      <c r="K15" s="65" t="s">
        <v>377</v>
      </c>
      <c r="L15" s="65" t="s">
        <v>358</v>
      </c>
      <c r="M15" s="65" t="s">
        <v>378</v>
      </c>
      <c r="N15" s="65" t="s">
        <v>379</v>
      </c>
      <c r="O15" s="65" t="s">
        <v>364</v>
      </c>
      <c r="P15" s="65" t="s">
        <v>363</v>
      </c>
      <c r="Q15" s="65" t="s">
        <v>368</v>
      </c>
    </row>
    <row r="16" spans="1:17" ht="15" x14ac:dyDescent="0.2">
      <c r="A16" s="65"/>
      <c r="B16" s="65" t="s">
        <v>388</v>
      </c>
      <c r="C16" s="65"/>
      <c r="D16" s="65"/>
      <c r="E16" s="65"/>
      <c r="F16" s="65"/>
      <c r="G16" s="65"/>
      <c r="H16" s="65"/>
      <c r="I16" s="65"/>
      <c r="J16" s="65"/>
      <c r="K16" s="65"/>
      <c r="L16" s="65"/>
      <c r="M16" s="65"/>
      <c r="N16" s="65"/>
      <c r="O16" s="65"/>
      <c r="P16" s="65"/>
      <c r="Q16" s="65"/>
    </row>
    <row r="17" spans="1:17" ht="15" x14ac:dyDescent="0.2">
      <c r="A17" s="65" t="s">
        <v>394</v>
      </c>
      <c r="B17" s="65" t="s">
        <v>385</v>
      </c>
      <c r="C17" s="65" t="s">
        <v>367</v>
      </c>
      <c r="D17" s="65" t="s">
        <v>375</v>
      </c>
      <c r="E17" s="65" t="s">
        <v>358</v>
      </c>
      <c r="F17" s="65" t="s">
        <v>363</v>
      </c>
      <c r="G17" s="65"/>
      <c r="H17" s="65"/>
      <c r="I17" s="65"/>
      <c r="J17" s="65"/>
      <c r="K17" s="65"/>
      <c r="L17" s="65"/>
      <c r="M17" s="65"/>
      <c r="N17" s="65"/>
      <c r="O17" s="65"/>
      <c r="P17" s="65"/>
      <c r="Q17" s="65"/>
    </row>
    <row r="18" spans="1:17" ht="15" x14ac:dyDescent="0.2">
      <c r="A18" s="70"/>
      <c r="B18" s="70" t="s">
        <v>388</v>
      </c>
      <c r="C18" s="70" t="s">
        <v>363</v>
      </c>
      <c r="D18" s="70" t="s">
        <v>380</v>
      </c>
      <c r="E18" s="70"/>
      <c r="F18" s="70"/>
      <c r="G18" s="70"/>
      <c r="H18" s="70"/>
      <c r="I18" s="70"/>
      <c r="J18" s="70"/>
      <c r="K18" s="70"/>
      <c r="L18" s="70"/>
      <c r="M18" s="70"/>
      <c r="N18" s="70"/>
      <c r="O18" s="70"/>
      <c r="P18" s="70"/>
      <c r="Q18" s="70"/>
    </row>
    <row r="19" spans="1:17" ht="15" x14ac:dyDescent="0.2">
      <c r="A19" s="73"/>
      <c r="B19" s="73"/>
      <c r="C19" s="73"/>
      <c r="D19" s="73"/>
      <c r="E19" s="73"/>
      <c r="F19" s="73"/>
      <c r="G19" s="73"/>
      <c r="H19" s="73"/>
      <c r="I19" s="73"/>
      <c r="J19" s="73"/>
      <c r="K19" s="73"/>
      <c r="L19" s="73"/>
      <c r="M19" s="73"/>
      <c r="N19" s="73"/>
      <c r="O19" s="73"/>
      <c r="P19" s="73"/>
      <c r="Q19" s="73"/>
    </row>
    <row r="20" spans="1:17" ht="15" x14ac:dyDescent="0.2">
      <c r="A20" s="65" t="s">
        <v>382</v>
      </c>
      <c r="B20" s="65"/>
      <c r="C20" s="65"/>
      <c r="D20" s="65"/>
      <c r="E20" s="65"/>
      <c r="F20" s="65"/>
      <c r="G20" s="65"/>
      <c r="H20" s="65"/>
      <c r="I20" s="65"/>
      <c r="J20" s="65"/>
      <c r="K20" s="65"/>
      <c r="L20" s="65"/>
      <c r="M20" s="65"/>
      <c r="N20" s="65"/>
      <c r="O20" s="65"/>
      <c r="P20" s="65"/>
      <c r="Q20" s="65"/>
    </row>
    <row r="21" spans="1:17" ht="15" x14ac:dyDescent="0.2">
      <c r="A21" s="68" t="s">
        <v>391</v>
      </c>
      <c r="B21" s="65" t="s">
        <v>385</v>
      </c>
      <c r="C21" s="69" t="s">
        <v>367</v>
      </c>
      <c r="D21" s="65" t="s">
        <v>369</v>
      </c>
      <c r="E21" s="65" t="s">
        <v>358</v>
      </c>
      <c r="F21" s="65" t="s">
        <v>370</v>
      </c>
      <c r="G21" s="65"/>
      <c r="H21" s="65"/>
      <c r="I21" s="65"/>
      <c r="J21" s="65"/>
      <c r="K21" s="65"/>
      <c r="L21" s="65"/>
      <c r="M21" s="65"/>
      <c r="N21" s="65"/>
      <c r="O21" s="65"/>
      <c r="P21" s="65"/>
      <c r="Q21" s="65"/>
    </row>
    <row r="22" spans="1:17" ht="15" x14ac:dyDescent="0.2">
      <c r="A22" s="68"/>
      <c r="B22" s="65" t="s">
        <v>388</v>
      </c>
      <c r="C22" s="65"/>
      <c r="D22" s="65"/>
      <c r="E22" s="65"/>
      <c r="F22" s="65"/>
      <c r="G22" s="65"/>
      <c r="H22" s="65"/>
      <c r="I22" s="65"/>
      <c r="J22" s="65"/>
      <c r="K22" s="65"/>
      <c r="L22" s="65"/>
      <c r="M22" s="65"/>
      <c r="N22" s="65"/>
      <c r="O22" s="65"/>
      <c r="P22" s="65"/>
      <c r="Q22" s="65"/>
    </row>
    <row r="23" spans="1:17" ht="15" x14ac:dyDescent="0.2">
      <c r="A23" s="65" t="s">
        <v>390</v>
      </c>
      <c r="B23" s="65" t="s">
        <v>385</v>
      </c>
      <c r="C23" s="69" t="s">
        <v>367</v>
      </c>
      <c r="D23" s="65" t="s">
        <v>368</v>
      </c>
      <c r="E23" s="65"/>
      <c r="F23" s="65"/>
      <c r="G23" s="65"/>
      <c r="H23" s="65"/>
      <c r="I23" s="65"/>
      <c r="J23" s="65"/>
      <c r="K23" s="65"/>
      <c r="L23" s="65"/>
      <c r="M23" s="65"/>
      <c r="N23" s="65"/>
      <c r="O23" s="65"/>
      <c r="P23" s="65"/>
      <c r="Q23" s="65"/>
    </row>
    <row r="24" spans="1:17" ht="15" x14ac:dyDescent="0.2">
      <c r="A24" s="65"/>
      <c r="B24" s="65" t="s">
        <v>388</v>
      </c>
      <c r="C24" s="65"/>
      <c r="D24" s="65"/>
      <c r="E24" s="65"/>
      <c r="F24" s="65"/>
      <c r="G24" s="65"/>
      <c r="H24" s="65"/>
      <c r="I24" s="65"/>
      <c r="J24" s="65"/>
      <c r="K24" s="65"/>
      <c r="L24" s="65"/>
      <c r="M24" s="65"/>
      <c r="N24" s="65"/>
      <c r="O24" s="65"/>
      <c r="P24" s="65"/>
      <c r="Q24" s="65"/>
    </row>
    <row r="25" spans="1:17" ht="15" x14ac:dyDescent="0.2">
      <c r="A25" s="65" t="s">
        <v>392</v>
      </c>
      <c r="B25" s="65" t="s">
        <v>385</v>
      </c>
      <c r="C25" s="69" t="s">
        <v>367</v>
      </c>
      <c r="D25" s="65" t="s">
        <v>357</v>
      </c>
      <c r="E25" s="65"/>
      <c r="F25" s="65"/>
      <c r="G25" s="65"/>
      <c r="H25" s="65"/>
      <c r="I25" s="65"/>
      <c r="J25" s="65"/>
      <c r="K25" s="65"/>
      <c r="L25" s="65"/>
      <c r="M25" s="65"/>
      <c r="N25" s="65"/>
      <c r="O25" s="65"/>
      <c r="P25" s="65"/>
      <c r="Q25" s="65"/>
    </row>
    <row r="26" spans="1:17" ht="15" x14ac:dyDescent="0.2">
      <c r="A26" s="65"/>
      <c r="B26" s="65" t="s">
        <v>388</v>
      </c>
      <c r="C26" s="65"/>
      <c r="D26" s="65"/>
      <c r="E26" s="65"/>
      <c r="F26" s="65"/>
      <c r="G26" s="65"/>
      <c r="H26" s="65"/>
      <c r="I26" s="65"/>
      <c r="J26" s="65"/>
      <c r="K26" s="65"/>
      <c r="L26" s="65"/>
      <c r="M26" s="65"/>
      <c r="N26" s="65"/>
      <c r="O26" s="65"/>
      <c r="P26" s="65"/>
      <c r="Q26" s="65"/>
    </row>
    <row r="27" spans="1:17" ht="15" x14ac:dyDescent="0.2">
      <c r="A27" s="65" t="s">
        <v>395</v>
      </c>
      <c r="B27" s="65" t="s">
        <v>385</v>
      </c>
      <c r="C27" s="65" t="s">
        <v>367</v>
      </c>
      <c r="D27" s="65" t="s">
        <v>381</v>
      </c>
      <c r="E27" s="65" t="s">
        <v>383</v>
      </c>
      <c r="F27" s="65" t="s">
        <v>360</v>
      </c>
      <c r="G27" s="65" t="s">
        <v>370</v>
      </c>
      <c r="H27" s="65"/>
      <c r="I27" s="65"/>
      <c r="J27" s="65"/>
      <c r="K27" s="65"/>
      <c r="L27" s="65"/>
      <c r="M27" s="65"/>
      <c r="N27" s="65"/>
      <c r="O27" s="65"/>
      <c r="P27" s="65"/>
      <c r="Q27" s="65"/>
    </row>
    <row r="28" spans="1:17" ht="15" x14ac:dyDescent="0.2">
      <c r="A28" s="70"/>
      <c r="B28" s="70" t="s">
        <v>388</v>
      </c>
      <c r="C28" s="70" t="s">
        <v>363</v>
      </c>
      <c r="D28" s="70" t="s">
        <v>360</v>
      </c>
      <c r="E28" s="70"/>
      <c r="F28" s="70"/>
      <c r="G28" s="70"/>
      <c r="H28" s="70"/>
      <c r="I28" s="70"/>
      <c r="J28" s="70"/>
      <c r="K28" s="70"/>
      <c r="L28" s="70"/>
      <c r="M28" s="70"/>
      <c r="N28" s="70"/>
      <c r="O28" s="70"/>
      <c r="P28" s="70"/>
      <c r="Q28" s="70"/>
    </row>
    <row r="29" spans="1:17" ht="15" x14ac:dyDescent="0.2">
      <c r="A29" s="65"/>
      <c r="B29" s="65"/>
      <c r="C29" s="65"/>
      <c r="D29" s="65"/>
      <c r="E29" s="65"/>
      <c r="F29" s="65"/>
      <c r="G29" s="65"/>
      <c r="H29" s="65"/>
      <c r="I29" s="65"/>
      <c r="J29" s="65"/>
      <c r="K29" s="65"/>
      <c r="L29" s="65"/>
      <c r="M29" s="65"/>
      <c r="N29" s="65"/>
      <c r="O29" s="65"/>
      <c r="P29" s="65"/>
      <c r="Q29" s="65"/>
    </row>
    <row r="30" spans="1:17" ht="15" x14ac:dyDescent="0.2">
      <c r="A30" s="65" t="s">
        <v>384</v>
      </c>
      <c r="B30" s="65"/>
      <c r="C30" s="65"/>
      <c r="D30" s="65"/>
      <c r="E30" s="65"/>
      <c r="F30" s="65"/>
      <c r="G30" s="65"/>
      <c r="H30" s="65"/>
      <c r="I30" s="65"/>
      <c r="J30" s="65"/>
      <c r="K30" s="65"/>
      <c r="L30" s="65"/>
      <c r="M30" s="65"/>
      <c r="N30" s="65"/>
      <c r="O30" s="65"/>
      <c r="P30" s="65"/>
      <c r="Q30" s="65"/>
    </row>
    <row r="31" spans="1:17" ht="15" x14ac:dyDescent="0.2">
      <c r="A31" s="65" t="s">
        <v>389</v>
      </c>
      <c r="B31" s="65" t="s">
        <v>385</v>
      </c>
      <c r="C31" s="65" t="s">
        <v>367</v>
      </c>
      <c r="D31" s="65" t="s">
        <v>356</v>
      </c>
      <c r="E31" s="65" t="s">
        <v>357</v>
      </c>
      <c r="F31" s="65" t="s">
        <v>358</v>
      </c>
      <c r="G31" s="65" t="s">
        <v>359</v>
      </c>
      <c r="H31" s="65" t="s">
        <v>360</v>
      </c>
      <c r="I31" s="65" t="s">
        <v>363</v>
      </c>
      <c r="J31" s="65"/>
      <c r="K31" s="65"/>
      <c r="L31" s="65"/>
      <c r="M31" s="65"/>
      <c r="N31" s="65"/>
      <c r="O31" s="65"/>
      <c r="P31" s="65"/>
      <c r="Q31" s="65"/>
    </row>
    <row r="32" spans="1:17" ht="15" x14ac:dyDescent="0.2">
      <c r="A32" s="65"/>
      <c r="B32" s="65" t="s">
        <v>388</v>
      </c>
      <c r="C32" s="65" t="s">
        <v>362</v>
      </c>
      <c r="D32" s="65" t="s">
        <v>361</v>
      </c>
      <c r="E32" s="65" t="s">
        <v>360</v>
      </c>
      <c r="F32" s="65" t="s">
        <v>363</v>
      </c>
      <c r="G32" s="65"/>
      <c r="H32" s="65"/>
      <c r="I32" s="65"/>
      <c r="J32" s="65"/>
      <c r="K32" s="65"/>
      <c r="L32" s="65"/>
      <c r="M32" s="65"/>
      <c r="N32" s="65"/>
      <c r="O32" s="65"/>
      <c r="P32" s="65"/>
      <c r="Q32" s="65"/>
    </row>
    <row r="33" spans="1:17" ht="15" x14ac:dyDescent="0.2">
      <c r="A33" s="65" t="s">
        <v>392</v>
      </c>
      <c r="B33" s="65" t="s">
        <v>385</v>
      </c>
      <c r="C33" s="69" t="s">
        <v>367</v>
      </c>
      <c r="D33" s="65" t="s">
        <v>357</v>
      </c>
      <c r="E33" s="65"/>
      <c r="F33" s="65"/>
      <c r="G33" s="65"/>
      <c r="H33" s="65"/>
      <c r="I33" s="65"/>
      <c r="J33" s="65"/>
      <c r="K33" s="65"/>
      <c r="L33" s="65"/>
      <c r="M33" s="65"/>
      <c r="N33" s="65"/>
      <c r="O33" s="65"/>
      <c r="P33" s="65"/>
      <c r="Q33" s="65"/>
    </row>
    <row r="34" spans="1:17" ht="15" x14ac:dyDescent="0.2">
      <c r="A34" s="65"/>
      <c r="B34" s="65" t="s">
        <v>388</v>
      </c>
      <c r="C34" s="65"/>
      <c r="D34" s="65"/>
      <c r="E34" s="65"/>
      <c r="F34" s="65"/>
      <c r="G34" s="65"/>
      <c r="H34" s="65"/>
      <c r="I34" s="65"/>
      <c r="J34" s="65"/>
      <c r="K34" s="65"/>
      <c r="L34" s="65"/>
      <c r="M34" s="65"/>
      <c r="N34" s="65"/>
      <c r="O34" s="65"/>
      <c r="P34" s="65"/>
      <c r="Q34" s="65"/>
    </row>
    <row r="35" spans="1:17" ht="15" x14ac:dyDescent="0.2">
      <c r="A35" s="68" t="s">
        <v>391</v>
      </c>
      <c r="B35" s="65" t="s">
        <v>385</v>
      </c>
      <c r="C35" s="69" t="s">
        <v>367</v>
      </c>
      <c r="D35" s="65" t="s">
        <v>369</v>
      </c>
      <c r="E35" s="65" t="s">
        <v>358</v>
      </c>
      <c r="F35" s="65" t="s">
        <v>370</v>
      </c>
      <c r="G35" s="65"/>
      <c r="H35" s="65"/>
      <c r="I35" s="65"/>
      <c r="J35" s="65"/>
      <c r="K35" s="65"/>
      <c r="L35" s="65"/>
      <c r="M35" s="65"/>
      <c r="N35" s="65"/>
      <c r="O35" s="65"/>
      <c r="P35" s="65"/>
      <c r="Q35" s="65"/>
    </row>
    <row r="36" spans="1:17" ht="15" x14ac:dyDescent="0.2">
      <c r="A36" s="65"/>
      <c r="B36" s="65" t="s">
        <v>388</v>
      </c>
      <c r="C36" s="65"/>
      <c r="D36" s="65"/>
      <c r="E36" s="65"/>
      <c r="F36" s="65"/>
      <c r="G36" s="65"/>
      <c r="H36" s="65"/>
      <c r="I36" s="65"/>
      <c r="J36" s="65"/>
      <c r="K36" s="65"/>
      <c r="L36" s="65"/>
      <c r="M36" s="65"/>
      <c r="N36" s="65"/>
      <c r="O36" s="65"/>
      <c r="P36" s="65"/>
      <c r="Q36" s="65"/>
    </row>
    <row r="37" spans="1:17" ht="15" x14ac:dyDescent="0.2">
      <c r="A37" s="65" t="s">
        <v>394</v>
      </c>
      <c r="B37" s="65" t="s">
        <v>385</v>
      </c>
      <c r="C37" s="65" t="s">
        <v>367</v>
      </c>
      <c r="D37" s="65" t="s">
        <v>375</v>
      </c>
      <c r="E37" s="65" t="s">
        <v>358</v>
      </c>
      <c r="F37" s="65" t="s">
        <v>363</v>
      </c>
      <c r="G37" s="65"/>
      <c r="H37" s="65"/>
      <c r="I37" s="65"/>
      <c r="J37" s="65"/>
      <c r="K37" s="65"/>
      <c r="L37" s="65"/>
      <c r="M37" s="65"/>
      <c r="N37" s="65"/>
      <c r="O37" s="65"/>
      <c r="P37" s="65"/>
      <c r="Q37" s="65"/>
    </row>
    <row r="38" spans="1:17" ht="15" x14ac:dyDescent="0.2">
      <c r="A38" s="65"/>
      <c r="B38" s="65" t="s">
        <v>388</v>
      </c>
      <c r="C38" s="65" t="s">
        <v>363</v>
      </c>
      <c r="D38" s="65" t="s">
        <v>380</v>
      </c>
      <c r="E38" s="65"/>
      <c r="F38" s="65"/>
      <c r="G38" s="65"/>
      <c r="H38" s="65"/>
      <c r="I38" s="65"/>
      <c r="J38" s="65"/>
      <c r="K38" s="65"/>
      <c r="L38" s="65"/>
      <c r="M38" s="65"/>
      <c r="N38" s="65"/>
      <c r="O38" s="65"/>
      <c r="P38" s="65"/>
      <c r="Q38" s="65"/>
    </row>
    <row r="39" spans="1:17" ht="15" x14ac:dyDescent="0.2">
      <c r="A39" s="65" t="s">
        <v>395</v>
      </c>
      <c r="B39" s="65" t="s">
        <v>385</v>
      </c>
      <c r="C39" s="65" t="s">
        <v>367</v>
      </c>
      <c r="D39" s="65" t="s">
        <v>381</v>
      </c>
      <c r="E39" s="65" t="s">
        <v>383</v>
      </c>
      <c r="F39" s="65" t="s">
        <v>360</v>
      </c>
      <c r="G39" s="65" t="s">
        <v>370</v>
      </c>
      <c r="H39" s="65"/>
      <c r="I39" s="65"/>
      <c r="J39" s="65"/>
      <c r="K39" s="65"/>
      <c r="L39" s="65"/>
      <c r="M39" s="65"/>
      <c r="N39" s="65"/>
      <c r="O39" s="65"/>
      <c r="P39" s="65"/>
      <c r="Q39" s="65"/>
    </row>
    <row r="40" spans="1:17" ht="15" x14ac:dyDescent="0.2">
      <c r="A40" s="70"/>
      <c r="B40" s="70" t="s">
        <v>388</v>
      </c>
      <c r="C40" s="70" t="s">
        <v>363</v>
      </c>
      <c r="D40" s="70" t="s">
        <v>360</v>
      </c>
      <c r="E40" s="70"/>
      <c r="F40" s="70"/>
      <c r="G40" s="70"/>
      <c r="H40" s="70"/>
      <c r="I40" s="70"/>
      <c r="J40" s="70"/>
      <c r="K40" s="70"/>
      <c r="L40" s="70"/>
      <c r="M40" s="70"/>
      <c r="N40" s="70"/>
      <c r="O40" s="70"/>
      <c r="P40" s="70"/>
      <c r="Q40" s="70"/>
    </row>
    <row r="41" spans="1:17" x14ac:dyDescent="0.2">
      <c r="A41" s="71" t="s">
        <v>398</v>
      </c>
      <c r="B41" s="71"/>
      <c r="C41" s="71"/>
      <c r="D41" s="71"/>
      <c r="E41" s="71"/>
      <c r="F41" s="71"/>
      <c r="G41" s="71"/>
      <c r="H41" s="71"/>
      <c r="I41" s="71"/>
      <c r="J41" s="71"/>
      <c r="K41" s="71"/>
      <c r="L41" s="71"/>
      <c r="M41" s="71"/>
      <c r="N41" s="72"/>
      <c r="O41" s="72"/>
      <c r="P41" s="72"/>
      <c r="Q41" s="72"/>
    </row>
    <row r="42" spans="1:17" x14ac:dyDescent="0.2">
      <c r="A42" s="71"/>
      <c r="B42" s="71"/>
      <c r="C42" s="71"/>
      <c r="D42" s="71"/>
      <c r="E42" s="71"/>
      <c r="F42" s="71"/>
      <c r="G42" s="71"/>
      <c r="H42" s="71"/>
      <c r="I42" s="71"/>
      <c r="J42" s="71"/>
      <c r="K42" s="71"/>
      <c r="L42" s="71"/>
      <c r="M42" s="71"/>
      <c r="N42" s="72"/>
      <c r="O42" s="72"/>
      <c r="P42" s="72"/>
      <c r="Q42" s="72"/>
    </row>
  </sheetData>
  <mergeCells count="1">
    <mergeCell ref="A41:M4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742AC-1BC1-480B-8781-ACF2E79C8628}">
  <dimension ref="A1:E8"/>
  <sheetViews>
    <sheetView workbookViewId="0">
      <selection activeCell="C27" sqref="A1:XFD1048576"/>
    </sheetView>
  </sheetViews>
  <sheetFormatPr defaultRowHeight="14.25" x14ac:dyDescent="0.2"/>
  <cols>
    <col min="1" max="1" width="22.875" style="59" customWidth="1"/>
    <col min="2" max="2" width="20.375" style="59" customWidth="1"/>
    <col min="3" max="3" width="13.125" style="59" customWidth="1"/>
    <col min="4" max="4" width="16.625" style="59" customWidth="1"/>
    <col min="5" max="5" width="47.5" style="59" customWidth="1"/>
    <col min="6" max="16384" width="9" style="59"/>
  </cols>
  <sheetData>
    <row r="1" spans="1:5" ht="15" x14ac:dyDescent="0.2">
      <c r="A1" s="62" t="s">
        <v>274</v>
      </c>
      <c r="B1" s="62"/>
      <c r="C1" s="62"/>
      <c r="D1" s="62"/>
      <c r="E1" s="62"/>
    </row>
    <row r="2" spans="1:5" ht="15" x14ac:dyDescent="0.2">
      <c r="A2" s="12" t="s">
        <v>275</v>
      </c>
      <c r="B2" s="12" t="s">
        <v>276</v>
      </c>
      <c r="C2" s="13" t="s">
        <v>277</v>
      </c>
      <c r="D2" s="14" t="s">
        <v>278</v>
      </c>
      <c r="E2" s="15" t="s">
        <v>279</v>
      </c>
    </row>
    <row r="3" spans="1:5" ht="15" x14ac:dyDescent="0.2">
      <c r="A3" s="13" t="s">
        <v>280</v>
      </c>
      <c r="B3" s="13" t="s">
        <v>281</v>
      </c>
      <c r="C3" s="13" t="s">
        <v>282</v>
      </c>
      <c r="D3" s="13">
        <v>472174</v>
      </c>
      <c r="E3" s="16" t="s">
        <v>283</v>
      </c>
    </row>
    <row r="4" spans="1:5" ht="15" x14ac:dyDescent="0.2">
      <c r="A4" s="13" t="s">
        <v>284</v>
      </c>
      <c r="B4" s="13" t="s">
        <v>285</v>
      </c>
      <c r="C4" s="13" t="s">
        <v>286</v>
      </c>
      <c r="D4" s="13" t="s">
        <v>287</v>
      </c>
      <c r="E4" s="16" t="s">
        <v>288</v>
      </c>
    </row>
    <row r="5" spans="1:5" ht="30" x14ac:dyDescent="0.2">
      <c r="A5" s="13" t="s">
        <v>289</v>
      </c>
      <c r="B5" s="13" t="s">
        <v>290</v>
      </c>
      <c r="C5" s="13" t="s">
        <v>286</v>
      </c>
      <c r="D5" s="13" t="s">
        <v>291</v>
      </c>
      <c r="E5" s="16" t="s">
        <v>292</v>
      </c>
    </row>
    <row r="6" spans="1:5" ht="30" x14ac:dyDescent="0.2">
      <c r="A6" s="13" t="s">
        <v>293</v>
      </c>
      <c r="B6" s="13" t="s">
        <v>294</v>
      </c>
      <c r="C6" s="13" t="s">
        <v>286</v>
      </c>
      <c r="D6" s="13" t="s">
        <v>295</v>
      </c>
      <c r="E6" s="16" t="s">
        <v>296</v>
      </c>
    </row>
    <row r="7" spans="1:5" ht="30" x14ac:dyDescent="0.2">
      <c r="A7" s="13" t="s">
        <v>297</v>
      </c>
      <c r="B7" s="13" t="s">
        <v>298</v>
      </c>
      <c r="C7" s="13" t="s">
        <v>286</v>
      </c>
      <c r="D7" s="13" t="s">
        <v>299</v>
      </c>
      <c r="E7" s="16" t="s">
        <v>300</v>
      </c>
    </row>
    <row r="8" spans="1:5" ht="15" x14ac:dyDescent="0.2">
      <c r="A8" s="45" t="s">
        <v>301</v>
      </c>
      <c r="B8" s="46"/>
      <c r="C8" s="46"/>
      <c r="D8" s="46"/>
      <c r="E8" s="47"/>
    </row>
  </sheetData>
  <mergeCells count="2">
    <mergeCell ref="A1:E1"/>
    <mergeCell ref="A8:E8"/>
  </mergeCells>
  <phoneticPr fontId="1" type="noConversion"/>
  <hyperlinks>
    <hyperlink ref="E3" r:id="rId1" xr:uid="{A9C6EFA3-FE77-49F0-86F6-EB253A58FE75}"/>
    <hyperlink ref="E4" r:id="rId2" xr:uid="{6CE4FD95-E7FB-45D1-8528-63CE5E37025F}"/>
    <hyperlink ref="E5" r:id="rId3" xr:uid="{1E363F2F-EBFE-48D3-B74F-5B2F187DEF07}"/>
    <hyperlink ref="E6" r:id="rId4" xr:uid="{A4702902-1161-4BDD-8CD9-91D54B08FA12}"/>
    <hyperlink ref="E7" r:id="rId5" xr:uid="{2A099F37-8181-4C7F-BA5C-A2CD2ABC842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30"/>
  <sheetViews>
    <sheetView workbookViewId="0">
      <pane ySplit="2" topLeftCell="A108" activePane="bottomLeft" state="frozen"/>
      <selection pane="bottomLeft" sqref="A1:M130"/>
    </sheetView>
  </sheetViews>
  <sheetFormatPr defaultRowHeight="15" x14ac:dyDescent="0.25"/>
  <cols>
    <col min="1" max="1" width="9" style="3"/>
    <col min="2" max="2" width="10.25" style="3" customWidth="1"/>
    <col min="3" max="3" width="10.5" style="3" customWidth="1"/>
    <col min="4" max="4" width="10.25" style="3" customWidth="1"/>
    <col min="5" max="5" width="13.375" style="3" customWidth="1"/>
    <col min="6" max="6" width="11.5" style="3" customWidth="1"/>
    <col min="7" max="7" width="10.875" style="3" customWidth="1"/>
    <col min="8" max="8" width="10.25" style="3" customWidth="1"/>
    <col min="9" max="9" width="14.375" style="3" customWidth="1"/>
    <col min="10" max="10" width="10.625" style="3" customWidth="1"/>
    <col min="11" max="12" width="9" style="3"/>
    <col min="13" max="13" width="9.875" style="3" bestFit="1" customWidth="1"/>
    <col min="14" max="16384" width="9" style="2"/>
  </cols>
  <sheetData>
    <row r="1" spans="1:13" ht="18.75" customHeight="1" x14ac:dyDescent="0.25">
      <c r="A1" s="53" t="s">
        <v>302</v>
      </c>
      <c r="B1" s="58"/>
      <c r="C1" s="58"/>
      <c r="D1" s="58"/>
      <c r="E1" s="58"/>
      <c r="F1" s="58"/>
      <c r="G1" s="58"/>
      <c r="H1" s="58"/>
      <c r="I1" s="58"/>
      <c r="J1" s="58"/>
      <c r="K1" s="58"/>
      <c r="L1" s="58"/>
      <c r="M1" s="58"/>
    </row>
    <row r="2" spans="1:13" s="7" customFormat="1" x14ac:dyDescent="0.25">
      <c r="A2" s="8" t="s">
        <v>261</v>
      </c>
      <c r="B2" s="8" t="s">
        <v>0</v>
      </c>
      <c r="C2" s="8" t="s">
        <v>139</v>
      </c>
      <c r="D2" s="8" t="s">
        <v>140</v>
      </c>
      <c r="E2" s="8" t="s">
        <v>257</v>
      </c>
      <c r="F2" s="8" t="s">
        <v>258</v>
      </c>
      <c r="G2" s="8" t="s">
        <v>260</v>
      </c>
      <c r="H2" s="8" t="s">
        <v>259</v>
      </c>
      <c r="I2" s="8" t="s">
        <v>256</v>
      </c>
      <c r="J2" s="8" t="s">
        <v>255</v>
      </c>
      <c r="K2" s="8" t="s">
        <v>136</v>
      </c>
      <c r="L2" s="8" t="s">
        <v>137</v>
      </c>
      <c r="M2" s="8" t="s">
        <v>138</v>
      </c>
    </row>
    <row r="3" spans="1:13" x14ac:dyDescent="0.25">
      <c r="A3" s="3">
        <v>1</v>
      </c>
      <c r="B3" s="3" t="s">
        <v>1</v>
      </c>
      <c r="C3" s="3" t="s">
        <v>127</v>
      </c>
      <c r="D3" s="3" t="s">
        <v>128</v>
      </c>
      <c r="E3" s="4">
        <v>-1.8373199999999999E-2</v>
      </c>
      <c r="F3" s="4">
        <v>-9.7999999999999997E-3</v>
      </c>
      <c r="G3" s="4">
        <v>2.3477200000000002E-3</v>
      </c>
      <c r="H3" s="4">
        <v>7.9000000000000008E-3</v>
      </c>
      <c r="I3" s="5">
        <v>5.0003500000000001E-15</v>
      </c>
      <c r="J3" s="6">
        <v>0.21579999999999999</v>
      </c>
      <c r="K3" s="4">
        <v>0.237595</v>
      </c>
      <c r="L3" s="6">
        <v>1.2969361856487299E-4</v>
      </c>
      <c r="M3" s="4">
        <v>61.245638433482803</v>
      </c>
    </row>
    <row r="4" spans="1:13" x14ac:dyDescent="0.25">
      <c r="A4" s="3">
        <v>2</v>
      </c>
      <c r="B4" s="3" t="s">
        <v>2</v>
      </c>
      <c r="C4" s="3" t="s">
        <v>128</v>
      </c>
      <c r="D4" s="3" t="s">
        <v>129</v>
      </c>
      <c r="E4" s="4">
        <v>4.6992199999999998E-2</v>
      </c>
      <c r="F4" s="4">
        <v>-4.7000000000000002E-3</v>
      </c>
      <c r="G4" s="4">
        <v>2.7701499999999999E-3</v>
      </c>
      <c r="H4" s="4">
        <v>9.4999999999999998E-3</v>
      </c>
      <c r="I4" s="5">
        <v>1.5000299999999999E-64</v>
      </c>
      <c r="J4" s="6">
        <v>0.62110100000000001</v>
      </c>
      <c r="K4" s="4">
        <v>0.158967</v>
      </c>
      <c r="L4" s="6">
        <v>6.0908556970720599E-4</v>
      </c>
      <c r="M4" s="4">
        <v>287.76842721622597</v>
      </c>
    </row>
    <row r="5" spans="1:13" x14ac:dyDescent="0.25">
      <c r="A5" s="3">
        <v>3</v>
      </c>
      <c r="B5" s="3" t="s">
        <v>3</v>
      </c>
      <c r="C5" s="3" t="s">
        <v>128</v>
      </c>
      <c r="D5" s="3" t="s">
        <v>127</v>
      </c>
      <c r="E5" s="4">
        <v>-1.7200900000000002E-2</v>
      </c>
      <c r="F5" s="4">
        <v>1.6799999999999999E-2</v>
      </c>
      <c r="G5" s="4">
        <v>2.2853399999999999E-3</v>
      </c>
      <c r="H5" s="4">
        <v>7.7999999999999996E-3</v>
      </c>
      <c r="I5" s="5">
        <v>5.1999600000000002E-14</v>
      </c>
      <c r="J5" s="6">
        <v>3.0680300000000001E-2</v>
      </c>
      <c r="K5" s="4">
        <v>0.25878600000000002</v>
      </c>
      <c r="L5" s="6">
        <v>1.19962781894374E-4</v>
      </c>
      <c r="M5" s="4">
        <v>56.649862527733198</v>
      </c>
    </row>
    <row r="6" spans="1:13" x14ac:dyDescent="0.25">
      <c r="A6" s="3">
        <v>4</v>
      </c>
      <c r="B6" s="3" t="s">
        <v>4</v>
      </c>
      <c r="C6" s="3" t="s">
        <v>129</v>
      </c>
      <c r="D6" s="3" t="s">
        <v>130</v>
      </c>
      <c r="E6" s="4">
        <v>1.1707199999999999E-2</v>
      </c>
      <c r="F6" s="4">
        <v>1.0999999999999999E-2</v>
      </c>
      <c r="G6" s="4">
        <v>2.02147E-3</v>
      </c>
      <c r="H6" s="4">
        <v>6.8999999999999999E-3</v>
      </c>
      <c r="I6" s="5">
        <v>7.0000300000000003E-9</v>
      </c>
      <c r="J6" s="6">
        <v>0.1095</v>
      </c>
      <c r="K6" s="4">
        <v>0.43933899999999998</v>
      </c>
      <c r="L6" s="5">
        <v>7.1029467100127796E-5</v>
      </c>
      <c r="M6" s="4">
        <v>33.540507904004201</v>
      </c>
    </row>
    <row r="7" spans="1:13" x14ac:dyDescent="0.25">
      <c r="A7" s="3">
        <v>5</v>
      </c>
      <c r="B7" s="3" t="s">
        <v>5</v>
      </c>
      <c r="C7" s="3" t="s">
        <v>128</v>
      </c>
      <c r="D7" s="3" t="s">
        <v>129</v>
      </c>
      <c r="E7" s="4">
        <v>1.4383E-2</v>
      </c>
      <c r="F7" s="4">
        <v>1.37E-2</v>
      </c>
      <c r="G7" s="4">
        <v>2.1249400000000001E-3</v>
      </c>
      <c r="H7" s="4">
        <v>7.1999999999999998E-3</v>
      </c>
      <c r="I7" s="5">
        <v>1.29987E-11</v>
      </c>
      <c r="J7" s="6">
        <v>5.7789600000000003E-2</v>
      </c>
      <c r="K7" s="4">
        <v>0.34431600000000001</v>
      </c>
      <c r="L7" s="5">
        <v>9.7020031393962601E-5</v>
      </c>
      <c r="M7" s="4">
        <v>45.814587196038197</v>
      </c>
    </row>
    <row r="8" spans="1:13" x14ac:dyDescent="0.25">
      <c r="A8" s="3">
        <v>6</v>
      </c>
      <c r="B8" s="3" t="s">
        <v>6</v>
      </c>
      <c r="C8" s="3" t="s">
        <v>127</v>
      </c>
      <c r="D8" s="3" t="s">
        <v>128</v>
      </c>
      <c r="E8" s="4">
        <v>-1.4121399999999999E-2</v>
      </c>
      <c r="F8" s="4">
        <v>-2.5000000000000001E-3</v>
      </c>
      <c r="G8" s="4">
        <v>2.0939600000000002E-3</v>
      </c>
      <c r="H8" s="4">
        <v>7.7999999999999996E-3</v>
      </c>
      <c r="I8" s="5">
        <v>1.5000299999999999E-11</v>
      </c>
      <c r="J8" s="6">
        <v>0.74429999999999996</v>
      </c>
      <c r="K8" s="4">
        <v>0.35266599999999998</v>
      </c>
      <c r="L8" s="5">
        <v>9.6310768626867697E-5</v>
      </c>
      <c r="M8" s="4">
        <v>45.479628422055598</v>
      </c>
    </row>
    <row r="9" spans="1:13" x14ac:dyDescent="0.25">
      <c r="A9" s="3">
        <v>7</v>
      </c>
      <c r="B9" s="3" t="s">
        <v>7</v>
      </c>
      <c r="C9" s="3" t="s">
        <v>130</v>
      </c>
      <c r="D9" s="3" t="s">
        <v>128</v>
      </c>
      <c r="E9" s="4">
        <v>-1.82493E-2</v>
      </c>
      <c r="F9" s="4">
        <v>-4.7999999999999996E-3</v>
      </c>
      <c r="G9" s="4">
        <v>2.0309899999999999E-3</v>
      </c>
      <c r="H9" s="4">
        <v>7.0000000000000001E-3</v>
      </c>
      <c r="I9" s="5">
        <v>2.60016E-19</v>
      </c>
      <c r="J9" s="6">
        <v>0.49180099999999999</v>
      </c>
      <c r="K9" s="4">
        <v>0.42081000000000002</v>
      </c>
      <c r="L9" s="6">
        <v>1.7096236913156601E-4</v>
      </c>
      <c r="M9" s="4">
        <v>80.737446822776306</v>
      </c>
    </row>
    <row r="10" spans="1:13" x14ac:dyDescent="0.25">
      <c r="A10" s="3">
        <v>8</v>
      </c>
      <c r="B10" s="3" t="s">
        <v>8</v>
      </c>
      <c r="C10" s="3" t="s">
        <v>130</v>
      </c>
      <c r="D10" s="3" t="s">
        <v>129</v>
      </c>
      <c r="E10" s="4">
        <v>-1.3180600000000001E-2</v>
      </c>
      <c r="F10" s="4">
        <v>6.3E-3</v>
      </c>
      <c r="G10" s="4">
        <v>2.3671299999999998E-3</v>
      </c>
      <c r="H10" s="4">
        <v>8.3999999999999995E-3</v>
      </c>
      <c r="I10" s="5">
        <v>2.59998E-8</v>
      </c>
      <c r="J10" s="6">
        <v>0.45739999999999997</v>
      </c>
      <c r="K10" s="4">
        <v>0.23690900000000001</v>
      </c>
      <c r="L10" s="5">
        <v>6.5659195356261701E-5</v>
      </c>
      <c r="M10" s="4">
        <v>31.0044693182647</v>
      </c>
    </row>
    <row r="11" spans="1:13" x14ac:dyDescent="0.25">
      <c r="A11" s="3">
        <v>9</v>
      </c>
      <c r="B11" s="3" t="s">
        <v>9</v>
      </c>
      <c r="C11" s="3" t="s">
        <v>129</v>
      </c>
      <c r="D11" s="3" t="s">
        <v>130</v>
      </c>
      <c r="E11" s="4">
        <v>2.32506E-2</v>
      </c>
      <c r="F11" s="4">
        <v>9.2999999999999992E-3</v>
      </c>
      <c r="G11" s="4">
        <v>2.19601E-3</v>
      </c>
      <c r="H11" s="4">
        <v>7.4999999999999997E-3</v>
      </c>
      <c r="I11" s="5">
        <v>3.4001700000000001E-26</v>
      </c>
      <c r="J11" s="6">
        <v>0.21820000000000001</v>
      </c>
      <c r="K11" s="4">
        <v>0.30348700000000001</v>
      </c>
      <c r="L11" s="6">
        <v>2.3735289871501799E-4</v>
      </c>
      <c r="M11" s="4">
        <v>112.097999677231</v>
      </c>
    </row>
    <row r="12" spans="1:13" x14ac:dyDescent="0.25">
      <c r="A12" s="3">
        <v>10</v>
      </c>
      <c r="B12" s="3" t="s">
        <v>10</v>
      </c>
      <c r="C12" s="3" t="s">
        <v>129</v>
      </c>
      <c r="D12" s="3" t="s">
        <v>128</v>
      </c>
      <c r="E12" s="4">
        <v>2.38271E-2</v>
      </c>
      <c r="F12" s="4">
        <v>9.4000000000000004E-3</v>
      </c>
      <c r="G12" s="4">
        <v>4.0940600000000001E-3</v>
      </c>
      <c r="H12" s="4">
        <v>1.38E-2</v>
      </c>
      <c r="I12" s="5">
        <v>5.8999700000000003E-9</v>
      </c>
      <c r="J12" s="6">
        <v>0.49519999999999997</v>
      </c>
      <c r="K12" s="4">
        <v>6.3628000000000004E-2</v>
      </c>
      <c r="L12" s="5">
        <v>7.1729986072904405E-5</v>
      </c>
      <c r="M12" s="4">
        <v>33.871320573368401</v>
      </c>
    </row>
    <row r="13" spans="1:13" x14ac:dyDescent="0.25">
      <c r="A13" s="3">
        <v>11</v>
      </c>
      <c r="B13" s="3" t="s">
        <v>11</v>
      </c>
      <c r="C13" s="3" t="s">
        <v>129</v>
      </c>
      <c r="D13" s="3" t="s">
        <v>130</v>
      </c>
      <c r="E13" s="4">
        <v>-1.93458E-2</v>
      </c>
      <c r="F13" s="4">
        <v>1.6999999999999999E-3</v>
      </c>
      <c r="G13" s="4">
        <v>2.5655399999999998E-3</v>
      </c>
      <c r="H13" s="4">
        <v>8.8000000000000005E-3</v>
      </c>
      <c r="I13" s="5">
        <v>4.7000199999999997E-14</v>
      </c>
      <c r="J13" s="6">
        <v>0.84470000000000001</v>
      </c>
      <c r="K13" s="4">
        <v>0.19922899999999999</v>
      </c>
      <c r="L13" s="6">
        <v>1.20409690806746E-4</v>
      </c>
      <c r="M13" s="4">
        <v>56.860931134739701</v>
      </c>
    </row>
    <row r="14" spans="1:13" x14ac:dyDescent="0.25">
      <c r="A14" s="3">
        <v>12</v>
      </c>
      <c r="B14" s="3" t="s">
        <v>12</v>
      </c>
      <c r="C14" s="3" t="s">
        <v>127</v>
      </c>
      <c r="D14" s="3" t="s">
        <v>129</v>
      </c>
      <c r="E14" s="4">
        <v>-1.24075E-2</v>
      </c>
      <c r="F14" s="4">
        <v>1.9699999999999999E-2</v>
      </c>
      <c r="G14" s="4">
        <v>2.2413200000000002E-3</v>
      </c>
      <c r="H14" s="4">
        <v>7.7000000000000002E-3</v>
      </c>
      <c r="I14" s="5">
        <v>3.0999900000000001E-8</v>
      </c>
      <c r="J14" s="6">
        <v>1.02901E-2</v>
      </c>
      <c r="K14" s="4">
        <v>0.29025400000000001</v>
      </c>
      <c r="L14" s="5">
        <v>6.4897890425559998E-5</v>
      </c>
      <c r="M14" s="4">
        <v>30.644955510982399</v>
      </c>
    </row>
    <row r="15" spans="1:13" x14ac:dyDescent="0.25">
      <c r="A15" s="3">
        <v>13</v>
      </c>
      <c r="B15" s="3" t="s">
        <v>13</v>
      </c>
      <c r="C15" s="3" t="s">
        <v>130</v>
      </c>
      <c r="D15" s="3" t="s">
        <v>132</v>
      </c>
      <c r="E15" s="4">
        <v>3.3225900000000003E-2</v>
      </c>
      <c r="F15" s="4">
        <v>9.5999999999999992E-3</v>
      </c>
      <c r="G15" s="4">
        <v>2.3447799999999999E-3</v>
      </c>
      <c r="H15" s="4">
        <v>9.2999999999999992E-3</v>
      </c>
      <c r="I15" s="5">
        <v>1.39991E-45</v>
      </c>
      <c r="J15" s="6">
        <v>0.30620000000000003</v>
      </c>
      <c r="K15" s="4">
        <v>0.240616</v>
      </c>
      <c r="L15" s="6">
        <v>4.2507208980377197E-4</v>
      </c>
      <c r="M15" s="4">
        <v>200.792490070198</v>
      </c>
    </row>
    <row r="16" spans="1:13" x14ac:dyDescent="0.25">
      <c r="A16" s="3">
        <v>14</v>
      </c>
      <c r="B16" s="3" t="s">
        <v>14</v>
      </c>
      <c r="C16" s="3" t="s">
        <v>130</v>
      </c>
      <c r="D16" s="3" t="s">
        <v>132</v>
      </c>
      <c r="E16" s="4">
        <v>-1.15882E-2</v>
      </c>
      <c r="F16" s="3">
        <v>-4.1999999999999997E-3</v>
      </c>
      <c r="G16" s="4">
        <v>2.0709000000000001E-3</v>
      </c>
      <c r="H16" s="4">
        <v>8.3000000000000001E-3</v>
      </c>
      <c r="I16" s="5">
        <v>2.19999E-8</v>
      </c>
      <c r="J16" s="6">
        <v>0.61219999999999997</v>
      </c>
      <c r="K16" s="4">
        <v>0.39952500000000002</v>
      </c>
      <c r="L16" s="5">
        <v>6.6310581958532004E-5</v>
      </c>
      <c r="M16" s="4">
        <v>31.312076426534201</v>
      </c>
    </row>
    <row r="17" spans="1:13" x14ac:dyDescent="0.25">
      <c r="A17" s="3">
        <v>15</v>
      </c>
      <c r="B17" s="3" t="s">
        <v>15</v>
      </c>
      <c r="C17" s="3" t="s">
        <v>129</v>
      </c>
      <c r="D17" s="3" t="s">
        <v>127</v>
      </c>
      <c r="E17" s="4">
        <v>2.6511300000000002E-2</v>
      </c>
      <c r="F17" s="10">
        <v>5.9999999999999995E-4</v>
      </c>
      <c r="G17" s="4">
        <v>3.5775199999999998E-3</v>
      </c>
      <c r="H17" s="4">
        <v>1.2200000000000001E-2</v>
      </c>
      <c r="I17" s="5">
        <v>1.2998699999999999E-13</v>
      </c>
      <c r="J17" s="6">
        <v>0.96289999999999998</v>
      </c>
      <c r="K17" s="4">
        <v>8.4881999999999999E-2</v>
      </c>
      <c r="L17" s="6">
        <v>1.16290792744445E-4</v>
      </c>
      <c r="M17" s="4">
        <v>54.915642375315898</v>
      </c>
    </row>
    <row r="18" spans="1:13" x14ac:dyDescent="0.25">
      <c r="A18" s="3">
        <v>16</v>
      </c>
      <c r="B18" s="3" t="s">
        <v>16</v>
      </c>
      <c r="C18" s="3" t="s">
        <v>130</v>
      </c>
      <c r="D18" s="3" t="s">
        <v>129</v>
      </c>
      <c r="E18" s="4">
        <v>-3.06517E-2</v>
      </c>
      <c r="F18" s="3">
        <v>-1.11E-2</v>
      </c>
      <c r="G18" s="4">
        <v>2.6362299999999998E-3</v>
      </c>
      <c r="H18" s="4">
        <v>8.8999999999999999E-3</v>
      </c>
      <c r="I18" s="5">
        <v>2.99985E-31</v>
      </c>
      <c r="J18" s="6">
        <v>0.21</v>
      </c>
      <c r="K18" s="4">
        <v>0.176208</v>
      </c>
      <c r="L18" s="6">
        <v>2.8623065296285198E-4</v>
      </c>
      <c r="M18" s="4">
        <v>135.18879504785599</v>
      </c>
    </row>
    <row r="19" spans="1:13" x14ac:dyDescent="0.25">
      <c r="A19" s="3">
        <v>17</v>
      </c>
      <c r="B19" s="3" t="s">
        <v>17</v>
      </c>
      <c r="C19" s="3" t="s">
        <v>127</v>
      </c>
      <c r="D19" s="3" t="s">
        <v>128</v>
      </c>
      <c r="E19" s="4">
        <v>6.4195699999999994E-2</v>
      </c>
      <c r="F19" s="3">
        <v>-3.1E-2</v>
      </c>
      <c r="G19" s="4">
        <v>6.0202800000000002E-3</v>
      </c>
      <c r="H19" s="4">
        <v>2.2499999999999999E-2</v>
      </c>
      <c r="I19" s="5">
        <v>1.50003E-26</v>
      </c>
      <c r="J19" s="6">
        <v>0.1686</v>
      </c>
      <c r="K19" s="4">
        <v>3.4146000000000003E-2</v>
      </c>
      <c r="L19" s="6">
        <v>2.4075308289565599E-4</v>
      </c>
      <c r="M19" s="4">
        <v>113.704239303158</v>
      </c>
    </row>
    <row r="20" spans="1:13" x14ac:dyDescent="0.25">
      <c r="A20" s="3">
        <v>18</v>
      </c>
      <c r="B20" s="3" t="s">
        <v>18</v>
      </c>
      <c r="C20" s="3" t="s">
        <v>127</v>
      </c>
      <c r="D20" s="3" t="s">
        <v>128</v>
      </c>
      <c r="E20" s="4">
        <v>3.7437699999999997E-2</v>
      </c>
      <c r="F20" s="3">
        <v>5.4000000000000003E-3</v>
      </c>
      <c r="G20" s="4">
        <v>6.6789800000000002E-3</v>
      </c>
      <c r="H20" s="4">
        <v>2.23E-2</v>
      </c>
      <c r="I20" s="5">
        <v>2.0999999999999999E-8</v>
      </c>
      <c r="J20" s="6">
        <v>0.80840000000000001</v>
      </c>
      <c r="K20" s="4">
        <v>2.3303999999999998E-2</v>
      </c>
      <c r="L20" s="5">
        <v>6.6537589998557094E-5</v>
      </c>
      <c r="M20" s="4">
        <v>31.419277507803599</v>
      </c>
    </row>
    <row r="21" spans="1:13" x14ac:dyDescent="0.25">
      <c r="A21" s="3">
        <v>19</v>
      </c>
      <c r="B21" s="3" t="s">
        <v>19</v>
      </c>
      <c r="C21" s="3" t="s">
        <v>130</v>
      </c>
      <c r="D21" s="3" t="s">
        <v>129</v>
      </c>
      <c r="E21" s="4">
        <v>4.5053299999999998E-2</v>
      </c>
      <c r="F21" s="3">
        <v>-8.9999999999999998E-4</v>
      </c>
      <c r="G21" s="4">
        <v>6.1170599999999997E-3</v>
      </c>
      <c r="H21" s="4">
        <v>2.29E-2</v>
      </c>
      <c r="I21" s="5">
        <v>1.80011E-13</v>
      </c>
      <c r="J21" s="6">
        <v>0.96750000000000003</v>
      </c>
      <c r="K21" s="4">
        <v>2.7570999999999998E-2</v>
      </c>
      <c r="L21" s="6">
        <v>1.14872420661314E-4</v>
      </c>
      <c r="M21" s="4">
        <v>54.245771951628903</v>
      </c>
    </row>
    <row r="22" spans="1:13" x14ac:dyDescent="0.25">
      <c r="A22" s="3">
        <v>20</v>
      </c>
      <c r="B22" s="3" t="s">
        <v>20</v>
      </c>
      <c r="C22" s="3" t="s">
        <v>127</v>
      </c>
      <c r="D22" s="3" t="s">
        <v>128</v>
      </c>
      <c r="E22" s="4">
        <v>-7.9013399999999998E-2</v>
      </c>
      <c r="F22" s="10">
        <v>4.0000000000000002E-4</v>
      </c>
      <c r="G22" s="4">
        <v>8.2461099999999992E-3</v>
      </c>
      <c r="H22" s="4">
        <v>3.1099999999999999E-2</v>
      </c>
      <c r="I22" s="5">
        <v>9.4994799999999999E-22</v>
      </c>
      <c r="J22" s="6">
        <v>0.99050000000000005</v>
      </c>
      <c r="K22" s="4">
        <v>1.7042999999999999E-2</v>
      </c>
      <c r="L22" s="6">
        <v>1.9440916925644601E-4</v>
      </c>
      <c r="M22" s="4">
        <v>91.812415441568305</v>
      </c>
    </row>
    <row r="23" spans="1:13" x14ac:dyDescent="0.25">
      <c r="A23" s="3">
        <v>21</v>
      </c>
      <c r="B23" s="3" t="s">
        <v>21</v>
      </c>
      <c r="C23" s="3" t="s">
        <v>127</v>
      </c>
      <c r="D23" s="3" t="s">
        <v>128</v>
      </c>
      <c r="E23" s="4">
        <v>5.9565E-2</v>
      </c>
      <c r="F23" s="3">
        <v>-9.1999999999999998E-3</v>
      </c>
      <c r="G23" s="4">
        <v>7.2041300000000004E-3</v>
      </c>
      <c r="H23" s="4">
        <v>2.4400000000000002E-2</v>
      </c>
      <c r="I23" s="5">
        <v>1.39991E-16</v>
      </c>
      <c r="J23" s="6">
        <v>0.704399</v>
      </c>
      <c r="K23" s="4">
        <v>2.1346E-2</v>
      </c>
      <c r="L23" s="6">
        <v>1.4476189742947899E-4</v>
      </c>
      <c r="M23" s="4">
        <v>68.362410905387307</v>
      </c>
    </row>
    <row r="24" spans="1:13" x14ac:dyDescent="0.25">
      <c r="A24" s="3">
        <v>22</v>
      </c>
      <c r="B24" s="3" t="s">
        <v>22</v>
      </c>
      <c r="C24" s="3" t="s">
        <v>127</v>
      </c>
      <c r="D24" s="3" t="s">
        <v>130</v>
      </c>
      <c r="E24" s="4">
        <v>-2.5680700000000001E-2</v>
      </c>
      <c r="F24" s="3">
        <v>-1.0699999999999999E-2</v>
      </c>
      <c r="G24" s="4">
        <v>3.8947500000000002E-3</v>
      </c>
      <c r="H24" s="4">
        <v>1.34E-2</v>
      </c>
      <c r="I24" s="5">
        <v>4.30031E-11</v>
      </c>
      <c r="J24" s="6">
        <v>0.42459999999999998</v>
      </c>
      <c r="K24" s="4">
        <v>7.2227E-2</v>
      </c>
      <c r="L24" s="5">
        <v>9.2068800900624805E-5</v>
      </c>
      <c r="M24" s="4">
        <v>43.476312670825003</v>
      </c>
    </row>
    <row r="25" spans="1:13" x14ac:dyDescent="0.25">
      <c r="A25" s="3">
        <v>23</v>
      </c>
      <c r="B25" s="3" t="s">
        <v>23</v>
      </c>
      <c r="C25" s="3" t="s">
        <v>127</v>
      </c>
      <c r="D25" s="3" t="s">
        <v>130</v>
      </c>
      <c r="E25" s="4">
        <v>-3.0138000000000002E-2</v>
      </c>
      <c r="F25" s="4">
        <v>-6.6E-3</v>
      </c>
      <c r="G25" s="4">
        <v>3.1868600000000001E-3</v>
      </c>
      <c r="H25" s="4">
        <v>1.09E-2</v>
      </c>
      <c r="I25" s="5">
        <v>3.1996300000000001E-21</v>
      </c>
      <c r="J25" s="6">
        <v>0.54330000000000001</v>
      </c>
      <c r="K25" s="4">
        <v>0.110691</v>
      </c>
      <c r="L25" s="6">
        <v>1.89373220984259E-4</v>
      </c>
      <c r="M25" s="4">
        <v>89.433668840512397</v>
      </c>
    </row>
    <row r="26" spans="1:13" x14ac:dyDescent="0.25">
      <c r="A26" s="3">
        <v>24</v>
      </c>
      <c r="B26" s="3" t="s">
        <v>24</v>
      </c>
      <c r="C26" s="3" t="s">
        <v>129</v>
      </c>
      <c r="D26" s="3" t="s">
        <v>130</v>
      </c>
      <c r="E26" s="4">
        <v>-1.7830800000000001E-2</v>
      </c>
      <c r="F26" s="4">
        <v>-4.5999999999999999E-3</v>
      </c>
      <c r="G26" s="4">
        <v>2.9020500000000002E-3</v>
      </c>
      <c r="H26" s="4">
        <v>1.01E-2</v>
      </c>
      <c r="I26" s="5">
        <v>8.0000000000000003E-10</v>
      </c>
      <c r="J26" s="6">
        <v>0.64829999999999999</v>
      </c>
      <c r="K26" s="4">
        <v>0.14067499999999999</v>
      </c>
      <c r="L26" s="5">
        <v>7.9945695576323896E-5</v>
      </c>
      <c r="M26" s="4">
        <v>37.751137012571299</v>
      </c>
    </row>
    <row r="27" spans="1:13" x14ac:dyDescent="0.25">
      <c r="A27" s="3">
        <v>25</v>
      </c>
      <c r="B27" s="3" t="s">
        <v>25</v>
      </c>
      <c r="C27" s="3" t="s">
        <v>127</v>
      </c>
      <c r="D27" s="3" t="s">
        <v>128</v>
      </c>
      <c r="E27" s="4">
        <v>-2.4517400000000002E-2</v>
      </c>
      <c r="F27" s="4">
        <v>8.9999999999999993E-3</v>
      </c>
      <c r="G27" s="4">
        <v>2.2268499999999998E-3</v>
      </c>
      <c r="H27" s="4">
        <v>7.4999999999999997E-3</v>
      </c>
      <c r="I27" s="5">
        <v>3.40017E-28</v>
      </c>
      <c r="J27" s="6">
        <v>0.23230000000000001</v>
      </c>
      <c r="K27" s="4">
        <v>0.27976499999999999</v>
      </c>
      <c r="L27" s="6">
        <v>2.56657138984981E-4</v>
      </c>
      <c r="M27" s="4">
        <v>121.217425946555</v>
      </c>
    </row>
    <row r="28" spans="1:13" x14ac:dyDescent="0.25">
      <c r="A28" s="3">
        <v>26</v>
      </c>
      <c r="B28" s="3" t="s">
        <v>26</v>
      </c>
      <c r="C28" s="3" t="s">
        <v>129</v>
      </c>
      <c r="D28" s="3" t="s">
        <v>127</v>
      </c>
      <c r="E28" s="4">
        <v>-1.46622E-2</v>
      </c>
      <c r="F28" s="4">
        <v>3.3999999999999998E-3</v>
      </c>
      <c r="G28" s="4">
        <v>2.1379599999999999E-3</v>
      </c>
      <c r="H28" s="4">
        <v>7.3000000000000001E-3</v>
      </c>
      <c r="I28" s="5">
        <v>7.0000299999999996E-12</v>
      </c>
      <c r="J28" s="6">
        <v>0.63739999999999997</v>
      </c>
      <c r="K28" s="4">
        <v>0.33778999999999998</v>
      </c>
      <c r="L28" s="5">
        <v>9.9598730018161201E-5</v>
      </c>
      <c r="M28" s="4">
        <v>47.032415919030399</v>
      </c>
    </row>
    <row r="29" spans="1:13" x14ac:dyDescent="0.25">
      <c r="A29" s="3">
        <v>27</v>
      </c>
      <c r="B29" s="3" t="s">
        <v>27</v>
      </c>
      <c r="C29" s="3" t="s">
        <v>128</v>
      </c>
      <c r="D29" s="3" t="s">
        <v>127</v>
      </c>
      <c r="E29" s="4">
        <v>-1.3625699999999999E-2</v>
      </c>
      <c r="F29" s="4">
        <v>-4.3E-3</v>
      </c>
      <c r="G29" s="4">
        <v>2.0276000000000001E-3</v>
      </c>
      <c r="H29" s="4">
        <v>7.0000000000000001E-3</v>
      </c>
      <c r="I29" s="5">
        <v>1.8001100000000001E-11</v>
      </c>
      <c r="J29" s="6">
        <v>0.53290000000000004</v>
      </c>
      <c r="K29" s="4">
        <v>0.43860100000000002</v>
      </c>
      <c r="L29" s="5">
        <v>9.5633373548693806E-5</v>
      </c>
      <c r="M29" s="4">
        <v>45.159720031608998</v>
      </c>
    </row>
    <row r="30" spans="1:13" x14ac:dyDescent="0.25">
      <c r="A30" s="3">
        <v>28</v>
      </c>
      <c r="B30" s="3" t="s">
        <v>28</v>
      </c>
      <c r="C30" s="3" t="s">
        <v>129</v>
      </c>
      <c r="D30" s="3" t="s">
        <v>130</v>
      </c>
      <c r="E30" s="4">
        <v>1.38552E-2</v>
      </c>
      <c r="F30" s="4">
        <v>1.0999999999999999E-2</v>
      </c>
      <c r="G30" s="4">
        <v>2.1411300000000002E-3</v>
      </c>
      <c r="H30" s="4">
        <v>7.4000000000000003E-3</v>
      </c>
      <c r="I30" s="5">
        <v>9.7006300000000006E-11</v>
      </c>
      <c r="J30" s="6">
        <v>0.13519999999999999</v>
      </c>
      <c r="K30" s="4">
        <v>0.327843</v>
      </c>
      <c r="L30" s="5">
        <v>8.8674539856583901E-5</v>
      </c>
      <c r="M30" s="4">
        <v>41.873347933023197</v>
      </c>
    </row>
    <row r="31" spans="1:13" x14ac:dyDescent="0.25">
      <c r="A31" s="3">
        <v>29</v>
      </c>
      <c r="B31" s="3" t="s">
        <v>29</v>
      </c>
      <c r="C31" s="3" t="s">
        <v>130</v>
      </c>
      <c r="D31" s="3" t="s">
        <v>133</v>
      </c>
      <c r="E31" s="4">
        <v>2.43752E-2</v>
      </c>
      <c r="F31" s="4">
        <v>-1.1999999999999999E-3</v>
      </c>
      <c r="G31" s="4">
        <v>2.3656100000000002E-3</v>
      </c>
      <c r="H31" s="4">
        <v>9.4999999999999998E-3</v>
      </c>
      <c r="I31" s="5">
        <v>6.7998599999999996E-25</v>
      </c>
      <c r="J31" s="6">
        <v>0.8992</v>
      </c>
      <c r="K31" s="4">
        <v>0.235625</v>
      </c>
      <c r="L31" s="6">
        <v>2.24807278476007E-4</v>
      </c>
      <c r="M31" s="4">
        <v>106.171570434374</v>
      </c>
    </row>
    <row r="32" spans="1:13" x14ac:dyDescent="0.25">
      <c r="A32" s="3">
        <v>30</v>
      </c>
      <c r="B32" s="3" t="s">
        <v>30</v>
      </c>
      <c r="C32" s="3" t="s">
        <v>129</v>
      </c>
      <c r="D32" s="3" t="s">
        <v>130</v>
      </c>
      <c r="E32" s="4">
        <v>-1.7327700000000001E-2</v>
      </c>
      <c r="F32" s="4">
        <v>-6.7999999999999996E-3</v>
      </c>
      <c r="G32" s="4">
        <v>2.3237700000000002E-3</v>
      </c>
      <c r="H32" s="4">
        <v>7.9000000000000008E-3</v>
      </c>
      <c r="I32" s="5">
        <v>8.9002000000000005E-14</v>
      </c>
      <c r="J32" s="6">
        <v>0.38979999999999998</v>
      </c>
      <c r="K32" s="4">
        <v>0.248945</v>
      </c>
      <c r="L32" s="6">
        <v>1.17744966654897E-4</v>
      </c>
      <c r="M32" s="4">
        <v>55.602423300853403</v>
      </c>
    </row>
    <row r="33" spans="1:13" x14ac:dyDescent="0.25">
      <c r="A33" s="3">
        <v>31</v>
      </c>
      <c r="B33" s="3" t="s">
        <v>31</v>
      </c>
      <c r="C33" s="3" t="s">
        <v>127</v>
      </c>
      <c r="D33" s="3" t="s">
        <v>128</v>
      </c>
      <c r="E33" s="4">
        <v>4.5719999999999997E-2</v>
      </c>
      <c r="F33" s="4">
        <v>-9.7999999999999997E-3</v>
      </c>
      <c r="G33" s="4">
        <v>3.3235500000000002E-3</v>
      </c>
      <c r="H33" s="4">
        <v>1.3100000000000001E-2</v>
      </c>
      <c r="I33" s="5">
        <v>4.7000199999999996E-43</v>
      </c>
      <c r="J33" s="6">
        <v>0.45379900000000001</v>
      </c>
      <c r="K33" s="4">
        <v>0.100311</v>
      </c>
      <c r="L33" s="6">
        <v>4.0061934733665998E-4</v>
      </c>
      <c r="M33" s="4">
        <v>189.237050494306</v>
      </c>
    </row>
    <row r="34" spans="1:13" x14ac:dyDescent="0.25">
      <c r="A34" s="3">
        <v>32</v>
      </c>
      <c r="B34" s="3" t="s">
        <v>32</v>
      </c>
      <c r="C34" s="3" t="s">
        <v>129</v>
      </c>
      <c r="D34" s="3" t="s">
        <v>127</v>
      </c>
      <c r="E34" s="4">
        <v>5.9937900000000002E-2</v>
      </c>
      <c r="F34" s="4">
        <v>1.9E-2</v>
      </c>
      <c r="G34" s="4">
        <v>8.7324700000000009E-3</v>
      </c>
      <c r="H34" s="4">
        <v>3.0700000000000002E-2</v>
      </c>
      <c r="I34" s="5">
        <v>6.7003899999999999E-12</v>
      </c>
      <c r="J34" s="6">
        <v>0.5363</v>
      </c>
      <c r="K34" s="4">
        <v>1.4021E-2</v>
      </c>
      <c r="L34" s="5">
        <v>9.9766202540189705E-5</v>
      </c>
      <c r="M34" s="4">
        <v>47.111507522007798</v>
      </c>
    </row>
    <row r="35" spans="1:13" x14ac:dyDescent="0.25">
      <c r="A35" s="3">
        <v>33</v>
      </c>
      <c r="B35" s="3" t="s">
        <v>33</v>
      </c>
      <c r="C35" s="3" t="s">
        <v>131</v>
      </c>
      <c r="D35" s="3" t="s">
        <v>130</v>
      </c>
      <c r="E35" s="4">
        <v>-2.4668699999999998E-2</v>
      </c>
      <c r="F35" s="4">
        <v>-3.5000000000000001E-3</v>
      </c>
      <c r="G35" s="4">
        <v>3.3572300000000001E-3</v>
      </c>
      <c r="H35" s="4">
        <v>1.38E-2</v>
      </c>
      <c r="I35" s="5">
        <v>1.99986E-13</v>
      </c>
      <c r="J35" s="6">
        <v>0.79930000000000001</v>
      </c>
      <c r="K35" s="4">
        <v>0.101206</v>
      </c>
      <c r="L35" s="6">
        <v>1.14334845529039E-4</v>
      </c>
      <c r="M35" s="4">
        <v>53.991885837064402</v>
      </c>
    </row>
    <row r="36" spans="1:13" x14ac:dyDescent="0.25">
      <c r="A36" s="3">
        <v>34</v>
      </c>
      <c r="B36" s="3" t="s">
        <v>34</v>
      </c>
      <c r="C36" s="3" t="s">
        <v>130</v>
      </c>
      <c r="D36" s="3" t="s">
        <v>129</v>
      </c>
      <c r="E36" s="4">
        <v>-5.0490300000000002E-2</v>
      </c>
      <c r="F36" s="4">
        <v>-3.9399999999999998E-2</v>
      </c>
      <c r="G36" s="4">
        <v>5.3993299999999999E-3</v>
      </c>
      <c r="H36" s="4">
        <v>1.9900000000000001E-2</v>
      </c>
      <c r="I36" s="5">
        <v>8.69961E-21</v>
      </c>
      <c r="J36" s="6">
        <v>4.7969999999999999E-2</v>
      </c>
      <c r="K36" s="4">
        <v>3.9544000000000003E-2</v>
      </c>
      <c r="L36" s="6">
        <v>1.85162769058033E-4</v>
      </c>
      <c r="M36" s="4">
        <v>87.444866525295097</v>
      </c>
    </row>
    <row r="37" spans="1:13" x14ac:dyDescent="0.25">
      <c r="A37" s="3">
        <v>35</v>
      </c>
      <c r="B37" s="3" t="s">
        <v>35</v>
      </c>
      <c r="C37" s="3" t="s">
        <v>130</v>
      </c>
      <c r="D37" s="3" t="s">
        <v>128</v>
      </c>
      <c r="E37" s="4">
        <v>-7.2399500000000006E-2</v>
      </c>
      <c r="F37" s="4">
        <v>4.5999999999999999E-3</v>
      </c>
      <c r="G37" s="4">
        <v>3.6942099999999999E-3</v>
      </c>
      <c r="H37" s="4">
        <v>1.4200000000000001E-2</v>
      </c>
      <c r="I37" s="5">
        <v>1.59993E-85</v>
      </c>
      <c r="J37" s="6">
        <v>0.74739999999999995</v>
      </c>
      <c r="K37" s="4">
        <v>8.0404000000000003E-2</v>
      </c>
      <c r="L37" s="6">
        <v>8.1277956545481895E-4</v>
      </c>
      <c r="M37" s="4">
        <v>384.08392854847699</v>
      </c>
    </row>
    <row r="38" spans="1:13" x14ac:dyDescent="0.25">
      <c r="A38" s="3">
        <v>36</v>
      </c>
      <c r="B38" s="3" t="s">
        <v>36</v>
      </c>
      <c r="C38" s="3" t="s">
        <v>130</v>
      </c>
      <c r="D38" s="3" t="s">
        <v>129</v>
      </c>
      <c r="E38" s="4">
        <v>-0.100574</v>
      </c>
      <c r="F38" s="4">
        <v>-1.4800000000000001E-2</v>
      </c>
      <c r="G38" s="4">
        <v>9.1336899999999999E-3</v>
      </c>
      <c r="H38" s="4">
        <v>3.2800000000000003E-2</v>
      </c>
      <c r="I38" s="5">
        <v>3.40017E-28</v>
      </c>
      <c r="J38" s="6">
        <v>0.65149900000000005</v>
      </c>
      <c r="K38" s="4">
        <v>1.2562E-2</v>
      </c>
      <c r="L38" s="6">
        <v>2.5672332813226402E-4</v>
      </c>
      <c r="M38" s="4">
        <v>121.248694659292</v>
      </c>
    </row>
    <row r="39" spans="1:13" x14ac:dyDescent="0.25">
      <c r="A39" s="3">
        <v>37</v>
      </c>
      <c r="B39" s="3" t="s">
        <v>37</v>
      </c>
      <c r="C39" s="3" t="s">
        <v>128</v>
      </c>
      <c r="D39" s="3" t="s">
        <v>129</v>
      </c>
      <c r="E39" s="4">
        <v>2.72605E-2</v>
      </c>
      <c r="F39" s="4">
        <v>-2.1600000000000001E-2</v>
      </c>
      <c r="G39" s="4">
        <v>4.9887200000000003E-3</v>
      </c>
      <c r="H39" s="4">
        <v>1.7999999999999999E-2</v>
      </c>
      <c r="I39" s="5">
        <v>4.6000199999999999E-8</v>
      </c>
      <c r="J39" s="6">
        <v>0.22900000000000001</v>
      </c>
      <c r="K39" s="4">
        <v>4.2647999999999998E-2</v>
      </c>
      <c r="L39" s="5">
        <v>6.3235337860046106E-5</v>
      </c>
      <c r="M39" s="4">
        <v>29.859844145386699</v>
      </c>
    </row>
    <row r="40" spans="1:13" x14ac:dyDescent="0.25">
      <c r="A40" s="3">
        <v>38</v>
      </c>
      <c r="B40" s="3" t="s">
        <v>38</v>
      </c>
      <c r="C40" s="3" t="s">
        <v>130</v>
      </c>
      <c r="D40" s="3" t="s">
        <v>129</v>
      </c>
      <c r="E40" s="4">
        <v>6.3761999999999999E-2</v>
      </c>
      <c r="F40" s="4">
        <v>-3.2000000000000002E-3</v>
      </c>
      <c r="G40" s="4">
        <v>7.3987699999999998E-3</v>
      </c>
      <c r="H40" s="4">
        <v>2.8500000000000001E-2</v>
      </c>
      <c r="I40" s="5">
        <v>6.7998599999999998E-18</v>
      </c>
      <c r="J40" s="6">
        <v>0.91139999999999999</v>
      </c>
      <c r="K40" s="4">
        <v>2.1454999999999998E-2</v>
      </c>
      <c r="L40" s="6">
        <v>1.5726585259611401E-4</v>
      </c>
      <c r="M40" s="4">
        <v>74.268212005694394</v>
      </c>
    </row>
    <row r="41" spans="1:13" x14ac:dyDescent="0.25">
      <c r="A41" s="3">
        <v>39</v>
      </c>
      <c r="B41" s="3" t="s">
        <v>39</v>
      </c>
      <c r="C41" s="3" t="s">
        <v>127</v>
      </c>
      <c r="D41" s="3" t="s">
        <v>128</v>
      </c>
      <c r="E41" s="4">
        <v>-1.60135E-2</v>
      </c>
      <c r="F41" s="4">
        <v>1.66E-2</v>
      </c>
      <c r="G41" s="4">
        <v>2.1335899999999999E-3</v>
      </c>
      <c r="H41" s="4">
        <v>8.6E-3</v>
      </c>
      <c r="I41" s="5">
        <v>6.0995800000000004E-14</v>
      </c>
      <c r="J41" s="6">
        <v>5.4170099999999999E-2</v>
      </c>
      <c r="K41" s="4">
        <v>0.32686999999999999</v>
      </c>
      <c r="L41" s="6">
        <v>1.19287988538022E-4</v>
      </c>
      <c r="M41" s="4">
        <v>56.331167755668297</v>
      </c>
    </row>
    <row r="42" spans="1:13" x14ac:dyDescent="0.25">
      <c r="A42" s="3">
        <v>40</v>
      </c>
      <c r="B42" s="3" t="s">
        <v>40</v>
      </c>
      <c r="C42" s="3" t="s">
        <v>130</v>
      </c>
      <c r="D42" s="3" t="s">
        <v>127</v>
      </c>
      <c r="E42" s="4">
        <v>-2.9944999999999999E-2</v>
      </c>
      <c r="F42" s="4">
        <v>-5.1999999999999998E-3</v>
      </c>
      <c r="G42" s="4">
        <v>2.85068E-3</v>
      </c>
      <c r="H42" s="4">
        <v>9.7999999999999997E-3</v>
      </c>
      <c r="I42" s="5">
        <v>8.1997400000000004E-26</v>
      </c>
      <c r="J42" s="6">
        <v>0.59770000000000001</v>
      </c>
      <c r="K42" s="4">
        <v>0.14372699999999999</v>
      </c>
      <c r="L42" s="6">
        <v>2.33640510991922E-4</v>
      </c>
      <c r="M42" s="4">
        <v>110.34428825197</v>
      </c>
    </row>
    <row r="43" spans="1:13" x14ac:dyDescent="0.25">
      <c r="A43" s="3">
        <v>41</v>
      </c>
      <c r="B43" s="3" t="s">
        <v>41</v>
      </c>
      <c r="C43" s="3" t="s">
        <v>127</v>
      </c>
      <c r="D43" s="3" t="s">
        <v>128</v>
      </c>
      <c r="E43" s="4">
        <v>-1.68922E-2</v>
      </c>
      <c r="F43" s="4">
        <v>-7.1000000000000004E-3</v>
      </c>
      <c r="G43" s="4">
        <v>3.0098299999999998E-3</v>
      </c>
      <c r="H43" s="4">
        <v>1.1299999999999999E-2</v>
      </c>
      <c r="I43" s="5">
        <v>2E-8</v>
      </c>
      <c r="J43" s="6">
        <v>0.53029999999999999</v>
      </c>
      <c r="K43" s="4">
        <v>0.12695000000000001</v>
      </c>
      <c r="L43" s="5">
        <v>6.6704856843184801E-5</v>
      </c>
      <c r="M43" s="4">
        <v>31.4982667527348</v>
      </c>
    </row>
    <row r="44" spans="1:13" x14ac:dyDescent="0.25">
      <c r="A44" s="3">
        <v>42</v>
      </c>
      <c r="B44" s="3" t="s">
        <v>42</v>
      </c>
      <c r="C44" s="3" t="s">
        <v>130</v>
      </c>
      <c r="D44" s="3" t="s">
        <v>129</v>
      </c>
      <c r="E44" s="4">
        <v>2.7320299999999999E-2</v>
      </c>
      <c r="F44" s="4">
        <v>3.5000000000000001E-3</v>
      </c>
      <c r="G44" s="4">
        <v>2.0348200000000001E-3</v>
      </c>
      <c r="H44" s="4">
        <v>7.1000000000000004E-3</v>
      </c>
      <c r="I44" s="5">
        <v>4.1995199999999997E-41</v>
      </c>
      <c r="J44" s="6">
        <v>0.62539999999999996</v>
      </c>
      <c r="K44" s="4">
        <v>0.40516099999999999</v>
      </c>
      <c r="L44" s="6">
        <v>3.8163754088154598E-4</v>
      </c>
      <c r="M44" s="4">
        <v>180.26735774423199</v>
      </c>
    </row>
    <row r="45" spans="1:13" x14ac:dyDescent="0.25">
      <c r="A45" s="3">
        <v>43</v>
      </c>
      <c r="B45" s="3" t="s">
        <v>43</v>
      </c>
      <c r="C45" s="3" t="s">
        <v>129</v>
      </c>
      <c r="D45" s="3" t="s">
        <v>130</v>
      </c>
      <c r="E45" s="4">
        <v>-5.7115899999999997E-2</v>
      </c>
      <c r="F45" s="4">
        <v>-2.6800000000000001E-2</v>
      </c>
      <c r="G45" s="4">
        <v>6.8085300000000001E-3</v>
      </c>
      <c r="H45" s="4">
        <v>2.6800000000000001E-2</v>
      </c>
      <c r="I45" s="5">
        <v>4.9000399999999997E-17</v>
      </c>
      <c r="J45" s="6">
        <v>0.31690000000000002</v>
      </c>
      <c r="K45" s="4">
        <v>2.511E-2</v>
      </c>
      <c r="L45" s="6">
        <v>1.49018623096756E-4</v>
      </c>
      <c r="M45" s="4">
        <v>70.372908178721602</v>
      </c>
    </row>
    <row r="46" spans="1:13" x14ac:dyDescent="0.25">
      <c r="A46" s="3">
        <v>44</v>
      </c>
      <c r="B46" s="3" t="s">
        <v>44</v>
      </c>
      <c r="C46" s="3" t="s">
        <v>127</v>
      </c>
      <c r="D46" s="3" t="s">
        <v>128</v>
      </c>
      <c r="E46" s="4">
        <v>3.7280599999999997E-2</v>
      </c>
      <c r="F46" s="4">
        <v>6.0000000000000001E-3</v>
      </c>
      <c r="G46" s="4">
        <v>4.3514499999999998E-3</v>
      </c>
      <c r="H46" s="4">
        <v>1.7600000000000001E-2</v>
      </c>
      <c r="I46" s="5">
        <v>1.1000199999999999E-17</v>
      </c>
      <c r="J46" s="6">
        <v>0.7319</v>
      </c>
      <c r="K46" s="4">
        <v>5.6090000000000001E-2</v>
      </c>
      <c r="L46" s="6">
        <v>1.5542762667899399E-4</v>
      </c>
      <c r="M46" s="4">
        <v>73.399981729232294</v>
      </c>
    </row>
    <row r="47" spans="1:13" x14ac:dyDescent="0.25">
      <c r="A47" s="3">
        <v>45</v>
      </c>
      <c r="B47" s="3" t="s">
        <v>45</v>
      </c>
      <c r="C47" s="3" t="s">
        <v>130</v>
      </c>
      <c r="D47" s="3" t="s">
        <v>129</v>
      </c>
      <c r="E47" s="4">
        <v>4.03062E-2</v>
      </c>
      <c r="F47" s="4">
        <v>-1.12E-2</v>
      </c>
      <c r="G47" s="4">
        <v>5.4360399999999996E-3</v>
      </c>
      <c r="H47" s="4">
        <v>2.0899999999999998E-2</v>
      </c>
      <c r="I47" s="5">
        <v>1.20005E-13</v>
      </c>
      <c r="J47" s="6">
        <v>0.59140000000000004</v>
      </c>
      <c r="K47" s="4">
        <v>3.6105999999999999E-2</v>
      </c>
      <c r="L47" s="6">
        <v>1.16419516443974E-4</v>
      </c>
      <c r="M47" s="4">
        <v>54.976436248508001</v>
      </c>
    </row>
    <row r="48" spans="1:13" x14ac:dyDescent="0.25">
      <c r="A48" s="3">
        <v>46</v>
      </c>
      <c r="B48" s="3" t="s">
        <v>46</v>
      </c>
      <c r="C48" s="3" t="s">
        <v>127</v>
      </c>
      <c r="D48" s="3" t="s">
        <v>128</v>
      </c>
      <c r="E48" s="4">
        <v>1.50247E-2</v>
      </c>
      <c r="F48" s="4">
        <v>7.7999999999999996E-3</v>
      </c>
      <c r="G48" s="4">
        <v>2.4265100000000002E-3</v>
      </c>
      <c r="H48" s="4">
        <v>8.3000000000000001E-3</v>
      </c>
      <c r="I48" s="5">
        <v>5.89997E-10</v>
      </c>
      <c r="J48" s="6">
        <v>0.34350000000000003</v>
      </c>
      <c r="K48" s="4">
        <v>0.23322899999999999</v>
      </c>
      <c r="L48" s="5">
        <v>8.1191416017968896E-5</v>
      </c>
      <c r="M48" s="4">
        <v>38.339426116332099</v>
      </c>
    </row>
    <row r="49" spans="1:13" x14ac:dyDescent="0.25">
      <c r="A49" s="3">
        <v>47</v>
      </c>
      <c r="B49" s="3" t="s">
        <v>47</v>
      </c>
      <c r="C49" s="3" t="s">
        <v>130</v>
      </c>
      <c r="D49" s="3" t="s">
        <v>127</v>
      </c>
      <c r="E49" s="4">
        <v>2.09365E-2</v>
      </c>
      <c r="F49" s="4">
        <v>4.5999999999999999E-3</v>
      </c>
      <c r="G49" s="4">
        <v>2.73361E-3</v>
      </c>
      <c r="H49" s="4">
        <v>9.4000000000000004E-3</v>
      </c>
      <c r="I49" s="5">
        <v>1.9002000000000001E-14</v>
      </c>
      <c r="J49" s="6">
        <v>0.62770000000000004</v>
      </c>
      <c r="K49" s="4">
        <v>0.16017999999999999</v>
      </c>
      <c r="L49" s="6">
        <v>1.24216427546844E-4</v>
      </c>
      <c r="M49" s="4">
        <v>58.658805414901202</v>
      </c>
    </row>
    <row r="50" spans="1:13" x14ac:dyDescent="0.25">
      <c r="A50" s="3">
        <v>48</v>
      </c>
      <c r="B50" s="3" t="s">
        <v>48</v>
      </c>
      <c r="C50" s="3" t="s">
        <v>128</v>
      </c>
      <c r="D50" s="3" t="s">
        <v>127</v>
      </c>
      <c r="E50" s="4">
        <v>-3.11893E-2</v>
      </c>
      <c r="F50" s="4">
        <v>1.6999999999999999E-3</v>
      </c>
      <c r="G50" s="4">
        <v>3.0095199999999999E-3</v>
      </c>
      <c r="H50" s="4">
        <v>1.09E-2</v>
      </c>
      <c r="I50" s="5">
        <v>3.5999799999999999E-25</v>
      </c>
      <c r="J50" s="6">
        <v>0.87649999999999995</v>
      </c>
      <c r="K50" s="4">
        <v>0.13182199999999999</v>
      </c>
      <c r="L50" s="6">
        <v>2.27413343332479E-4</v>
      </c>
      <c r="M50" s="4">
        <v>107.40263794096001</v>
      </c>
    </row>
    <row r="51" spans="1:13" x14ac:dyDescent="0.25">
      <c r="A51" s="3">
        <v>49</v>
      </c>
      <c r="B51" s="3" t="s">
        <v>49</v>
      </c>
      <c r="C51" s="3" t="s">
        <v>130</v>
      </c>
      <c r="D51" s="3" t="s">
        <v>132</v>
      </c>
      <c r="E51" s="4">
        <v>0.102784</v>
      </c>
      <c r="F51" s="4">
        <v>6.1000000000000004E-3</v>
      </c>
      <c r="G51" s="4">
        <v>6.5010800000000002E-3</v>
      </c>
      <c r="H51" s="4">
        <v>2.5700000000000001E-2</v>
      </c>
      <c r="I51" s="5">
        <v>2.6001600000000001E-56</v>
      </c>
      <c r="J51" s="6">
        <v>0.81189999999999996</v>
      </c>
      <c r="K51" s="4">
        <v>2.4590000000000001E-2</v>
      </c>
      <c r="L51" s="6">
        <v>5.2911258141604496E-4</v>
      </c>
      <c r="M51" s="4">
        <v>249.964405104024</v>
      </c>
    </row>
    <row r="52" spans="1:13" x14ac:dyDescent="0.25">
      <c r="A52" s="3">
        <v>50</v>
      </c>
      <c r="B52" s="3" t="s">
        <v>50</v>
      </c>
      <c r="C52" s="3" t="s">
        <v>127</v>
      </c>
      <c r="D52" s="3" t="s">
        <v>128</v>
      </c>
      <c r="E52" s="4">
        <v>-2.28078E-2</v>
      </c>
      <c r="F52" s="4">
        <v>2.2000000000000001E-3</v>
      </c>
      <c r="G52" s="4">
        <v>2.4363800000000001E-3</v>
      </c>
      <c r="H52" s="4">
        <v>8.3000000000000001E-3</v>
      </c>
      <c r="I52" s="5">
        <v>7.8995099999999994E-21</v>
      </c>
      <c r="J52" s="6">
        <v>0.79020000000000001</v>
      </c>
      <c r="K52" s="4">
        <v>0.21437600000000001</v>
      </c>
      <c r="L52" s="6">
        <v>1.8556414902320701E-4</v>
      </c>
      <c r="M52" s="4">
        <v>87.634457186058398</v>
      </c>
    </row>
    <row r="53" spans="1:13" x14ac:dyDescent="0.25">
      <c r="A53" s="3">
        <v>51</v>
      </c>
      <c r="B53" s="3" t="s">
        <v>51</v>
      </c>
      <c r="C53" s="3" t="s">
        <v>128</v>
      </c>
      <c r="D53" s="3" t="s">
        <v>129</v>
      </c>
      <c r="E53" s="4">
        <v>2.3352899999999999E-2</v>
      </c>
      <c r="F53" s="4">
        <v>1.6000000000000001E-3</v>
      </c>
      <c r="G53" s="4">
        <v>2.0424699999999998E-3</v>
      </c>
      <c r="H53" s="4">
        <v>6.8999999999999999E-3</v>
      </c>
      <c r="I53" s="5">
        <v>2.8002700000000002E-30</v>
      </c>
      <c r="J53" s="6">
        <v>0.81979999999999997</v>
      </c>
      <c r="K53" s="4">
        <v>0.403227</v>
      </c>
      <c r="L53" s="6">
        <v>2.76788456029876E-4</v>
      </c>
      <c r="M53" s="4">
        <v>130.727942845999</v>
      </c>
    </row>
    <row r="54" spans="1:13" x14ac:dyDescent="0.25">
      <c r="A54" s="3">
        <v>52</v>
      </c>
      <c r="B54" s="3" t="s">
        <v>52</v>
      </c>
      <c r="C54" s="3" t="s">
        <v>128</v>
      </c>
      <c r="D54" s="3" t="s">
        <v>127</v>
      </c>
      <c r="E54" s="4">
        <v>-2.24234E-2</v>
      </c>
      <c r="F54" s="4">
        <v>-1.38E-2</v>
      </c>
      <c r="G54" s="4">
        <v>2.8939199999999999E-3</v>
      </c>
      <c r="H54" s="4">
        <v>0.01</v>
      </c>
      <c r="I54" s="5">
        <v>9.3003700000000001E-15</v>
      </c>
      <c r="J54" s="6">
        <v>0.16869999999999999</v>
      </c>
      <c r="K54" s="4">
        <v>0.14238400000000001</v>
      </c>
      <c r="L54" s="6">
        <v>1.2713718700093301E-4</v>
      </c>
      <c r="M54" s="4">
        <v>60.038252955197699</v>
      </c>
    </row>
    <row r="55" spans="1:13" x14ac:dyDescent="0.25">
      <c r="A55" s="3">
        <v>53</v>
      </c>
      <c r="B55" s="3" t="s">
        <v>53</v>
      </c>
      <c r="C55" s="3" t="s">
        <v>129</v>
      </c>
      <c r="D55" s="3" t="s">
        <v>127</v>
      </c>
      <c r="E55" s="4">
        <v>-1.39717E-2</v>
      </c>
      <c r="F55" s="4">
        <v>-6.4999999999999997E-3</v>
      </c>
      <c r="G55" s="4">
        <v>2.03498E-3</v>
      </c>
      <c r="H55" s="4">
        <v>6.8999999999999999E-3</v>
      </c>
      <c r="I55" s="5">
        <v>6.5993300000000003E-12</v>
      </c>
      <c r="J55" s="6">
        <v>0.34699999999999998</v>
      </c>
      <c r="K55" s="4">
        <v>0.434255</v>
      </c>
      <c r="L55" s="5">
        <v>9.9823499098144794E-5</v>
      </c>
      <c r="M55" s="4">
        <v>47.138566752845001</v>
      </c>
    </row>
    <row r="56" spans="1:13" x14ac:dyDescent="0.25">
      <c r="A56" s="3">
        <v>54</v>
      </c>
      <c r="B56" s="3" t="s">
        <v>54</v>
      </c>
      <c r="C56" s="3" t="s">
        <v>130</v>
      </c>
      <c r="D56" s="3" t="s">
        <v>129</v>
      </c>
      <c r="E56" s="4">
        <v>-2.7771299999999999E-2</v>
      </c>
      <c r="F56" s="4">
        <v>-2.4199999999999999E-2</v>
      </c>
      <c r="G56" s="4">
        <v>2.08092E-3</v>
      </c>
      <c r="H56" s="4">
        <v>7.3000000000000001E-3</v>
      </c>
      <c r="I56" s="5">
        <v>1.2998699999999999E-40</v>
      </c>
      <c r="J56" s="6">
        <v>9.76607E-4</v>
      </c>
      <c r="K56" s="4">
        <v>0.35972100000000001</v>
      </c>
      <c r="L56" s="6">
        <v>3.7706462843101603E-4</v>
      </c>
      <c r="M56" s="4">
        <v>178.106517403335</v>
      </c>
    </row>
    <row r="57" spans="1:13" x14ac:dyDescent="0.25">
      <c r="A57" s="3">
        <v>55</v>
      </c>
      <c r="B57" s="3" t="s">
        <v>55</v>
      </c>
      <c r="C57" s="3" t="s">
        <v>127</v>
      </c>
      <c r="D57" s="3" t="s">
        <v>128</v>
      </c>
      <c r="E57" s="4">
        <v>7.5555700000000003E-2</v>
      </c>
      <c r="F57" s="4">
        <v>1.4800000000000001E-2</v>
      </c>
      <c r="G57" s="4">
        <v>9.5998699999999999E-3</v>
      </c>
      <c r="H57" s="4">
        <v>3.78E-2</v>
      </c>
      <c r="I57" s="5">
        <v>3.5002599999999998E-15</v>
      </c>
      <c r="J57" s="6">
        <v>0.6946</v>
      </c>
      <c r="K57" s="4">
        <v>1.3389E-2</v>
      </c>
      <c r="L57" s="6">
        <v>1.31173081942401E-4</v>
      </c>
      <c r="M57" s="4">
        <v>61.944381882387802</v>
      </c>
    </row>
    <row r="58" spans="1:13" x14ac:dyDescent="0.25">
      <c r="A58" s="3">
        <v>56</v>
      </c>
      <c r="B58" s="3" t="s">
        <v>56</v>
      </c>
      <c r="C58" s="3" t="s">
        <v>127</v>
      </c>
      <c r="D58" s="3" t="s">
        <v>129</v>
      </c>
      <c r="E58" s="4">
        <v>-2.1591599999999999E-2</v>
      </c>
      <c r="F58" s="4">
        <v>-2.8E-3</v>
      </c>
      <c r="G58" s="4">
        <v>2.06208E-3</v>
      </c>
      <c r="H58" s="4">
        <v>7.4000000000000003E-3</v>
      </c>
      <c r="I58" s="5">
        <v>1.20005E-25</v>
      </c>
      <c r="J58" s="6">
        <v>0.70040000000000002</v>
      </c>
      <c r="K58" s="4">
        <v>0.37795800000000002</v>
      </c>
      <c r="L58" s="6">
        <v>2.3214307480116101E-4</v>
      </c>
      <c r="M58" s="4">
        <v>109.63691136473</v>
      </c>
    </row>
    <row r="59" spans="1:13" x14ac:dyDescent="0.25">
      <c r="A59" s="3">
        <v>57</v>
      </c>
      <c r="B59" s="3" t="s">
        <v>57</v>
      </c>
      <c r="C59" s="3" t="s">
        <v>129</v>
      </c>
      <c r="D59" s="3" t="s">
        <v>128</v>
      </c>
      <c r="E59" s="4">
        <v>1.87657E-2</v>
      </c>
      <c r="F59" s="4">
        <v>2.1499999999999998E-2</v>
      </c>
      <c r="G59" s="4">
        <v>2.2402400000000001E-3</v>
      </c>
      <c r="H59" s="4">
        <v>7.7000000000000002E-3</v>
      </c>
      <c r="I59" s="5">
        <v>5.40008E-17</v>
      </c>
      <c r="J59" s="6">
        <v>5.20799E-3</v>
      </c>
      <c r="K59" s="4">
        <v>0.29017100000000001</v>
      </c>
      <c r="L59" s="6">
        <v>1.4858461387854999E-4</v>
      </c>
      <c r="M59" s="4">
        <v>70.167920177588996</v>
      </c>
    </row>
    <row r="60" spans="1:13" x14ac:dyDescent="0.25">
      <c r="A60" s="3">
        <v>58</v>
      </c>
      <c r="B60" s="3" t="s">
        <v>58</v>
      </c>
      <c r="C60" s="3" t="s">
        <v>129</v>
      </c>
      <c r="D60" s="3" t="s">
        <v>127</v>
      </c>
      <c r="E60" s="4">
        <v>-4.6159499999999999E-2</v>
      </c>
      <c r="F60" s="4">
        <v>7.3000000000000001E-3</v>
      </c>
      <c r="G60" s="4">
        <v>2.3897200000000001E-3</v>
      </c>
      <c r="H60" s="4">
        <v>8.2000000000000007E-3</v>
      </c>
      <c r="I60" s="5">
        <v>4.0003700000000001E-83</v>
      </c>
      <c r="J60" s="6">
        <v>0.37590000000000001</v>
      </c>
      <c r="K60" s="4">
        <v>0.22572400000000001</v>
      </c>
      <c r="L60" s="6">
        <v>7.8955620450377097E-4</v>
      </c>
      <c r="M60" s="4">
        <v>373.10091633635398</v>
      </c>
    </row>
    <row r="61" spans="1:13" x14ac:dyDescent="0.25">
      <c r="A61" s="3">
        <v>59</v>
      </c>
      <c r="B61" s="3" t="s">
        <v>59</v>
      </c>
      <c r="C61" s="3" t="s">
        <v>129</v>
      </c>
      <c r="D61" s="3" t="s">
        <v>127</v>
      </c>
      <c r="E61" s="4">
        <v>1.2948299999999999E-2</v>
      </c>
      <c r="F61" s="4">
        <v>-1.23E-2</v>
      </c>
      <c r="G61" s="4">
        <v>2.33716E-3</v>
      </c>
      <c r="H61" s="4">
        <v>8.9999999999999993E-3</v>
      </c>
      <c r="I61" s="5">
        <v>2.9999899999999999E-8</v>
      </c>
      <c r="J61" s="6">
        <v>0.17430000000000001</v>
      </c>
      <c r="K61" s="4">
        <v>0.25605099999999997</v>
      </c>
      <c r="L61" s="5">
        <v>6.5000742381808596E-5</v>
      </c>
      <c r="M61" s="4">
        <v>30.693525633855799</v>
      </c>
    </row>
    <row r="62" spans="1:13" x14ac:dyDescent="0.25">
      <c r="A62" s="3">
        <v>60</v>
      </c>
      <c r="B62" s="3" t="s">
        <v>60</v>
      </c>
      <c r="C62" s="3" t="s">
        <v>127</v>
      </c>
      <c r="D62" s="3" t="s">
        <v>128</v>
      </c>
      <c r="E62" s="4">
        <v>-2.8972999999999999E-2</v>
      </c>
      <c r="F62" s="4">
        <v>-8.8000000000000005E-3</v>
      </c>
      <c r="G62" s="4">
        <v>4.5245900000000002E-3</v>
      </c>
      <c r="H62" s="4">
        <v>1.54E-2</v>
      </c>
      <c r="I62" s="5">
        <v>1.5E-10</v>
      </c>
      <c r="J62" s="6">
        <v>0.56989999999999996</v>
      </c>
      <c r="K62" s="4">
        <v>5.1310000000000001E-2</v>
      </c>
      <c r="L62" s="5">
        <v>8.6833776202648895E-5</v>
      </c>
      <c r="M62" s="4">
        <v>41.004038312643402</v>
      </c>
    </row>
    <row r="63" spans="1:13" x14ac:dyDescent="0.25">
      <c r="A63" s="3">
        <v>61</v>
      </c>
      <c r="B63" s="3" t="s">
        <v>61</v>
      </c>
      <c r="C63" s="3" t="s">
        <v>129</v>
      </c>
      <c r="D63" s="3" t="s">
        <v>134</v>
      </c>
      <c r="E63" s="4">
        <v>-1.92236E-2</v>
      </c>
      <c r="F63" s="4">
        <v>6.1999999999999998E-3</v>
      </c>
      <c r="G63" s="4">
        <v>2.0041199999999999E-3</v>
      </c>
      <c r="H63" s="4">
        <v>8.0000000000000002E-3</v>
      </c>
      <c r="I63" s="5">
        <v>8.60003E-22</v>
      </c>
      <c r="J63" s="6">
        <v>0.44429999999999997</v>
      </c>
      <c r="K63" s="4">
        <v>0.4526</v>
      </c>
      <c r="L63" s="6">
        <v>1.9482079498250399E-4</v>
      </c>
      <c r="M63" s="4">
        <v>92.006849255994794</v>
      </c>
    </row>
    <row r="64" spans="1:13" x14ac:dyDescent="0.25">
      <c r="A64" s="3">
        <v>62</v>
      </c>
      <c r="B64" s="3" t="s">
        <v>62</v>
      </c>
      <c r="C64" s="3" t="s">
        <v>127</v>
      </c>
      <c r="D64" s="3" t="s">
        <v>128</v>
      </c>
      <c r="E64" s="4">
        <v>-9.4002500000000003E-2</v>
      </c>
      <c r="F64" s="4">
        <v>-1.5299999999999999E-2</v>
      </c>
      <c r="G64" s="4">
        <v>2.3291800000000001E-3</v>
      </c>
      <c r="H64" s="4">
        <v>7.9000000000000008E-3</v>
      </c>
      <c r="I64" s="5">
        <v>9.9999999999999998E-201</v>
      </c>
      <c r="J64" s="6">
        <v>5.48605E-2</v>
      </c>
      <c r="K64" s="4">
        <v>0.243674</v>
      </c>
      <c r="L64" s="6">
        <v>3.4377561143709798E-3</v>
      </c>
      <c r="M64" s="4">
        <v>1628.8116371997201</v>
      </c>
    </row>
    <row r="65" spans="1:13" x14ac:dyDescent="0.25">
      <c r="A65" s="3">
        <v>63</v>
      </c>
      <c r="B65" s="3" t="s">
        <v>63</v>
      </c>
      <c r="C65" s="3" t="s">
        <v>129</v>
      </c>
      <c r="D65" s="3" t="s">
        <v>135</v>
      </c>
      <c r="E65" s="4">
        <v>-2.65863E-2</v>
      </c>
      <c r="F65" s="4">
        <v>-2.5499999999999998E-2</v>
      </c>
      <c r="G65" s="4">
        <v>4.2297300000000001E-3</v>
      </c>
      <c r="H65" s="4">
        <v>1.66E-2</v>
      </c>
      <c r="I65" s="5">
        <v>3.2999700000000002E-10</v>
      </c>
      <c r="J65" s="6">
        <v>0.124</v>
      </c>
      <c r="K65" s="4">
        <v>7.1127000000000107E-2</v>
      </c>
      <c r="L65" s="5">
        <v>8.3666596827248994E-5</v>
      </c>
      <c r="M65" s="4">
        <v>39.508329884623599</v>
      </c>
    </row>
    <row r="66" spans="1:13" x14ac:dyDescent="0.25">
      <c r="A66" s="3">
        <v>64</v>
      </c>
      <c r="B66" s="3" t="s">
        <v>64</v>
      </c>
      <c r="C66" s="3" t="s">
        <v>127</v>
      </c>
      <c r="D66" s="3" t="s">
        <v>128</v>
      </c>
      <c r="E66" s="4">
        <v>1.3447199999999999E-2</v>
      </c>
      <c r="F66" s="4">
        <v>-1.5E-3</v>
      </c>
      <c r="G66" s="4">
        <v>2.3882600000000001E-3</v>
      </c>
      <c r="H66" s="4">
        <v>8.2000000000000007E-3</v>
      </c>
      <c r="I66" s="5">
        <v>1.79999E-8</v>
      </c>
      <c r="J66" s="6">
        <v>0.85780000000000001</v>
      </c>
      <c r="K66" s="4">
        <v>0.22670899999999999</v>
      </c>
      <c r="L66" s="5">
        <v>6.7138137732818199E-5</v>
      </c>
      <c r="M66" s="4">
        <v>31.702877241719001</v>
      </c>
    </row>
    <row r="67" spans="1:13" x14ac:dyDescent="0.25">
      <c r="A67" s="3">
        <v>65</v>
      </c>
      <c r="B67" s="3" t="s">
        <v>65</v>
      </c>
      <c r="C67" s="3" t="s">
        <v>128</v>
      </c>
      <c r="D67" s="3" t="s">
        <v>127</v>
      </c>
      <c r="E67" s="4">
        <v>2.3862999999999999E-2</v>
      </c>
      <c r="F67" s="4">
        <v>6.9999999999999999E-4</v>
      </c>
      <c r="G67" s="4">
        <v>2.20455E-3</v>
      </c>
      <c r="H67" s="4">
        <v>7.6E-3</v>
      </c>
      <c r="I67" s="5">
        <v>2.60016E-27</v>
      </c>
      <c r="J67" s="6">
        <v>0.92779999999999996</v>
      </c>
      <c r="K67" s="4">
        <v>0.28967199999999999</v>
      </c>
      <c r="L67" s="6">
        <v>2.4808491161688298E-4</v>
      </c>
      <c r="M67" s="4">
        <v>117.167816455357</v>
      </c>
    </row>
    <row r="68" spans="1:13" x14ac:dyDescent="0.25">
      <c r="A68" s="3">
        <v>66</v>
      </c>
      <c r="B68" s="3" t="s">
        <v>66</v>
      </c>
      <c r="C68" s="3" t="s">
        <v>128</v>
      </c>
      <c r="D68" s="3" t="s">
        <v>127</v>
      </c>
      <c r="E68" s="4">
        <v>-4.2568500000000002E-2</v>
      </c>
      <c r="F68" s="4">
        <v>8.5000000000000006E-3</v>
      </c>
      <c r="G68" s="4">
        <v>2.39551E-3</v>
      </c>
      <c r="H68" s="4">
        <v>8.6999999999999994E-3</v>
      </c>
      <c r="I68" s="5">
        <v>1.20005E-70</v>
      </c>
      <c r="J68" s="6">
        <v>0.32919999999999999</v>
      </c>
      <c r="K68" s="4">
        <v>0.25343500000000002</v>
      </c>
      <c r="L68" s="6">
        <v>6.6832591451868604E-4</v>
      </c>
      <c r="M68" s="4">
        <v>315.77582487706098</v>
      </c>
    </row>
    <row r="69" spans="1:13" x14ac:dyDescent="0.25">
      <c r="A69" s="3">
        <v>67</v>
      </c>
      <c r="B69" s="3" t="s">
        <v>67</v>
      </c>
      <c r="C69" s="3" t="s">
        <v>127</v>
      </c>
      <c r="D69" s="3" t="s">
        <v>130</v>
      </c>
      <c r="E69" s="4">
        <v>1.5361700000000001E-2</v>
      </c>
      <c r="F69" s="4">
        <v>8.3000000000000001E-3</v>
      </c>
      <c r="G69" s="4">
        <v>2.5498999999999999E-3</v>
      </c>
      <c r="H69" s="4">
        <v>8.6999999999999994E-3</v>
      </c>
      <c r="I69" s="5">
        <v>1.6999999999999999E-9</v>
      </c>
      <c r="J69" s="6">
        <v>0.33610000000000001</v>
      </c>
      <c r="K69" s="4">
        <v>0.18899099999999999</v>
      </c>
      <c r="L69" s="5">
        <v>7.6859368346319799E-5</v>
      </c>
      <c r="M69" s="4">
        <v>36.293631176385702</v>
      </c>
    </row>
    <row r="70" spans="1:13" x14ac:dyDescent="0.25">
      <c r="A70" s="3">
        <v>68</v>
      </c>
      <c r="B70" s="3" t="s">
        <v>68</v>
      </c>
      <c r="C70" s="3" t="s">
        <v>127</v>
      </c>
      <c r="D70" s="3" t="s">
        <v>128</v>
      </c>
      <c r="E70" s="4">
        <v>6.1170200000000001E-2</v>
      </c>
      <c r="F70" s="4">
        <v>-1.1299999999999999E-2</v>
      </c>
      <c r="G70" s="4">
        <v>9.3095000000000001E-3</v>
      </c>
      <c r="H70" s="4">
        <v>3.5799999999999998E-2</v>
      </c>
      <c r="I70" s="5">
        <v>5.00035E-11</v>
      </c>
      <c r="J70" s="6">
        <v>0.753</v>
      </c>
      <c r="K70" s="4">
        <v>1.2378E-2</v>
      </c>
      <c r="L70" s="5">
        <v>9.1429282182814097E-5</v>
      </c>
      <c r="M70" s="4">
        <v>43.174294421571403</v>
      </c>
    </row>
    <row r="71" spans="1:13" x14ac:dyDescent="0.25">
      <c r="A71" s="3">
        <v>69</v>
      </c>
      <c r="B71" s="3" t="s">
        <v>69</v>
      </c>
      <c r="C71" s="3" t="s">
        <v>130</v>
      </c>
      <c r="D71" s="3" t="s">
        <v>128</v>
      </c>
      <c r="E71" s="4">
        <v>1.50601E-2</v>
      </c>
      <c r="F71" s="4">
        <v>-1.6999999999999999E-3</v>
      </c>
      <c r="G71" s="4">
        <v>2.0037599999999998E-3</v>
      </c>
      <c r="H71" s="4">
        <v>6.7999999999999996E-3</v>
      </c>
      <c r="I71" s="5">
        <v>5.7003299999999996E-14</v>
      </c>
      <c r="J71" s="6">
        <v>0.79810000000000003</v>
      </c>
      <c r="K71" s="4">
        <v>0.45336799999999999</v>
      </c>
      <c r="L71" s="6">
        <v>1.1962178599640599E-4</v>
      </c>
      <c r="M71" s="4">
        <v>56.488815230461597</v>
      </c>
    </row>
    <row r="72" spans="1:13" x14ac:dyDescent="0.25">
      <c r="A72" s="3">
        <v>70</v>
      </c>
      <c r="B72" s="3" t="s">
        <v>70</v>
      </c>
      <c r="C72" s="3" t="s">
        <v>128</v>
      </c>
      <c r="D72" s="3" t="s">
        <v>127</v>
      </c>
      <c r="E72" s="4">
        <v>1.4283300000000001E-2</v>
      </c>
      <c r="F72" s="4">
        <v>-9.5999999999999992E-3</v>
      </c>
      <c r="G72" s="4">
        <v>2.4542800000000001E-3</v>
      </c>
      <c r="H72" s="4">
        <v>9.7000000000000003E-3</v>
      </c>
      <c r="I72" s="5">
        <v>5.8999700000000003E-9</v>
      </c>
      <c r="J72" s="6">
        <v>0.32090000000000002</v>
      </c>
      <c r="K72" s="4">
        <v>0.283779</v>
      </c>
      <c r="L72" s="5">
        <v>7.1725845919462497E-5</v>
      </c>
      <c r="M72" s="4">
        <v>33.8693654283706</v>
      </c>
    </row>
    <row r="73" spans="1:13" x14ac:dyDescent="0.25">
      <c r="A73" s="3">
        <v>71</v>
      </c>
      <c r="B73" s="3" t="s">
        <v>71</v>
      </c>
      <c r="C73" s="3" t="s">
        <v>130</v>
      </c>
      <c r="D73" s="3" t="s">
        <v>128</v>
      </c>
      <c r="E73" s="4">
        <v>1.3879300000000001E-2</v>
      </c>
      <c r="F73" s="4">
        <v>1.03E-2</v>
      </c>
      <c r="G73" s="4">
        <v>2.0566999999999998E-3</v>
      </c>
      <c r="H73" s="4">
        <v>7.6E-3</v>
      </c>
      <c r="I73" s="5">
        <v>1.5000299999999999E-11</v>
      </c>
      <c r="J73" s="6">
        <v>0.17269999999999999</v>
      </c>
      <c r="K73" s="4">
        <v>0.40184999999999998</v>
      </c>
      <c r="L73" s="5">
        <v>9.6438240079773797E-5</v>
      </c>
      <c r="M73" s="4">
        <v>45.539828475858698</v>
      </c>
    </row>
    <row r="74" spans="1:13" x14ac:dyDescent="0.25">
      <c r="A74" s="3">
        <v>72</v>
      </c>
      <c r="B74" s="3" t="s">
        <v>72</v>
      </c>
      <c r="C74" s="3" t="s">
        <v>130</v>
      </c>
      <c r="D74" s="3" t="s">
        <v>129</v>
      </c>
      <c r="E74" s="4">
        <v>-2.0433E-2</v>
      </c>
      <c r="F74" s="4">
        <v>7.1000000000000004E-3</v>
      </c>
      <c r="G74" s="4">
        <v>2.1143300000000002E-3</v>
      </c>
      <c r="H74" s="4">
        <v>7.1999999999999998E-3</v>
      </c>
      <c r="I74" s="5">
        <v>4.3003099999999998E-22</v>
      </c>
      <c r="J74" s="6">
        <v>0.32419999999999999</v>
      </c>
      <c r="K74" s="4">
        <v>0.34242</v>
      </c>
      <c r="L74" s="6">
        <v>1.9775649847444799E-4</v>
      </c>
      <c r="M74" s="4">
        <v>93.393550579219607</v>
      </c>
    </row>
    <row r="75" spans="1:13" x14ac:dyDescent="0.25">
      <c r="A75" s="3">
        <v>73</v>
      </c>
      <c r="B75" s="3" t="s">
        <v>73</v>
      </c>
      <c r="C75" s="3" t="s">
        <v>130</v>
      </c>
      <c r="D75" s="3" t="s">
        <v>128</v>
      </c>
      <c r="E75" s="4">
        <v>-1.7347600000000001E-2</v>
      </c>
      <c r="F75" s="4">
        <v>-1E-3</v>
      </c>
      <c r="G75" s="4">
        <v>2.00198E-3</v>
      </c>
      <c r="H75" s="4">
        <v>7.7999999999999996E-3</v>
      </c>
      <c r="I75" s="5">
        <v>4.4998700000000002E-18</v>
      </c>
      <c r="J75" s="6">
        <v>0.89490000000000003</v>
      </c>
      <c r="K75" s="4">
        <v>0.47460599999999997</v>
      </c>
      <c r="L75" s="6">
        <v>1.58996734267013E-4</v>
      </c>
      <c r="M75" s="4">
        <v>75.085744400473601</v>
      </c>
    </row>
    <row r="76" spans="1:13" x14ac:dyDescent="0.25">
      <c r="A76" s="3">
        <v>74</v>
      </c>
      <c r="B76" s="3" t="s">
        <v>74</v>
      </c>
      <c r="C76" s="3" t="s">
        <v>128</v>
      </c>
      <c r="D76" s="3" t="s">
        <v>127</v>
      </c>
      <c r="E76" s="4">
        <v>1.41511E-2</v>
      </c>
      <c r="F76" s="4">
        <v>-2.8E-3</v>
      </c>
      <c r="G76" s="4">
        <v>1.9992500000000002E-3</v>
      </c>
      <c r="H76" s="4">
        <v>7.0000000000000001E-3</v>
      </c>
      <c r="I76" s="5">
        <v>1.50003E-12</v>
      </c>
      <c r="J76" s="6">
        <v>0.68840000000000001</v>
      </c>
      <c r="K76" s="4">
        <v>0.49215700000000001</v>
      </c>
      <c r="L76" s="6">
        <v>1.0609576340092701E-4</v>
      </c>
      <c r="M76" s="4">
        <v>50.100764275375397</v>
      </c>
    </row>
    <row r="77" spans="1:13" x14ac:dyDescent="0.25">
      <c r="A77" s="3">
        <v>75</v>
      </c>
      <c r="B77" s="3" t="s">
        <v>75</v>
      </c>
      <c r="C77" s="3" t="s">
        <v>127</v>
      </c>
      <c r="D77" s="3" t="s">
        <v>128</v>
      </c>
      <c r="E77" s="4">
        <v>-5.4744599999999997E-2</v>
      </c>
      <c r="F77" s="4">
        <v>-2.2700000000000001E-2</v>
      </c>
      <c r="G77" s="4">
        <v>3.1244100000000002E-3</v>
      </c>
      <c r="H77" s="4">
        <v>1.0999999999999999E-2</v>
      </c>
      <c r="I77" s="5">
        <v>9.7994100000000001E-69</v>
      </c>
      <c r="J77" s="6">
        <v>3.9329599999999999E-2</v>
      </c>
      <c r="K77" s="4">
        <v>0.11659799999999999</v>
      </c>
      <c r="L77" s="6">
        <v>6.4977377831626699E-4</v>
      </c>
      <c r="M77" s="4">
        <v>307.00446790822099</v>
      </c>
    </row>
    <row r="78" spans="1:13" x14ac:dyDescent="0.25">
      <c r="A78" s="3">
        <v>76</v>
      </c>
      <c r="B78" s="3" t="s">
        <v>76</v>
      </c>
      <c r="C78" s="3" t="s">
        <v>128</v>
      </c>
      <c r="D78" s="3" t="s">
        <v>129</v>
      </c>
      <c r="E78" s="4">
        <v>-2.0611899999999999E-2</v>
      </c>
      <c r="F78" s="4">
        <v>-8.0000000000000002E-3</v>
      </c>
      <c r="G78" s="4">
        <v>2.0596199999999999E-3</v>
      </c>
      <c r="H78" s="4">
        <v>7.1000000000000004E-3</v>
      </c>
      <c r="I78" s="5">
        <v>1.3999100000000001E-23</v>
      </c>
      <c r="J78" s="6">
        <v>0.26050000000000001</v>
      </c>
      <c r="K78" s="4">
        <v>0.37509900000000002</v>
      </c>
      <c r="L78" s="6">
        <v>2.1206435474149099E-4</v>
      </c>
      <c r="M78" s="4">
        <v>100.15208919517001</v>
      </c>
    </row>
    <row r="79" spans="1:13" x14ac:dyDescent="0.25">
      <c r="A79" s="3">
        <v>77</v>
      </c>
      <c r="B79" s="3" t="s">
        <v>77</v>
      </c>
      <c r="C79" s="3" t="s">
        <v>130</v>
      </c>
      <c r="D79" s="3" t="s">
        <v>129</v>
      </c>
      <c r="E79" s="4">
        <v>1.4797100000000001E-2</v>
      </c>
      <c r="F79" s="4">
        <v>3.0000000000000001E-3</v>
      </c>
      <c r="G79" s="4">
        <v>2.3809399999999998E-3</v>
      </c>
      <c r="H79" s="4">
        <v>8.2000000000000007E-3</v>
      </c>
      <c r="I79" s="5">
        <v>5.1E-10</v>
      </c>
      <c r="J79" s="6">
        <v>0.71559899999999999</v>
      </c>
      <c r="K79" s="4">
        <v>0.230874</v>
      </c>
      <c r="L79" s="5">
        <v>8.1793486745084594E-5</v>
      </c>
      <c r="M79" s="4">
        <v>38.623753394861403</v>
      </c>
    </row>
    <row r="80" spans="1:13" x14ac:dyDescent="0.25">
      <c r="A80" s="3">
        <v>78</v>
      </c>
      <c r="B80" s="3" t="s">
        <v>78</v>
      </c>
      <c r="C80" s="3" t="s">
        <v>127</v>
      </c>
      <c r="D80" s="3" t="s">
        <v>128</v>
      </c>
      <c r="E80" s="4">
        <v>-2.0355600000000001E-2</v>
      </c>
      <c r="F80" s="4">
        <v>5.1000000000000004E-3</v>
      </c>
      <c r="G80" s="4">
        <v>2.2296E-3</v>
      </c>
      <c r="H80" s="4">
        <v>8.8999999999999999E-3</v>
      </c>
      <c r="I80" s="5">
        <v>6.9008100000000002E-20</v>
      </c>
      <c r="J80" s="6">
        <v>0.56569999999999998</v>
      </c>
      <c r="K80" s="4">
        <v>0.33264199999999999</v>
      </c>
      <c r="L80" s="6">
        <v>1.76496126119634E-4</v>
      </c>
      <c r="M80" s="4">
        <v>83.351240033133095</v>
      </c>
    </row>
    <row r="81" spans="1:13" x14ac:dyDescent="0.25">
      <c r="A81" s="3">
        <v>79</v>
      </c>
      <c r="B81" s="3" t="s">
        <v>79</v>
      </c>
      <c r="C81" s="3" t="s">
        <v>128</v>
      </c>
      <c r="D81" s="3" t="s">
        <v>127</v>
      </c>
      <c r="E81" s="4">
        <v>-2.59793E-2</v>
      </c>
      <c r="F81" s="4">
        <v>1.12E-2</v>
      </c>
      <c r="G81" s="4">
        <v>2.6785799999999998E-3</v>
      </c>
      <c r="H81" s="4">
        <v>9.1999999999999998E-3</v>
      </c>
      <c r="I81" s="5">
        <v>2.9998500000000001E-22</v>
      </c>
      <c r="J81" s="6">
        <v>0.22409999999999999</v>
      </c>
      <c r="K81" s="4">
        <v>0.170183</v>
      </c>
      <c r="L81" s="6">
        <v>1.9918519889690101E-4</v>
      </c>
      <c r="M81" s="4">
        <v>94.068410768656406</v>
      </c>
    </row>
    <row r="82" spans="1:13" x14ac:dyDescent="0.25">
      <c r="A82" s="3">
        <v>80</v>
      </c>
      <c r="B82" s="3" t="s">
        <v>80</v>
      </c>
      <c r="C82" s="3" t="s">
        <v>128</v>
      </c>
      <c r="D82" s="3" t="s">
        <v>127</v>
      </c>
      <c r="E82" s="4">
        <v>2.02133E-2</v>
      </c>
      <c r="F82" s="4">
        <v>-6.0000000000000001E-3</v>
      </c>
      <c r="G82" s="4">
        <v>2.30175E-3</v>
      </c>
      <c r="H82" s="4">
        <v>8.0000000000000002E-3</v>
      </c>
      <c r="I82" s="5">
        <v>1.59993E-18</v>
      </c>
      <c r="J82" s="6">
        <v>0.45029999999999998</v>
      </c>
      <c r="K82" s="4">
        <v>0.26939800000000003</v>
      </c>
      <c r="L82" s="6">
        <v>1.6329960892077201E-4</v>
      </c>
      <c r="M82" s="4">
        <v>77.118096298304806</v>
      </c>
    </row>
    <row r="83" spans="1:13" x14ac:dyDescent="0.25">
      <c r="A83" s="3">
        <v>81</v>
      </c>
      <c r="B83" s="3" t="s">
        <v>81</v>
      </c>
      <c r="C83" s="3" t="s">
        <v>129</v>
      </c>
      <c r="D83" s="3" t="s">
        <v>130</v>
      </c>
      <c r="E83" s="4">
        <v>1.4490400000000001E-2</v>
      </c>
      <c r="F83" s="4">
        <v>5.5999999999999999E-3</v>
      </c>
      <c r="G83" s="4">
        <v>2.0963700000000002E-3</v>
      </c>
      <c r="H83" s="4">
        <v>7.1999999999999998E-3</v>
      </c>
      <c r="I83" s="5">
        <v>4.79954E-12</v>
      </c>
      <c r="J83" s="6">
        <v>0.4335</v>
      </c>
      <c r="K83" s="4">
        <v>0.36782300000000001</v>
      </c>
      <c r="L83" s="6">
        <v>1.0117631652423799E-4</v>
      </c>
      <c r="M83" s="4">
        <v>47.777457673062798</v>
      </c>
    </row>
    <row r="84" spans="1:13" x14ac:dyDescent="0.25">
      <c r="A84" s="3">
        <v>82</v>
      </c>
      <c r="B84" s="3" t="s">
        <v>82</v>
      </c>
      <c r="C84" s="3" t="s">
        <v>127</v>
      </c>
      <c r="D84" s="3" t="s">
        <v>128</v>
      </c>
      <c r="E84" s="4">
        <v>-1.4168399999999999E-2</v>
      </c>
      <c r="F84" s="4">
        <v>7.7000000000000002E-3</v>
      </c>
      <c r="G84" s="4">
        <v>2.47729E-3</v>
      </c>
      <c r="H84" s="4">
        <v>9.1000000000000004E-3</v>
      </c>
      <c r="I84" s="5">
        <v>1.09999E-8</v>
      </c>
      <c r="J84" s="6">
        <v>0.39810000000000001</v>
      </c>
      <c r="K84" s="4">
        <v>0.20647799999999999</v>
      </c>
      <c r="L84" s="5">
        <v>6.9271687094919597E-5</v>
      </c>
      <c r="M84" s="4">
        <v>32.710416944749703</v>
      </c>
    </row>
    <row r="85" spans="1:13" x14ac:dyDescent="0.25">
      <c r="A85" s="3">
        <v>83</v>
      </c>
      <c r="B85" s="3" t="s">
        <v>83</v>
      </c>
      <c r="C85" s="3" t="s">
        <v>127</v>
      </c>
      <c r="D85" s="3" t="s">
        <v>130</v>
      </c>
      <c r="E85" s="4">
        <v>-3.68309E-2</v>
      </c>
      <c r="F85" s="4">
        <v>7.4000000000000003E-3</v>
      </c>
      <c r="G85" s="4">
        <v>2.0354700000000002E-3</v>
      </c>
      <c r="H85" s="4">
        <v>6.8999999999999999E-3</v>
      </c>
      <c r="I85" s="5">
        <v>3.5002599999999998E-73</v>
      </c>
      <c r="J85" s="6">
        <v>0.28589999999999999</v>
      </c>
      <c r="K85" s="4">
        <v>0.40868500000000002</v>
      </c>
      <c r="L85" s="6">
        <v>6.9293442870718496E-4</v>
      </c>
      <c r="M85" s="4">
        <v>327.41110950164398</v>
      </c>
    </row>
    <row r="86" spans="1:13" x14ac:dyDescent="0.25">
      <c r="A86" s="3">
        <v>84</v>
      </c>
      <c r="B86" s="3" t="s">
        <v>84</v>
      </c>
      <c r="C86" s="3" t="s">
        <v>130</v>
      </c>
      <c r="D86" s="3" t="s">
        <v>129</v>
      </c>
      <c r="E86" s="4">
        <v>-5.01874E-2</v>
      </c>
      <c r="F86" s="4">
        <v>3.3000000000000002E-2</v>
      </c>
      <c r="G86" s="4">
        <v>6.0295499999999998E-3</v>
      </c>
      <c r="H86" s="4">
        <v>2.5000000000000001E-2</v>
      </c>
      <c r="I86" s="5">
        <v>8.4996300000000001E-17</v>
      </c>
      <c r="J86" s="6">
        <v>0.1865</v>
      </c>
      <c r="K86" s="4">
        <v>2.9288000000000002E-2</v>
      </c>
      <c r="L86" s="6">
        <v>1.4670800263338399E-4</v>
      </c>
      <c r="M86" s="4">
        <v>69.281575180924193</v>
      </c>
    </row>
    <row r="87" spans="1:13" x14ac:dyDescent="0.25">
      <c r="A87" s="3">
        <v>85</v>
      </c>
      <c r="B87" s="3" t="s">
        <v>85</v>
      </c>
      <c r="C87" s="3" t="s">
        <v>130</v>
      </c>
      <c r="D87" s="3" t="s">
        <v>129</v>
      </c>
      <c r="E87" s="4">
        <v>-5.9180999999999997E-2</v>
      </c>
      <c r="F87" s="4">
        <v>-1.17E-2</v>
      </c>
      <c r="G87" s="4">
        <v>5.9539399999999996E-3</v>
      </c>
      <c r="H87" s="4">
        <v>2.1999999999999999E-2</v>
      </c>
      <c r="I87" s="5">
        <v>2.8002700000000001E-23</v>
      </c>
      <c r="J87" s="6">
        <v>0.59560000000000002</v>
      </c>
      <c r="K87" s="4">
        <v>2.8927999999999999E-2</v>
      </c>
      <c r="L87" s="6">
        <v>2.0920051901707499E-4</v>
      </c>
      <c r="M87" s="4">
        <v>98.799296329401102</v>
      </c>
    </row>
    <row r="88" spans="1:13" x14ac:dyDescent="0.25">
      <c r="A88" s="3">
        <v>86</v>
      </c>
      <c r="B88" s="3" t="s">
        <v>86</v>
      </c>
      <c r="C88" s="3" t="s">
        <v>127</v>
      </c>
      <c r="D88" s="3" t="s">
        <v>128</v>
      </c>
      <c r="E88" s="4">
        <v>5.3414799999999998E-2</v>
      </c>
      <c r="F88" s="4">
        <v>2E-3</v>
      </c>
      <c r="G88" s="4">
        <v>2.3887499999999998E-3</v>
      </c>
      <c r="H88" s="4">
        <v>8.2000000000000007E-3</v>
      </c>
      <c r="I88" s="5">
        <v>9.3972300000000004E-111</v>
      </c>
      <c r="J88" s="6">
        <v>0.80740000000000001</v>
      </c>
      <c r="K88" s="4">
        <v>0.225353</v>
      </c>
      <c r="L88" s="6">
        <v>1.0578402474935101E-3</v>
      </c>
      <c r="M88" s="4">
        <v>500.011477604726</v>
      </c>
    </row>
    <row r="89" spans="1:13" x14ac:dyDescent="0.25">
      <c r="A89" s="3">
        <v>87</v>
      </c>
      <c r="B89" s="3" t="s">
        <v>87</v>
      </c>
      <c r="C89" s="3" t="s">
        <v>128</v>
      </c>
      <c r="D89" s="3" t="s">
        <v>127</v>
      </c>
      <c r="E89" s="4">
        <v>1.14923E-2</v>
      </c>
      <c r="F89" s="4">
        <v>1.0999999999999999E-2</v>
      </c>
      <c r="G89" s="4">
        <v>2.04674E-3</v>
      </c>
      <c r="H89" s="4">
        <v>7.0000000000000001E-3</v>
      </c>
      <c r="I89" s="5">
        <v>2E-8</v>
      </c>
      <c r="J89" s="6">
        <v>0.1162</v>
      </c>
      <c r="K89" s="4">
        <v>0.39887600000000001</v>
      </c>
      <c r="L89" s="5">
        <v>6.67663274628954E-5</v>
      </c>
      <c r="M89" s="4">
        <v>31.5272953325345</v>
      </c>
    </row>
    <row r="90" spans="1:13" x14ac:dyDescent="0.25">
      <c r="A90" s="3">
        <v>88</v>
      </c>
      <c r="B90" s="3" t="s">
        <v>88</v>
      </c>
      <c r="C90" s="3" t="s">
        <v>128</v>
      </c>
      <c r="D90" s="3" t="s">
        <v>127</v>
      </c>
      <c r="E90" s="4">
        <v>-1.82148E-2</v>
      </c>
      <c r="F90" s="4">
        <v>4.1000000000000003E-3</v>
      </c>
      <c r="G90" s="4">
        <v>2.6359E-3</v>
      </c>
      <c r="H90" s="4">
        <v>8.9999999999999993E-3</v>
      </c>
      <c r="I90" s="5">
        <v>4.79954E-12</v>
      </c>
      <c r="J90" s="6">
        <v>0.64670000000000005</v>
      </c>
      <c r="K90" s="4">
        <v>0.173654</v>
      </c>
      <c r="L90" s="6">
        <v>1.0112184055033001E-4</v>
      </c>
      <c r="M90" s="4">
        <v>47.7517304392019</v>
      </c>
    </row>
    <row r="91" spans="1:13" x14ac:dyDescent="0.25">
      <c r="A91" s="3">
        <v>89</v>
      </c>
      <c r="B91" s="3" t="s">
        <v>89</v>
      </c>
      <c r="C91" s="3" t="s">
        <v>128</v>
      </c>
      <c r="D91" s="3" t="s">
        <v>127</v>
      </c>
      <c r="E91" s="4">
        <v>1.21739E-2</v>
      </c>
      <c r="F91" s="4">
        <v>-5.4000000000000003E-3</v>
      </c>
      <c r="G91" s="4">
        <v>2.0144400000000002E-3</v>
      </c>
      <c r="H91" s="4">
        <v>6.7999999999999996E-3</v>
      </c>
      <c r="I91" s="5">
        <v>1.5E-9</v>
      </c>
      <c r="J91" s="6">
        <v>0.42849999999999999</v>
      </c>
      <c r="K91" s="4">
        <v>0.48361500000000002</v>
      </c>
      <c r="L91" s="5">
        <v>7.7341951736720904E-5</v>
      </c>
      <c r="M91" s="4">
        <v>36.521528681739603</v>
      </c>
    </row>
    <row r="92" spans="1:13" x14ac:dyDescent="0.25">
      <c r="A92" s="3">
        <v>90</v>
      </c>
      <c r="B92" s="3" t="s">
        <v>90</v>
      </c>
      <c r="C92" s="3" t="s">
        <v>130</v>
      </c>
      <c r="D92" s="3" t="s">
        <v>129</v>
      </c>
      <c r="E92" s="4">
        <v>-1.17091E-2</v>
      </c>
      <c r="F92" s="4">
        <v>-2.0000000000000001E-4</v>
      </c>
      <c r="G92" s="4">
        <v>2.0516699999999998E-3</v>
      </c>
      <c r="H92" s="4">
        <v>6.8999999999999999E-3</v>
      </c>
      <c r="I92" s="5">
        <v>1.09999E-8</v>
      </c>
      <c r="J92" s="6">
        <v>0.97140000000000004</v>
      </c>
      <c r="K92" s="4">
        <v>0.39490500000000001</v>
      </c>
      <c r="L92" s="5">
        <v>6.8976314791748805E-5</v>
      </c>
      <c r="M92" s="4">
        <v>32.570931130648397</v>
      </c>
    </row>
    <row r="93" spans="1:13" x14ac:dyDescent="0.25">
      <c r="A93" s="3">
        <v>91</v>
      </c>
      <c r="B93" s="3" t="s">
        <v>91</v>
      </c>
      <c r="C93" s="3" t="s">
        <v>127</v>
      </c>
      <c r="D93" s="3" t="s">
        <v>128</v>
      </c>
      <c r="E93" s="4">
        <v>1.82358E-2</v>
      </c>
      <c r="F93" s="4">
        <v>1.0500000000000001E-2</v>
      </c>
      <c r="G93" s="4">
        <v>2.02476E-3</v>
      </c>
      <c r="H93" s="4">
        <v>6.8999999999999999E-3</v>
      </c>
      <c r="I93" s="5">
        <v>2.09991E-19</v>
      </c>
      <c r="J93" s="6">
        <v>0.12609999999999999</v>
      </c>
      <c r="K93" s="4">
        <v>0.43776799999999999</v>
      </c>
      <c r="L93" s="6">
        <v>1.7176151619009499E-4</v>
      </c>
      <c r="M93" s="4">
        <v>81.114911042615901</v>
      </c>
    </row>
    <row r="94" spans="1:13" x14ac:dyDescent="0.25">
      <c r="A94" s="3">
        <v>92</v>
      </c>
      <c r="B94" s="3" t="s">
        <v>92</v>
      </c>
      <c r="C94" s="3" t="s">
        <v>127</v>
      </c>
      <c r="D94" s="3" t="s">
        <v>128</v>
      </c>
      <c r="E94" s="4">
        <v>-1.7779099999999999E-2</v>
      </c>
      <c r="F94" s="4">
        <v>2.3E-3</v>
      </c>
      <c r="G94" s="4">
        <v>2.1542100000000002E-3</v>
      </c>
      <c r="H94" s="4">
        <v>7.3000000000000001E-3</v>
      </c>
      <c r="I94" s="5">
        <v>1.50003E-16</v>
      </c>
      <c r="J94" s="6">
        <v>0.75539999999999996</v>
      </c>
      <c r="K94" s="4">
        <v>0.31730399999999997</v>
      </c>
      <c r="L94" s="6">
        <v>1.4423768878909501E-4</v>
      </c>
      <c r="M94" s="4">
        <v>68.114822715525406</v>
      </c>
    </row>
    <row r="95" spans="1:13" x14ac:dyDescent="0.25">
      <c r="A95" s="3">
        <v>93</v>
      </c>
      <c r="B95" s="3" t="s">
        <v>93</v>
      </c>
      <c r="C95" s="3" t="s">
        <v>129</v>
      </c>
      <c r="D95" s="3" t="s">
        <v>130</v>
      </c>
      <c r="E95" s="4">
        <v>-1.40465E-2</v>
      </c>
      <c r="F95" s="4">
        <v>6.1999999999999998E-3</v>
      </c>
      <c r="G95" s="4">
        <v>2.4846500000000001E-3</v>
      </c>
      <c r="H95" s="4">
        <v>8.5000000000000006E-3</v>
      </c>
      <c r="I95" s="5">
        <v>1.6000000000000001E-8</v>
      </c>
      <c r="J95" s="6">
        <v>0.46250000000000002</v>
      </c>
      <c r="K95" s="4">
        <v>0.204231</v>
      </c>
      <c r="L95" s="5">
        <v>6.7682180497105198E-5</v>
      </c>
      <c r="M95" s="4">
        <v>31.9597936382008</v>
      </c>
    </row>
    <row r="96" spans="1:13" x14ac:dyDescent="0.25">
      <c r="A96" s="3">
        <v>94</v>
      </c>
      <c r="B96" s="3" t="s">
        <v>94</v>
      </c>
      <c r="C96" s="3" t="s">
        <v>127</v>
      </c>
      <c r="D96" s="3" t="s">
        <v>128</v>
      </c>
      <c r="E96" s="4">
        <v>-1.7443899999999998E-2</v>
      </c>
      <c r="F96" s="4">
        <v>1.47E-2</v>
      </c>
      <c r="G96" s="4">
        <v>2.03747E-3</v>
      </c>
      <c r="H96" s="4">
        <v>7.0000000000000001E-3</v>
      </c>
      <c r="I96" s="5">
        <v>1.1000199999999999E-17</v>
      </c>
      <c r="J96" s="6">
        <v>3.4749599999999999E-2</v>
      </c>
      <c r="K96" s="4">
        <v>0.40243800000000002</v>
      </c>
      <c r="L96" s="6">
        <v>1.5521555684499399E-4</v>
      </c>
      <c r="M96" s="4">
        <v>73.299817178554704</v>
      </c>
    </row>
    <row r="97" spans="1:13" x14ac:dyDescent="0.25">
      <c r="A97" s="3">
        <v>95</v>
      </c>
      <c r="B97" s="3" t="s">
        <v>95</v>
      </c>
      <c r="C97" s="3" t="s">
        <v>128</v>
      </c>
      <c r="D97" s="3" t="s">
        <v>127</v>
      </c>
      <c r="E97" s="4">
        <v>1.45728E-2</v>
      </c>
      <c r="F97" s="4">
        <v>1.12E-2</v>
      </c>
      <c r="G97" s="4">
        <v>2.2842800000000001E-3</v>
      </c>
      <c r="H97" s="4">
        <v>7.7000000000000002E-3</v>
      </c>
      <c r="I97" s="5">
        <v>1.7999899999999999E-10</v>
      </c>
      <c r="J97" s="6">
        <v>0.14630000000000001</v>
      </c>
      <c r="K97" s="4">
        <v>0.25809799999999999</v>
      </c>
      <c r="L97" s="5">
        <v>8.6188204347433894E-5</v>
      </c>
      <c r="M97" s="4">
        <v>40.699164611052801</v>
      </c>
    </row>
    <row r="98" spans="1:13" x14ac:dyDescent="0.25">
      <c r="A98" s="3">
        <v>96</v>
      </c>
      <c r="B98" s="3" t="s">
        <v>96</v>
      </c>
      <c r="C98" s="3" t="s">
        <v>127</v>
      </c>
      <c r="D98" s="3" t="s">
        <v>129</v>
      </c>
      <c r="E98" s="4">
        <v>1.6925599999999999E-2</v>
      </c>
      <c r="F98" s="4">
        <v>6.1999999999999998E-3</v>
      </c>
      <c r="G98" s="4">
        <v>2.0773499999999999E-3</v>
      </c>
      <c r="H98" s="4">
        <v>7.1000000000000004E-3</v>
      </c>
      <c r="I98" s="5">
        <v>3.6999899999999998E-16</v>
      </c>
      <c r="J98" s="6">
        <v>0.38150000000000001</v>
      </c>
      <c r="K98" s="4">
        <v>0.36258000000000001</v>
      </c>
      <c r="L98" s="6">
        <v>1.40574217056933E-4</v>
      </c>
      <c r="M98" s="4">
        <v>66.384541171105994</v>
      </c>
    </row>
    <row r="99" spans="1:13" x14ac:dyDescent="0.25">
      <c r="A99" s="3">
        <v>97</v>
      </c>
      <c r="B99" s="3" t="s">
        <v>97</v>
      </c>
      <c r="C99" s="3" t="s">
        <v>127</v>
      </c>
      <c r="D99" s="3" t="s">
        <v>128</v>
      </c>
      <c r="E99" s="4">
        <v>-1.53288E-2</v>
      </c>
      <c r="F99" s="4">
        <v>-1.12E-2</v>
      </c>
      <c r="G99" s="4">
        <v>2.2440300000000002E-3</v>
      </c>
      <c r="H99" s="4">
        <v>7.7000000000000002E-3</v>
      </c>
      <c r="I99" s="5">
        <v>8.4003999999999996E-12</v>
      </c>
      <c r="J99" s="6">
        <v>0.14849999999999999</v>
      </c>
      <c r="K99" s="4">
        <v>0.27330100000000002</v>
      </c>
      <c r="L99" s="5">
        <v>9.8812983706376097E-5</v>
      </c>
      <c r="M99" s="4">
        <v>46.661334888331098</v>
      </c>
    </row>
    <row r="100" spans="1:13" x14ac:dyDescent="0.25">
      <c r="A100" s="3">
        <v>98</v>
      </c>
      <c r="B100" s="3" t="s">
        <v>98</v>
      </c>
      <c r="C100" s="3" t="s">
        <v>128</v>
      </c>
      <c r="D100" s="3" t="s">
        <v>127</v>
      </c>
      <c r="E100" s="4">
        <v>1.29362E-2</v>
      </c>
      <c r="F100" s="4">
        <v>-3.3999999999999998E-3</v>
      </c>
      <c r="G100" s="4">
        <v>2.0400100000000001E-3</v>
      </c>
      <c r="H100" s="4">
        <v>7.0000000000000001E-3</v>
      </c>
      <c r="I100" s="5">
        <v>2.3000099999999999E-10</v>
      </c>
      <c r="J100" s="6">
        <v>0.62129900000000005</v>
      </c>
      <c r="K100" s="4">
        <v>0.40597899999999998</v>
      </c>
      <c r="L100" s="5">
        <v>8.5154930136718601E-5</v>
      </c>
      <c r="M100" s="4">
        <v>40.2111978542587</v>
      </c>
    </row>
    <row r="101" spans="1:13" x14ac:dyDescent="0.25">
      <c r="A101" s="3">
        <v>99</v>
      </c>
      <c r="B101" s="3" t="s">
        <v>99</v>
      </c>
      <c r="C101" s="3" t="s">
        <v>127</v>
      </c>
      <c r="D101" s="3" t="s">
        <v>128</v>
      </c>
      <c r="E101" s="4">
        <v>1.1819E-2</v>
      </c>
      <c r="F101" s="4">
        <v>-9.7000000000000003E-3</v>
      </c>
      <c r="G101" s="4">
        <v>2.0286499999999999E-3</v>
      </c>
      <c r="H101" s="4">
        <v>7.0000000000000001E-3</v>
      </c>
      <c r="I101" s="5">
        <v>5.6999399999999997E-9</v>
      </c>
      <c r="J101" s="6">
        <v>0.16639999999999999</v>
      </c>
      <c r="K101" s="4">
        <v>0.43895600000000001</v>
      </c>
      <c r="L101" s="5">
        <v>7.1880969628967595E-5</v>
      </c>
      <c r="M101" s="4">
        <v>33.942621020159599</v>
      </c>
    </row>
    <row r="102" spans="1:13" x14ac:dyDescent="0.25">
      <c r="A102" s="3">
        <v>100</v>
      </c>
      <c r="B102" s="3" t="s">
        <v>100</v>
      </c>
      <c r="C102" s="3" t="s">
        <v>130</v>
      </c>
      <c r="D102" s="3" t="s">
        <v>129</v>
      </c>
      <c r="E102" s="4">
        <v>1.4327100000000001E-2</v>
      </c>
      <c r="F102" s="4">
        <v>-0.01</v>
      </c>
      <c r="G102" s="4">
        <v>2.4704200000000001E-3</v>
      </c>
      <c r="H102" s="4">
        <v>8.8000000000000005E-3</v>
      </c>
      <c r="I102" s="5">
        <v>6.6999299999999996E-9</v>
      </c>
      <c r="J102" s="6">
        <v>0.25740000000000002</v>
      </c>
      <c r="K102" s="4">
        <v>0.22400999999999999</v>
      </c>
      <c r="L102" s="5">
        <v>7.1226563538850904E-5</v>
      </c>
      <c r="M102" s="4">
        <v>33.633584563914297</v>
      </c>
    </row>
    <row r="103" spans="1:13" x14ac:dyDescent="0.25">
      <c r="A103" s="3">
        <v>101</v>
      </c>
      <c r="B103" s="3" t="s">
        <v>101</v>
      </c>
      <c r="C103" s="3" t="s">
        <v>130</v>
      </c>
      <c r="D103" s="3" t="s">
        <v>129</v>
      </c>
      <c r="E103" s="4">
        <v>2.2983799999999999E-2</v>
      </c>
      <c r="F103" s="4">
        <v>-8.5000000000000006E-3</v>
      </c>
      <c r="G103" s="4">
        <v>3.2415600000000001E-3</v>
      </c>
      <c r="H103" s="4">
        <v>1.0999999999999999E-2</v>
      </c>
      <c r="I103" s="5">
        <v>1.29987E-12</v>
      </c>
      <c r="J103" s="6">
        <v>0.43709999999999999</v>
      </c>
      <c r="K103" s="4">
        <v>0.10660500000000001</v>
      </c>
      <c r="L103" s="6">
        <v>1.06460188722498E-4</v>
      </c>
      <c r="M103" s="4">
        <v>50.272872288951</v>
      </c>
    </row>
    <row r="104" spans="1:13" x14ac:dyDescent="0.25">
      <c r="A104" s="3">
        <v>102</v>
      </c>
      <c r="B104" s="3" t="s">
        <v>102</v>
      </c>
      <c r="C104" s="3" t="s">
        <v>127</v>
      </c>
      <c r="D104" s="3" t="s">
        <v>128</v>
      </c>
      <c r="E104" s="4">
        <v>2.7363200000000001E-2</v>
      </c>
      <c r="F104" s="4">
        <v>3.2000000000000002E-3</v>
      </c>
      <c r="G104" s="4">
        <v>4.3927200000000001E-3</v>
      </c>
      <c r="H104" s="4">
        <v>1.5299999999999999E-2</v>
      </c>
      <c r="I104" s="5">
        <v>4.7000200000000005E-10</v>
      </c>
      <c r="J104" s="6">
        <v>0.83489999999999998</v>
      </c>
      <c r="K104" s="4">
        <v>5.4793000000000001E-2</v>
      </c>
      <c r="L104" s="5">
        <v>8.2172967092167306E-5</v>
      </c>
      <c r="M104" s="4">
        <v>38.802962772425801</v>
      </c>
    </row>
    <row r="105" spans="1:13" x14ac:dyDescent="0.25">
      <c r="A105" s="3">
        <v>103</v>
      </c>
      <c r="B105" s="3" t="s">
        <v>103</v>
      </c>
      <c r="C105" s="3" t="s">
        <v>128</v>
      </c>
      <c r="D105" s="3" t="s">
        <v>129</v>
      </c>
      <c r="E105" s="4">
        <v>-2.3517900000000001E-2</v>
      </c>
      <c r="F105" s="4">
        <v>6.4000000000000003E-3</v>
      </c>
      <c r="G105" s="4">
        <v>2.3186000000000001E-3</v>
      </c>
      <c r="H105" s="4">
        <v>7.9000000000000008E-3</v>
      </c>
      <c r="I105" s="5">
        <v>3.5999799999999999E-24</v>
      </c>
      <c r="J105" s="6">
        <v>0.41849999999999998</v>
      </c>
      <c r="K105" s="4">
        <v>0.248028</v>
      </c>
      <c r="L105" s="6">
        <v>2.1784556713537199E-4</v>
      </c>
      <c r="M105" s="4">
        <v>102.882989728689</v>
      </c>
    </row>
    <row r="106" spans="1:13" x14ac:dyDescent="0.25">
      <c r="A106" s="3">
        <v>104</v>
      </c>
      <c r="B106" s="3" t="s">
        <v>104</v>
      </c>
      <c r="C106" s="3" t="s">
        <v>130</v>
      </c>
      <c r="D106" s="3" t="s">
        <v>129</v>
      </c>
      <c r="E106" s="4">
        <v>3.4284299999999997E-2</v>
      </c>
      <c r="F106" s="4">
        <v>2.5999999999999999E-3</v>
      </c>
      <c r="G106" s="4">
        <v>2.9070799999999998E-3</v>
      </c>
      <c r="H106" s="4">
        <v>9.9000000000000008E-3</v>
      </c>
      <c r="I106" s="5">
        <v>4.1995200000000001E-32</v>
      </c>
      <c r="J106" s="6">
        <v>0.79320100000000004</v>
      </c>
      <c r="K106" s="4">
        <v>0.13752700000000001</v>
      </c>
      <c r="L106" s="6">
        <v>2.9447377945872099E-4</v>
      </c>
      <c r="M106" s="4">
        <v>139.08322975890999</v>
      </c>
    </row>
    <row r="107" spans="1:13" x14ac:dyDescent="0.25">
      <c r="A107" s="3">
        <v>105</v>
      </c>
      <c r="B107" s="3" t="s">
        <v>105</v>
      </c>
      <c r="C107" s="3" t="s">
        <v>127</v>
      </c>
      <c r="D107" s="3" t="s">
        <v>128</v>
      </c>
      <c r="E107" s="4">
        <v>3.5983899999999999E-2</v>
      </c>
      <c r="F107" s="4">
        <v>2.5899999999999999E-2</v>
      </c>
      <c r="G107" s="4">
        <v>4.3174099999999998E-3</v>
      </c>
      <c r="H107" s="4">
        <v>1.46E-2</v>
      </c>
      <c r="I107" s="5">
        <v>7.8001000000000003E-17</v>
      </c>
      <c r="J107" s="6">
        <v>7.7590800000000001E-2</v>
      </c>
      <c r="K107" s="4">
        <v>5.8432999999999999E-2</v>
      </c>
      <c r="L107" s="6">
        <v>1.47097034986659E-4</v>
      </c>
      <c r="M107" s="4">
        <v>69.4653193462308</v>
      </c>
    </row>
    <row r="108" spans="1:13" x14ac:dyDescent="0.25">
      <c r="A108" s="3">
        <v>106</v>
      </c>
      <c r="B108" s="3" t="s">
        <v>106</v>
      </c>
      <c r="C108" s="3" t="s">
        <v>127</v>
      </c>
      <c r="D108" s="3" t="s">
        <v>130</v>
      </c>
      <c r="E108" s="4">
        <v>3.10104E-2</v>
      </c>
      <c r="F108" s="4">
        <v>1E-3</v>
      </c>
      <c r="G108" s="4">
        <v>2.85024E-3</v>
      </c>
      <c r="H108" s="4">
        <v>9.7000000000000003E-3</v>
      </c>
      <c r="I108" s="5">
        <v>1.39991E-27</v>
      </c>
      <c r="J108" s="6">
        <v>0.91779999999999995</v>
      </c>
      <c r="K108" s="4">
        <v>0.14349899999999999</v>
      </c>
      <c r="L108" s="6">
        <v>2.5063455272858497E-4</v>
      </c>
      <c r="M108" s="4">
        <v>118.37228621597301</v>
      </c>
    </row>
    <row r="109" spans="1:13" x14ac:dyDescent="0.25">
      <c r="A109" s="3">
        <v>107</v>
      </c>
      <c r="B109" s="3" t="s">
        <v>107</v>
      </c>
      <c r="C109" s="3" t="s">
        <v>129</v>
      </c>
      <c r="D109" s="3" t="s">
        <v>130</v>
      </c>
      <c r="E109" s="4">
        <v>2.9512500000000001E-2</v>
      </c>
      <c r="F109" s="4">
        <v>-1.0500000000000001E-2</v>
      </c>
      <c r="G109" s="4">
        <v>3.3318599999999999E-3</v>
      </c>
      <c r="H109" s="4">
        <v>1.11E-2</v>
      </c>
      <c r="I109" s="5">
        <v>8.1997399999999995E-19</v>
      </c>
      <c r="J109" s="6">
        <v>0.34260000000000002</v>
      </c>
      <c r="K109" s="4">
        <v>0.10062500000000001</v>
      </c>
      <c r="L109" s="6">
        <v>1.6613620414925799E-4</v>
      </c>
      <c r="M109" s="4">
        <v>78.457898483002793</v>
      </c>
    </row>
    <row r="110" spans="1:13" x14ac:dyDescent="0.25">
      <c r="A110" s="3">
        <v>108</v>
      </c>
      <c r="B110" s="3" t="s">
        <v>108</v>
      </c>
      <c r="C110" s="3" t="s">
        <v>127</v>
      </c>
      <c r="D110" s="3" t="s">
        <v>129</v>
      </c>
      <c r="E110" s="4">
        <v>7.7602199999999996E-2</v>
      </c>
      <c r="F110" s="4">
        <v>-1E-4</v>
      </c>
      <c r="G110" s="4">
        <v>2.16124E-3</v>
      </c>
      <c r="H110" s="4">
        <v>8.0999999999999996E-3</v>
      </c>
      <c r="I110" s="5">
        <v>9.9999999999999998E-201</v>
      </c>
      <c r="J110" s="6">
        <v>0.9859</v>
      </c>
      <c r="K110" s="4">
        <v>0.32657799999999998</v>
      </c>
      <c r="L110" s="6">
        <v>2.7230510615713199E-3</v>
      </c>
      <c r="M110" s="4">
        <v>1289.25918443507</v>
      </c>
    </row>
    <row r="111" spans="1:13" x14ac:dyDescent="0.25">
      <c r="A111" s="3">
        <v>109</v>
      </c>
      <c r="B111" s="3" t="s">
        <v>109</v>
      </c>
      <c r="C111" s="3" t="s">
        <v>130</v>
      </c>
      <c r="D111" s="3" t="s">
        <v>128</v>
      </c>
      <c r="E111" s="4">
        <v>1.7548999999999999E-2</v>
      </c>
      <c r="F111" s="4">
        <v>4.1000000000000003E-3</v>
      </c>
      <c r="G111" s="4">
        <v>2.0000299999999999E-3</v>
      </c>
      <c r="H111" s="4">
        <v>7.0000000000000001E-3</v>
      </c>
      <c r="I111" s="5">
        <v>1.6998099999999999E-18</v>
      </c>
      <c r="J111" s="6">
        <v>0.55820000000000003</v>
      </c>
      <c r="K111" s="4">
        <v>0.496919</v>
      </c>
      <c r="L111" s="6">
        <v>1.63026742667843E-4</v>
      </c>
      <c r="M111" s="4">
        <v>76.989214439811505</v>
      </c>
    </row>
    <row r="112" spans="1:13" x14ac:dyDescent="0.25">
      <c r="A112" s="3">
        <v>110</v>
      </c>
      <c r="B112" s="3" t="s">
        <v>110</v>
      </c>
      <c r="C112" s="3" t="s">
        <v>127</v>
      </c>
      <c r="D112" s="3" t="s">
        <v>128</v>
      </c>
      <c r="E112" s="4">
        <v>1.77942E-2</v>
      </c>
      <c r="F112" s="4">
        <v>-9.7000000000000003E-3</v>
      </c>
      <c r="G112" s="4">
        <v>2.90595E-3</v>
      </c>
      <c r="H112" s="4">
        <v>9.9000000000000008E-3</v>
      </c>
      <c r="I112" s="5">
        <v>9.2000499999999997E-10</v>
      </c>
      <c r="J112" s="6">
        <v>0.32629999999999998</v>
      </c>
      <c r="K112" s="4">
        <v>0.137597</v>
      </c>
      <c r="L112" s="5">
        <v>7.9404315198292394E-5</v>
      </c>
      <c r="M112" s="4">
        <v>37.495471618054999</v>
      </c>
    </row>
    <row r="113" spans="1:13" x14ac:dyDescent="0.25">
      <c r="A113" s="3">
        <v>111</v>
      </c>
      <c r="B113" s="3" t="s">
        <v>111</v>
      </c>
      <c r="C113" s="3" t="s">
        <v>130</v>
      </c>
      <c r="D113" s="3" t="s">
        <v>129</v>
      </c>
      <c r="E113" s="4">
        <v>-4.3719899999999999E-2</v>
      </c>
      <c r="F113" s="4">
        <v>-2.06E-2</v>
      </c>
      <c r="G113" s="4">
        <v>2.2052600000000001E-3</v>
      </c>
      <c r="H113" s="4">
        <v>7.6E-3</v>
      </c>
      <c r="I113" s="5">
        <v>1.8001099999999999E-87</v>
      </c>
      <c r="J113" s="6">
        <v>6.5560200000000001E-3</v>
      </c>
      <c r="K113" s="4">
        <v>0.28913899999999998</v>
      </c>
      <c r="L113" s="6">
        <v>8.3171644815882302E-4</v>
      </c>
      <c r="M113" s="4">
        <v>393.040116689885</v>
      </c>
    </row>
    <row r="114" spans="1:13" x14ac:dyDescent="0.25">
      <c r="A114" s="3">
        <v>112</v>
      </c>
      <c r="B114" s="3" t="s">
        <v>112</v>
      </c>
      <c r="C114" s="3" t="s">
        <v>129</v>
      </c>
      <c r="D114" s="3" t="s">
        <v>127</v>
      </c>
      <c r="E114" s="4">
        <v>-7.5631100000000007E-2</v>
      </c>
      <c r="F114" s="4">
        <v>-1.6899999999999998E-2</v>
      </c>
      <c r="G114" s="4">
        <v>7.4116800000000004E-3</v>
      </c>
      <c r="H114" s="4">
        <v>2.7799999999999998E-2</v>
      </c>
      <c r="I114" s="5">
        <v>1.9001999999999999E-24</v>
      </c>
      <c r="J114" s="6">
        <v>0.54359900000000005</v>
      </c>
      <c r="K114" s="4">
        <v>1.8433000000000001E-2</v>
      </c>
      <c r="L114" s="6">
        <v>2.2048024360324099E-4</v>
      </c>
      <c r="M114" s="4">
        <v>104.127555651466</v>
      </c>
    </row>
    <row r="115" spans="1:13" x14ac:dyDescent="0.25">
      <c r="A115" s="3">
        <v>113</v>
      </c>
      <c r="B115" s="3" t="s">
        <v>113</v>
      </c>
      <c r="C115" s="3" t="s">
        <v>127</v>
      </c>
      <c r="D115" s="3" t="s">
        <v>129</v>
      </c>
      <c r="E115" s="4">
        <v>2.8151700000000002E-2</v>
      </c>
      <c r="F115" s="4">
        <v>-8.0999999999999996E-3</v>
      </c>
      <c r="G115" s="4">
        <v>3.4318199999999999E-3</v>
      </c>
      <c r="H115" s="4">
        <v>1.15E-2</v>
      </c>
      <c r="I115" s="5">
        <v>2.2998499999999998E-16</v>
      </c>
      <c r="J115" s="6">
        <v>0.47820000000000001</v>
      </c>
      <c r="K115" s="4">
        <v>9.5549999999999996E-2</v>
      </c>
      <c r="L115" s="6">
        <v>1.42493906139119E-4</v>
      </c>
      <c r="M115" s="4">
        <v>67.291221238483104</v>
      </c>
    </row>
    <row r="116" spans="1:13" x14ac:dyDescent="0.25">
      <c r="A116" s="3">
        <v>114</v>
      </c>
      <c r="B116" s="3" t="s">
        <v>114</v>
      </c>
      <c r="C116" s="3" t="s">
        <v>127</v>
      </c>
      <c r="D116" s="3" t="s">
        <v>128</v>
      </c>
      <c r="E116" s="4">
        <v>-3.5267199999999999E-2</v>
      </c>
      <c r="F116" s="4">
        <v>1.18E-2</v>
      </c>
      <c r="G116" s="4">
        <v>4.1515099999999997E-3</v>
      </c>
      <c r="H116" s="4">
        <v>1.41E-2</v>
      </c>
      <c r="I116" s="5">
        <v>1.9998600000000001E-17</v>
      </c>
      <c r="J116" s="6">
        <v>0.40129999999999999</v>
      </c>
      <c r="K116" s="4">
        <v>6.2356000000000002E-2</v>
      </c>
      <c r="L116" s="6">
        <v>1.5281336684792499E-4</v>
      </c>
      <c r="M116" s="4">
        <v>72.1652208616877</v>
      </c>
    </row>
    <row r="117" spans="1:13" x14ac:dyDescent="0.25">
      <c r="A117" s="3">
        <v>115</v>
      </c>
      <c r="B117" s="3" t="s">
        <v>115</v>
      </c>
      <c r="C117" s="3" t="s">
        <v>127</v>
      </c>
      <c r="D117" s="3" t="s">
        <v>128</v>
      </c>
      <c r="E117" s="4">
        <v>3.9651499999999999E-2</v>
      </c>
      <c r="F117" s="4">
        <v>-1.41E-2</v>
      </c>
      <c r="G117" s="4">
        <v>4.6628599999999996E-3</v>
      </c>
      <c r="H117" s="4">
        <v>1.67E-2</v>
      </c>
      <c r="I117" s="5">
        <v>1.8001099999999999E-17</v>
      </c>
      <c r="J117" s="6">
        <v>0.4</v>
      </c>
      <c r="K117" s="4">
        <v>4.8259000000000003E-2</v>
      </c>
      <c r="L117" s="6">
        <v>1.53124933927497E-4</v>
      </c>
      <c r="M117" s="4">
        <v>72.312379130690502</v>
      </c>
    </row>
    <row r="118" spans="1:13" x14ac:dyDescent="0.25">
      <c r="A118" s="3">
        <v>116</v>
      </c>
      <c r="B118" s="3" t="s">
        <v>116</v>
      </c>
      <c r="C118" s="3" t="s">
        <v>127</v>
      </c>
      <c r="D118" s="3" t="s">
        <v>128</v>
      </c>
      <c r="E118" s="4">
        <v>-1.49654E-2</v>
      </c>
      <c r="F118" s="4">
        <v>7.7999999999999996E-3</v>
      </c>
      <c r="G118" s="4">
        <v>2.0233E-3</v>
      </c>
      <c r="H118" s="4">
        <v>7.0000000000000001E-3</v>
      </c>
      <c r="I118" s="5">
        <v>1.3999099999999999E-13</v>
      </c>
      <c r="J118" s="6">
        <v>0.26700000000000002</v>
      </c>
      <c r="K118" s="4">
        <v>0.43182799999999999</v>
      </c>
      <c r="L118" s="6">
        <v>1.15852046390489E-4</v>
      </c>
      <c r="M118" s="4">
        <v>54.708430531922097</v>
      </c>
    </row>
    <row r="119" spans="1:13" x14ac:dyDescent="0.25">
      <c r="A119" s="3">
        <v>117</v>
      </c>
      <c r="B119" s="3" t="s">
        <v>117</v>
      </c>
      <c r="C119" s="3" t="s">
        <v>128</v>
      </c>
      <c r="D119" s="3" t="s">
        <v>127</v>
      </c>
      <c r="E119" s="4">
        <v>3.2838399999999997E-2</v>
      </c>
      <c r="F119" s="4">
        <v>-7.7999999999999996E-3</v>
      </c>
      <c r="G119" s="4">
        <v>2.2011700000000001E-3</v>
      </c>
      <c r="H119" s="4">
        <v>7.4999999999999997E-3</v>
      </c>
      <c r="I119" s="5">
        <v>2.49977E-50</v>
      </c>
      <c r="J119" s="6">
        <v>0.29799999999999999</v>
      </c>
      <c r="K119" s="4">
        <v>0.29466999999999999</v>
      </c>
      <c r="L119" s="6">
        <v>4.7114010678755302E-4</v>
      </c>
      <c r="M119" s="4">
        <v>222.56402534075801</v>
      </c>
    </row>
    <row r="120" spans="1:13" x14ac:dyDescent="0.25">
      <c r="A120" s="3">
        <v>118</v>
      </c>
      <c r="B120" s="3" t="s">
        <v>118</v>
      </c>
      <c r="C120" s="3" t="s">
        <v>129</v>
      </c>
      <c r="D120" s="3" t="s">
        <v>130</v>
      </c>
      <c r="E120" s="4">
        <v>-1.47303E-2</v>
      </c>
      <c r="F120" s="4">
        <v>5.1999999999999998E-3</v>
      </c>
      <c r="G120" s="4">
        <v>2.1280100000000001E-3</v>
      </c>
      <c r="H120" s="4">
        <v>7.1999999999999998E-3</v>
      </c>
      <c r="I120" s="5">
        <v>4.4004799999999998E-12</v>
      </c>
      <c r="J120" s="6">
        <v>0.46910000000000002</v>
      </c>
      <c r="K120" s="4">
        <v>0.32752900000000001</v>
      </c>
      <c r="L120" s="6">
        <v>1.01468143925406E-4</v>
      </c>
      <c r="M120" s="4">
        <v>47.915278327904602</v>
      </c>
    </row>
    <row r="121" spans="1:13" x14ac:dyDescent="0.25">
      <c r="A121" s="3">
        <v>119</v>
      </c>
      <c r="B121" s="3" t="s">
        <v>119</v>
      </c>
      <c r="C121" s="3" t="s">
        <v>130</v>
      </c>
      <c r="D121" s="3" t="s">
        <v>129</v>
      </c>
      <c r="E121" s="4">
        <v>-1.8298600000000002E-2</v>
      </c>
      <c r="F121" s="4">
        <v>-9.5999999999999992E-3</v>
      </c>
      <c r="G121" s="4">
        <v>2.0263E-3</v>
      </c>
      <c r="H121" s="4">
        <v>6.8999999999999999E-3</v>
      </c>
      <c r="I121" s="5">
        <v>1.6998099999999999E-19</v>
      </c>
      <c r="J121" s="6">
        <v>0.16769999999999999</v>
      </c>
      <c r="K121" s="4">
        <v>0.43096800000000002</v>
      </c>
      <c r="L121" s="6">
        <v>1.7268362919020601E-4</v>
      </c>
      <c r="M121" s="4">
        <v>81.5504569908733</v>
      </c>
    </row>
    <row r="122" spans="1:13" x14ac:dyDescent="0.25">
      <c r="A122" s="3">
        <v>120</v>
      </c>
      <c r="B122" s="3" t="s">
        <v>120</v>
      </c>
      <c r="C122" s="3" t="s">
        <v>130</v>
      </c>
      <c r="D122" s="3" t="s">
        <v>129</v>
      </c>
      <c r="E122" s="4">
        <v>-4.0205200000000003E-2</v>
      </c>
      <c r="F122" s="4">
        <v>-3.2000000000000002E-3</v>
      </c>
      <c r="G122" s="4">
        <v>2.7966699999999998E-3</v>
      </c>
      <c r="H122" s="4">
        <v>9.4000000000000004E-3</v>
      </c>
      <c r="I122" s="5">
        <v>7.2996200000000002E-47</v>
      </c>
      <c r="J122" s="6">
        <v>0.73209900000000006</v>
      </c>
      <c r="K122" s="4">
        <v>0.150843</v>
      </c>
      <c r="L122" s="6">
        <v>4.3751191651903099E-4</v>
      </c>
      <c r="M122" s="4">
        <v>206.67129780221501</v>
      </c>
    </row>
    <row r="123" spans="1:13" x14ac:dyDescent="0.25">
      <c r="A123" s="3">
        <v>121</v>
      </c>
      <c r="B123" s="3" t="s">
        <v>121</v>
      </c>
      <c r="C123" s="3" t="s">
        <v>128</v>
      </c>
      <c r="D123" s="3" t="s">
        <v>127</v>
      </c>
      <c r="E123" s="4">
        <v>-1.4358599999999999E-2</v>
      </c>
      <c r="F123" s="4">
        <v>8.3000000000000001E-3</v>
      </c>
      <c r="G123" s="4">
        <v>2.0117500000000001E-3</v>
      </c>
      <c r="H123" s="4">
        <v>6.7999999999999996E-3</v>
      </c>
      <c r="I123" s="5">
        <v>9.4994800000000006E-13</v>
      </c>
      <c r="J123" s="6">
        <v>0.22559999999999999</v>
      </c>
      <c r="K123" s="4">
        <v>0.47994999999999999</v>
      </c>
      <c r="L123" s="6">
        <v>1.0787660055455201E-4</v>
      </c>
      <c r="M123" s="4">
        <v>50.941805665865303</v>
      </c>
    </row>
    <row r="124" spans="1:13" x14ac:dyDescent="0.25">
      <c r="A124" s="3">
        <v>122</v>
      </c>
      <c r="B124" s="3" t="s">
        <v>122</v>
      </c>
      <c r="C124" s="3" t="s">
        <v>127</v>
      </c>
      <c r="D124" s="3" t="s">
        <v>128</v>
      </c>
      <c r="E124" s="4">
        <v>2.41795E-2</v>
      </c>
      <c r="F124" s="4">
        <v>8.8999999999999999E-3</v>
      </c>
      <c r="G124" s="4">
        <v>2.16724E-3</v>
      </c>
      <c r="H124" s="4">
        <v>8.0999999999999996E-3</v>
      </c>
      <c r="I124" s="5">
        <v>6.5993300000000001E-29</v>
      </c>
      <c r="J124" s="6">
        <v>0.27029999999999998</v>
      </c>
      <c r="K124" s="4">
        <v>0.33003300000000002</v>
      </c>
      <c r="L124" s="6">
        <v>2.6355063905970097E-4</v>
      </c>
      <c r="M124" s="4">
        <v>124.474037558242</v>
      </c>
    </row>
    <row r="125" spans="1:13" x14ac:dyDescent="0.25">
      <c r="A125" s="3">
        <v>123</v>
      </c>
      <c r="B125" s="3" t="s">
        <v>123</v>
      </c>
      <c r="C125" s="3" t="s">
        <v>129</v>
      </c>
      <c r="D125" s="3" t="s">
        <v>130</v>
      </c>
      <c r="E125" s="4">
        <v>-8.1009800000000007E-2</v>
      </c>
      <c r="F125" s="4">
        <v>-3.0999999999999999E-3</v>
      </c>
      <c r="G125" s="4">
        <v>2.9384699999999999E-3</v>
      </c>
      <c r="H125" s="4">
        <v>0.01</v>
      </c>
      <c r="I125" s="5">
        <v>2.6001600000000001E-167</v>
      </c>
      <c r="J125" s="6">
        <v>0.7591</v>
      </c>
      <c r="K125" s="4">
        <v>0.13861000000000001</v>
      </c>
      <c r="L125" s="6">
        <v>1.60705977123887E-3</v>
      </c>
      <c r="M125" s="4">
        <v>760.03004000762905</v>
      </c>
    </row>
    <row r="126" spans="1:13" x14ac:dyDescent="0.25">
      <c r="A126" s="3">
        <v>124</v>
      </c>
      <c r="B126" s="3" t="s">
        <v>124</v>
      </c>
      <c r="C126" s="3" t="s">
        <v>130</v>
      </c>
      <c r="D126" s="3" t="s">
        <v>129</v>
      </c>
      <c r="E126" s="4">
        <v>1.27134E-2</v>
      </c>
      <c r="F126" s="4">
        <v>-9.4999999999999998E-3</v>
      </c>
      <c r="G126" s="4">
        <v>2.1309599999999999E-3</v>
      </c>
      <c r="H126" s="4">
        <v>7.1999999999999998E-3</v>
      </c>
      <c r="I126" s="5">
        <v>2.3999900000000001E-9</v>
      </c>
      <c r="J126" s="6">
        <v>0.19070000000000001</v>
      </c>
      <c r="K126" s="4">
        <v>0.33557900000000002</v>
      </c>
      <c r="L126" s="5">
        <v>7.5376856385066802E-5</v>
      </c>
      <c r="M126" s="4">
        <v>35.5935239609936</v>
      </c>
    </row>
    <row r="127" spans="1:13" x14ac:dyDescent="0.25">
      <c r="A127" s="3">
        <v>125</v>
      </c>
      <c r="B127" s="3" t="s">
        <v>125</v>
      </c>
      <c r="C127" s="3" t="s">
        <v>130</v>
      </c>
      <c r="D127" s="3" t="s">
        <v>129</v>
      </c>
      <c r="E127" s="4">
        <v>-1.43407E-2</v>
      </c>
      <c r="F127" s="4">
        <v>-1.6000000000000001E-3</v>
      </c>
      <c r="G127" s="4">
        <v>2.01819E-3</v>
      </c>
      <c r="H127" s="4">
        <v>6.8999999999999999E-3</v>
      </c>
      <c r="I127" s="5">
        <v>1.2000499999999999E-12</v>
      </c>
      <c r="J127" s="6">
        <v>0.82030000000000003</v>
      </c>
      <c r="K127" s="4">
        <v>0.43439299999999997</v>
      </c>
      <c r="L127" s="6">
        <v>1.06922251196643E-4</v>
      </c>
      <c r="M127" s="4">
        <v>50.491091813223598</v>
      </c>
    </row>
    <row r="128" spans="1:13" x14ac:dyDescent="0.25">
      <c r="A128" s="3">
        <v>126</v>
      </c>
      <c r="B128" s="3" t="s">
        <v>126</v>
      </c>
      <c r="C128" s="3" t="s">
        <v>127</v>
      </c>
      <c r="D128" s="3" t="s">
        <v>129</v>
      </c>
      <c r="E128" s="4">
        <v>-1.9031099999999999E-2</v>
      </c>
      <c r="F128" s="4">
        <v>-1.8599999999999998E-2</v>
      </c>
      <c r="G128" s="4">
        <v>2.9979099999999999E-3</v>
      </c>
      <c r="H128" s="4">
        <v>1.06E-2</v>
      </c>
      <c r="I128" s="5">
        <v>2.1999900000000001E-10</v>
      </c>
      <c r="J128" s="6">
        <v>7.7979400000000004E-2</v>
      </c>
      <c r="K128" s="4">
        <v>0.13071199999999999</v>
      </c>
      <c r="L128" s="5">
        <v>8.5339769912440704E-5</v>
      </c>
      <c r="M128" s="4">
        <v>40.298488902867703</v>
      </c>
    </row>
    <row r="129" spans="1:13" ht="15" customHeight="1" x14ac:dyDescent="0.25">
      <c r="A129" s="48" t="s">
        <v>346</v>
      </c>
      <c r="B129" s="48"/>
      <c r="C129" s="48"/>
      <c r="D129" s="48"/>
      <c r="E129" s="48"/>
      <c r="F129" s="48"/>
      <c r="G129" s="48"/>
      <c r="H129" s="48"/>
      <c r="I129" s="48"/>
      <c r="J129" s="48"/>
      <c r="K129" s="48"/>
      <c r="L129" s="48"/>
      <c r="M129" s="48"/>
    </row>
    <row r="130" spans="1:13" x14ac:dyDescent="0.25">
      <c r="A130" s="48"/>
      <c r="B130" s="48"/>
      <c r="C130" s="48"/>
      <c r="D130" s="48"/>
      <c r="E130" s="48"/>
      <c r="F130" s="48"/>
      <c r="G130" s="48"/>
      <c r="H130" s="48"/>
      <c r="I130" s="48"/>
      <c r="J130" s="48"/>
      <c r="K130" s="48"/>
      <c r="L130" s="48"/>
      <c r="M130" s="48"/>
    </row>
  </sheetData>
  <mergeCells count="2">
    <mergeCell ref="A1:M1"/>
    <mergeCell ref="A129:M130"/>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F6A7A9-BEEE-4D57-A434-7330564851BF}">
  <dimension ref="A1:M120"/>
  <sheetViews>
    <sheetView workbookViewId="0">
      <pane ySplit="2" topLeftCell="A99" activePane="bottomLeft" state="frozen"/>
      <selection pane="bottomLeft" activeCell="G121" activeCellId="1" sqref="A1:M1 A1:XFD1048576"/>
    </sheetView>
  </sheetViews>
  <sheetFormatPr defaultRowHeight="15" x14ac:dyDescent="0.25"/>
  <cols>
    <col min="1" max="12" width="9" style="3"/>
    <col min="13" max="13" width="9.875" style="3" bestFit="1" customWidth="1"/>
    <col min="14" max="16384" width="9" style="2"/>
  </cols>
  <sheetData>
    <row r="1" spans="1:13" s="17" customFormat="1" x14ac:dyDescent="0.25">
      <c r="A1" s="58" t="s">
        <v>303</v>
      </c>
      <c r="B1" s="58"/>
      <c r="C1" s="58"/>
      <c r="D1" s="58"/>
      <c r="E1" s="58"/>
      <c r="F1" s="58"/>
      <c r="G1" s="58"/>
      <c r="H1" s="58"/>
      <c r="I1" s="58"/>
      <c r="J1" s="58"/>
      <c r="K1" s="58"/>
      <c r="L1" s="58"/>
      <c r="M1" s="58"/>
    </row>
    <row r="2" spans="1:13" x14ac:dyDescent="0.25">
      <c r="A2" s="8" t="s">
        <v>261</v>
      </c>
      <c r="B2" s="8" t="s">
        <v>0</v>
      </c>
      <c r="C2" s="8" t="s">
        <v>139</v>
      </c>
      <c r="D2" s="8" t="s">
        <v>140</v>
      </c>
      <c r="E2" s="8" t="s">
        <v>257</v>
      </c>
      <c r="F2" s="8" t="s">
        <v>258</v>
      </c>
      <c r="G2" s="8" t="s">
        <v>260</v>
      </c>
      <c r="H2" s="8" t="s">
        <v>259</v>
      </c>
      <c r="I2" s="8" t="s">
        <v>262</v>
      </c>
      <c r="J2" s="8" t="s">
        <v>263</v>
      </c>
      <c r="K2" s="8" t="s">
        <v>136</v>
      </c>
      <c r="L2" s="8" t="s">
        <v>137</v>
      </c>
      <c r="M2" s="8" t="s">
        <v>138</v>
      </c>
    </row>
    <row r="3" spans="1:13" x14ac:dyDescent="0.25">
      <c r="A3" s="3">
        <v>1</v>
      </c>
      <c r="B3" s="3" t="s">
        <v>183</v>
      </c>
      <c r="C3" s="3" t="s">
        <v>127</v>
      </c>
      <c r="D3" s="3" t="s">
        <v>129</v>
      </c>
      <c r="E3" s="4">
        <v>1.4173399999999999E-2</v>
      </c>
      <c r="F3" s="4">
        <v>-1.7399999999999999E-2</v>
      </c>
      <c r="G3" s="4">
        <v>1.9099999999999999E-2</v>
      </c>
      <c r="H3" s="4">
        <v>0.36459999999999998</v>
      </c>
      <c r="I3" s="4">
        <v>2.4754600000000001E-3</v>
      </c>
      <c r="J3" s="5">
        <v>1E-8</v>
      </c>
      <c r="K3" s="4">
        <v>0.21374199999999999</v>
      </c>
      <c r="L3" s="5">
        <v>6.9423106167744195E-5</v>
      </c>
      <c r="M3" s="4">
        <v>32.781922708336701</v>
      </c>
    </row>
    <row r="4" spans="1:13" x14ac:dyDescent="0.25">
      <c r="A4" s="3">
        <v>2</v>
      </c>
      <c r="B4" s="3" t="s">
        <v>184</v>
      </c>
      <c r="C4" s="3" t="s">
        <v>127</v>
      </c>
      <c r="D4" s="3" t="s">
        <v>128</v>
      </c>
      <c r="E4" s="4">
        <v>-2.8752199999999999E-2</v>
      </c>
      <c r="F4" s="4">
        <v>2.6800000000000001E-2</v>
      </c>
      <c r="G4" s="4">
        <v>1.35E-2</v>
      </c>
      <c r="H4" s="4">
        <v>4.8059600000000001E-2</v>
      </c>
      <c r="I4" s="4">
        <v>2.0251800000000001E-3</v>
      </c>
      <c r="J4" s="5">
        <v>9.4994799999999997E-46</v>
      </c>
      <c r="K4" s="4">
        <v>0.430369</v>
      </c>
      <c r="L4" s="6">
        <v>4.2670475020806199E-4</v>
      </c>
      <c r="M4" s="4">
        <v>201.56404365013799</v>
      </c>
    </row>
    <row r="5" spans="1:13" x14ac:dyDescent="0.25">
      <c r="A5" s="3">
        <v>3</v>
      </c>
      <c r="B5" s="3" t="s">
        <v>2</v>
      </c>
      <c r="C5" s="3" t="s">
        <v>128</v>
      </c>
      <c r="D5" s="3" t="s">
        <v>129</v>
      </c>
      <c r="E5" s="4">
        <v>4.6992199999999998E-2</v>
      </c>
      <c r="F5" s="4">
        <v>-7.3000000000000001E-3</v>
      </c>
      <c r="G5" s="4">
        <v>1.67E-2</v>
      </c>
      <c r="H5" s="4">
        <v>0.66390099999999996</v>
      </c>
      <c r="I5" s="4">
        <v>2.7701499999999999E-3</v>
      </c>
      <c r="J5" s="5">
        <v>1.5000299999999999E-64</v>
      </c>
      <c r="K5" s="4">
        <v>0.158967</v>
      </c>
      <c r="L5" s="6">
        <v>6.0908556970720599E-4</v>
      </c>
      <c r="M5" s="4">
        <v>287.76842721622597</v>
      </c>
    </row>
    <row r="6" spans="1:13" x14ac:dyDescent="0.25">
      <c r="A6" s="3">
        <v>4</v>
      </c>
      <c r="B6" s="3" t="s">
        <v>4</v>
      </c>
      <c r="C6" s="3" t="s">
        <v>129</v>
      </c>
      <c r="D6" s="3" t="s">
        <v>130</v>
      </c>
      <c r="E6" s="4">
        <v>1.1707199999999999E-2</v>
      </c>
      <c r="F6" s="4">
        <v>2.47E-2</v>
      </c>
      <c r="G6" s="4">
        <v>1.35E-2</v>
      </c>
      <c r="H6" s="4">
        <v>6.7090300000000005E-2</v>
      </c>
      <c r="I6" s="4">
        <v>2.02147E-3</v>
      </c>
      <c r="J6" s="5">
        <v>7.0000300000000003E-9</v>
      </c>
      <c r="K6" s="4">
        <v>0.43933899999999998</v>
      </c>
      <c r="L6" s="5">
        <v>7.1029467100127796E-5</v>
      </c>
      <c r="M6" s="4">
        <v>33.540507904004201</v>
      </c>
    </row>
    <row r="7" spans="1:13" x14ac:dyDescent="0.25">
      <c r="A7" s="3">
        <v>5</v>
      </c>
      <c r="B7" s="3" t="s">
        <v>5</v>
      </c>
      <c r="C7" s="3" t="s">
        <v>128</v>
      </c>
      <c r="D7" s="3" t="s">
        <v>129</v>
      </c>
      <c r="E7" s="4">
        <v>1.4383E-2</v>
      </c>
      <c r="F7" s="4">
        <v>1.5599999999999999E-2</v>
      </c>
      <c r="G7" s="4">
        <v>1.43E-2</v>
      </c>
      <c r="H7" s="4">
        <v>0.27560000000000001</v>
      </c>
      <c r="I7" s="4">
        <v>2.1249400000000001E-3</v>
      </c>
      <c r="J7" s="5">
        <v>1.29987E-11</v>
      </c>
      <c r="K7" s="4">
        <v>0.34431600000000001</v>
      </c>
      <c r="L7" s="5">
        <v>9.7020031393962601E-5</v>
      </c>
      <c r="M7" s="4">
        <v>45.814587196038197</v>
      </c>
    </row>
    <row r="8" spans="1:13" x14ac:dyDescent="0.25">
      <c r="A8" s="3">
        <v>6</v>
      </c>
      <c r="B8" s="3" t="s">
        <v>6</v>
      </c>
      <c r="C8" s="3" t="s">
        <v>127</v>
      </c>
      <c r="D8" s="3" t="s">
        <v>128</v>
      </c>
      <c r="E8" s="4">
        <v>-1.4121399999999999E-2</v>
      </c>
      <c r="F8" s="4">
        <v>-1.09E-2</v>
      </c>
      <c r="G8" s="4">
        <v>1.46E-2</v>
      </c>
      <c r="H8" s="4">
        <v>0.45200000000000001</v>
      </c>
      <c r="I8" s="4">
        <v>2.0939600000000002E-3</v>
      </c>
      <c r="J8" s="5">
        <v>1.5000299999999999E-11</v>
      </c>
      <c r="K8" s="4">
        <v>0.35266599999999998</v>
      </c>
      <c r="L8" s="5">
        <v>9.6310768626867697E-5</v>
      </c>
      <c r="M8" s="4">
        <v>45.479628422055598</v>
      </c>
    </row>
    <row r="9" spans="1:13" x14ac:dyDescent="0.25">
      <c r="A9" s="3">
        <v>7</v>
      </c>
      <c r="B9" s="3" t="s">
        <v>7</v>
      </c>
      <c r="C9" s="3" t="s">
        <v>130</v>
      </c>
      <c r="D9" s="3" t="s">
        <v>128</v>
      </c>
      <c r="E9" s="4">
        <v>-1.82493E-2</v>
      </c>
      <c r="F9" s="4">
        <v>-1.06E-2</v>
      </c>
      <c r="G9" s="4">
        <v>1.3599999999999999E-2</v>
      </c>
      <c r="H9" s="4">
        <v>0.43340000000000001</v>
      </c>
      <c r="I9" s="4">
        <v>2.0309899999999999E-3</v>
      </c>
      <c r="J9" s="5">
        <v>2.60016E-19</v>
      </c>
      <c r="K9" s="4">
        <v>0.42081000000000002</v>
      </c>
      <c r="L9" s="6">
        <v>1.7096236913156601E-4</v>
      </c>
      <c r="M9" s="4">
        <v>80.737446822776306</v>
      </c>
    </row>
    <row r="10" spans="1:13" x14ac:dyDescent="0.25">
      <c r="A10" s="3">
        <v>8</v>
      </c>
      <c r="B10" s="3" t="s">
        <v>8</v>
      </c>
      <c r="C10" s="3" t="s">
        <v>130</v>
      </c>
      <c r="D10" s="3" t="s">
        <v>129</v>
      </c>
      <c r="E10" s="4">
        <v>-1.3180600000000001E-2</v>
      </c>
      <c r="F10" s="4">
        <v>2.0500000000000001E-2</v>
      </c>
      <c r="G10" s="4">
        <v>1.8200000000000001E-2</v>
      </c>
      <c r="H10" s="4">
        <v>0.26079999999999998</v>
      </c>
      <c r="I10" s="4">
        <v>2.3671299999999998E-3</v>
      </c>
      <c r="J10" s="5">
        <v>2.59998E-8</v>
      </c>
      <c r="K10" s="4">
        <v>0.23690900000000001</v>
      </c>
      <c r="L10" s="5">
        <v>6.5659195356261701E-5</v>
      </c>
      <c r="M10" s="4">
        <v>31.0044693182647</v>
      </c>
    </row>
    <row r="11" spans="1:13" x14ac:dyDescent="0.25">
      <c r="A11" s="3">
        <v>9</v>
      </c>
      <c r="B11" s="3" t="s">
        <v>9</v>
      </c>
      <c r="C11" s="3" t="s">
        <v>129</v>
      </c>
      <c r="D11" s="3" t="s">
        <v>130</v>
      </c>
      <c r="E11" s="4">
        <v>2.32506E-2</v>
      </c>
      <c r="F11" s="4">
        <v>-5.8999999999999999E-3</v>
      </c>
      <c r="G11" s="4">
        <v>1.3599999999999999E-2</v>
      </c>
      <c r="H11" s="4">
        <v>0.66720000000000002</v>
      </c>
      <c r="I11" s="4">
        <v>2.19601E-3</v>
      </c>
      <c r="J11" s="5">
        <v>3.4001700000000001E-26</v>
      </c>
      <c r="K11" s="4">
        <v>0.30348700000000001</v>
      </c>
      <c r="L11" s="6">
        <v>2.3735289871501799E-4</v>
      </c>
      <c r="M11" s="4">
        <v>112.097999677231</v>
      </c>
    </row>
    <row r="12" spans="1:13" x14ac:dyDescent="0.25">
      <c r="A12" s="3">
        <v>10</v>
      </c>
      <c r="B12" s="3" t="s">
        <v>10</v>
      </c>
      <c r="C12" s="3" t="s">
        <v>129</v>
      </c>
      <c r="D12" s="3" t="s">
        <v>128</v>
      </c>
      <c r="E12" s="4">
        <v>2.38271E-2</v>
      </c>
      <c r="F12" s="4">
        <v>7.3000000000000001E-3</v>
      </c>
      <c r="G12" s="4">
        <v>3.0099999999999998E-2</v>
      </c>
      <c r="H12" s="4">
        <v>0.80789999999999995</v>
      </c>
      <c r="I12" s="4">
        <v>4.0940600000000001E-3</v>
      </c>
      <c r="J12" s="5">
        <v>5.8999700000000003E-9</v>
      </c>
      <c r="K12" s="4">
        <v>6.3628000000000004E-2</v>
      </c>
      <c r="L12" s="5">
        <v>7.1729986072904405E-5</v>
      </c>
      <c r="M12" s="4">
        <v>33.871320573368401</v>
      </c>
    </row>
    <row r="13" spans="1:13" x14ac:dyDescent="0.25">
      <c r="A13" s="3">
        <v>11</v>
      </c>
      <c r="B13" s="3" t="s">
        <v>185</v>
      </c>
      <c r="C13" s="3" t="s">
        <v>129</v>
      </c>
      <c r="D13" s="3" t="s">
        <v>130</v>
      </c>
      <c r="E13" s="4">
        <v>-1.98961E-2</v>
      </c>
      <c r="F13" s="4">
        <v>2.8400000000000002E-2</v>
      </c>
      <c r="G13" s="4">
        <v>1.6E-2</v>
      </c>
      <c r="H13" s="4">
        <v>7.6920100000000005E-2</v>
      </c>
      <c r="I13" s="4">
        <v>2.8164100000000001E-3</v>
      </c>
      <c r="J13" s="5">
        <v>1.59993E-12</v>
      </c>
      <c r="K13" s="4">
        <v>0.162741</v>
      </c>
      <c r="L13" s="6">
        <v>1.05680822966265E-4</v>
      </c>
      <c r="M13" s="4">
        <v>49.904799521910803</v>
      </c>
    </row>
    <row r="14" spans="1:13" x14ac:dyDescent="0.25">
      <c r="A14" s="3">
        <v>12</v>
      </c>
      <c r="B14" s="3" t="s">
        <v>12</v>
      </c>
      <c r="C14" s="3" t="s">
        <v>127</v>
      </c>
      <c r="D14" s="3" t="s">
        <v>129</v>
      </c>
      <c r="E14" s="4">
        <v>-1.24075E-2</v>
      </c>
      <c r="F14" s="4">
        <v>-2E-3</v>
      </c>
      <c r="G14" s="4">
        <v>1.47E-2</v>
      </c>
      <c r="H14" s="4">
        <v>0.88890000000000002</v>
      </c>
      <c r="I14" s="4">
        <v>2.2413200000000002E-3</v>
      </c>
      <c r="J14" s="5">
        <v>3.0999900000000001E-8</v>
      </c>
      <c r="K14" s="4">
        <v>0.29025400000000001</v>
      </c>
      <c r="L14" s="5">
        <v>6.4897890425559998E-5</v>
      </c>
      <c r="M14" s="4">
        <v>30.644955510982399</v>
      </c>
    </row>
    <row r="15" spans="1:13" x14ac:dyDescent="0.25">
      <c r="A15" s="3">
        <v>13</v>
      </c>
      <c r="B15" s="3" t="s">
        <v>13</v>
      </c>
      <c r="C15" s="3" t="s">
        <v>130</v>
      </c>
      <c r="D15" s="3" t="s">
        <v>132</v>
      </c>
      <c r="E15" s="4">
        <v>3.3225900000000003E-2</v>
      </c>
      <c r="F15" s="4">
        <v>-8.3999999999999995E-3</v>
      </c>
      <c r="G15" s="4">
        <v>1.5800000000000002E-2</v>
      </c>
      <c r="H15" s="4">
        <v>0.59419999999999995</v>
      </c>
      <c r="I15" s="4">
        <v>2.3447799999999999E-3</v>
      </c>
      <c r="J15" s="5">
        <v>1.39991E-45</v>
      </c>
      <c r="K15" s="4">
        <v>0.240616</v>
      </c>
      <c r="L15" s="6">
        <v>4.2507208980377197E-4</v>
      </c>
      <c r="M15" s="4">
        <v>200.792490070198</v>
      </c>
    </row>
    <row r="16" spans="1:13" x14ac:dyDescent="0.25">
      <c r="A16" s="3">
        <v>14</v>
      </c>
      <c r="B16" s="3" t="s">
        <v>15</v>
      </c>
      <c r="C16" s="3" t="s">
        <v>129</v>
      </c>
      <c r="D16" s="3" t="s">
        <v>127</v>
      </c>
      <c r="E16" s="4">
        <v>2.6511300000000002E-2</v>
      </c>
      <c r="F16" s="4">
        <v>-1.04E-2</v>
      </c>
      <c r="G16" s="4">
        <v>2.06E-2</v>
      </c>
      <c r="H16" s="4">
        <v>0.61529999999999996</v>
      </c>
      <c r="I16" s="4">
        <v>3.5775199999999998E-3</v>
      </c>
      <c r="J16" s="5">
        <v>1.2998699999999999E-13</v>
      </c>
      <c r="K16" s="4">
        <v>8.4881999999999999E-2</v>
      </c>
      <c r="L16" s="6">
        <v>1.16290792744445E-4</v>
      </c>
      <c r="M16" s="4">
        <v>54.915642375315898</v>
      </c>
    </row>
    <row r="17" spans="1:13" x14ac:dyDescent="0.25">
      <c r="A17" s="3">
        <v>15</v>
      </c>
      <c r="B17" s="3" t="s">
        <v>16</v>
      </c>
      <c r="C17" s="3" t="s">
        <v>130</v>
      </c>
      <c r="D17" s="3" t="s">
        <v>129</v>
      </c>
      <c r="E17" s="4">
        <v>-3.06517E-2</v>
      </c>
      <c r="F17" s="4">
        <v>2.9100000000000001E-2</v>
      </c>
      <c r="G17" s="4">
        <v>1.7500000000000002E-2</v>
      </c>
      <c r="H17" s="4">
        <v>9.5299400000000006E-2</v>
      </c>
      <c r="I17" s="4">
        <v>2.6362299999999998E-3</v>
      </c>
      <c r="J17" s="5">
        <v>2.99985E-31</v>
      </c>
      <c r="K17" s="4">
        <v>0.176208</v>
      </c>
      <c r="L17" s="6">
        <v>2.8623065296285198E-4</v>
      </c>
      <c r="M17" s="4">
        <v>135.18879504785599</v>
      </c>
    </row>
    <row r="18" spans="1:13" x14ac:dyDescent="0.25">
      <c r="A18" s="3">
        <v>16</v>
      </c>
      <c r="B18" s="3" t="s">
        <v>186</v>
      </c>
      <c r="C18" s="3" t="s">
        <v>127</v>
      </c>
      <c r="D18" s="3" t="s">
        <v>128</v>
      </c>
      <c r="E18" s="4">
        <v>-8.1787399999999996E-2</v>
      </c>
      <c r="F18" s="4">
        <v>0.1215</v>
      </c>
      <c r="G18" s="4">
        <v>5.3699999999999998E-2</v>
      </c>
      <c r="H18" s="4">
        <v>2.3629799999999999E-2</v>
      </c>
      <c r="I18" s="4">
        <v>9.3715699999999992E-3</v>
      </c>
      <c r="J18" s="5">
        <v>2.6001600000000001E-18</v>
      </c>
      <c r="K18" s="4">
        <v>1.1762999999999999E-2</v>
      </c>
      <c r="L18" s="6">
        <v>1.6127831618037E-4</v>
      </c>
      <c r="M18" s="4">
        <v>76.163388610587305</v>
      </c>
    </row>
    <row r="19" spans="1:13" x14ac:dyDescent="0.25">
      <c r="A19" s="3">
        <v>17</v>
      </c>
      <c r="B19" s="3" t="s">
        <v>17</v>
      </c>
      <c r="C19" s="3" t="s">
        <v>127</v>
      </c>
      <c r="D19" s="3" t="s">
        <v>128</v>
      </c>
      <c r="E19" s="4">
        <v>6.4195699999999994E-2</v>
      </c>
      <c r="F19" s="4">
        <v>-7.7899999999999997E-2</v>
      </c>
      <c r="G19" s="4">
        <v>5.5199999999999999E-2</v>
      </c>
      <c r="H19" s="4">
        <v>0.1585</v>
      </c>
      <c r="I19" s="4">
        <v>6.0202800000000002E-3</v>
      </c>
      <c r="J19" s="5">
        <v>1.50003E-26</v>
      </c>
      <c r="K19" s="4">
        <v>3.4146000000000003E-2</v>
      </c>
      <c r="L19" s="6">
        <v>2.4075308289565599E-4</v>
      </c>
      <c r="M19" s="4">
        <v>113.704239303158</v>
      </c>
    </row>
    <row r="20" spans="1:13" x14ac:dyDescent="0.25">
      <c r="A20" s="3">
        <v>18</v>
      </c>
      <c r="B20" s="3" t="s">
        <v>19</v>
      </c>
      <c r="C20" s="3" t="s">
        <v>130</v>
      </c>
      <c r="D20" s="3" t="s">
        <v>129</v>
      </c>
      <c r="E20" s="4">
        <v>4.5053299999999998E-2</v>
      </c>
      <c r="F20" s="4">
        <v>6.2399999999999997E-2</v>
      </c>
      <c r="G20" s="4">
        <v>6.9699999999999998E-2</v>
      </c>
      <c r="H20" s="4">
        <v>0.37090000000000001</v>
      </c>
      <c r="I20" s="4">
        <v>6.1170599999999997E-3</v>
      </c>
      <c r="J20" s="5">
        <v>1.80011E-13</v>
      </c>
      <c r="K20" s="4">
        <v>2.7570999999999998E-2</v>
      </c>
      <c r="L20" s="6">
        <v>1.14872420661314E-4</v>
      </c>
      <c r="M20" s="4">
        <v>54.245771951628903</v>
      </c>
    </row>
    <row r="21" spans="1:13" x14ac:dyDescent="0.25">
      <c r="A21" s="3">
        <v>19</v>
      </c>
      <c r="B21" s="3" t="s">
        <v>20</v>
      </c>
      <c r="C21" s="3" t="s">
        <v>127</v>
      </c>
      <c r="D21" s="3" t="s">
        <v>128</v>
      </c>
      <c r="E21" s="4">
        <v>-7.9013399999999998E-2</v>
      </c>
      <c r="F21" s="4">
        <v>2.4799999999999999E-2</v>
      </c>
      <c r="G21" s="4">
        <v>3.0099999999999998E-2</v>
      </c>
      <c r="H21" s="4">
        <v>0.40939999999999999</v>
      </c>
      <c r="I21" s="4">
        <v>8.2461099999999992E-3</v>
      </c>
      <c r="J21" s="5">
        <v>9.4994799999999999E-22</v>
      </c>
      <c r="K21" s="4">
        <v>1.7042999999999999E-2</v>
      </c>
      <c r="L21" s="6">
        <v>1.9440916925644601E-4</v>
      </c>
      <c r="M21" s="4">
        <v>91.812415441568305</v>
      </c>
    </row>
    <row r="22" spans="1:13" x14ac:dyDescent="0.25">
      <c r="A22" s="3">
        <v>20</v>
      </c>
      <c r="B22" s="3" t="s">
        <v>21</v>
      </c>
      <c r="C22" s="3" t="s">
        <v>127</v>
      </c>
      <c r="D22" s="3" t="s">
        <v>128</v>
      </c>
      <c r="E22" s="4">
        <v>5.9565E-2</v>
      </c>
      <c r="F22" s="4">
        <v>4.3E-3</v>
      </c>
      <c r="G22" s="4">
        <v>5.2900000000000003E-2</v>
      </c>
      <c r="H22" s="4">
        <v>0.93500000000000005</v>
      </c>
      <c r="I22" s="4">
        <v>7.2041300000000004E-3</v>
      </c>
      <c r="J22" s="5">
        <v>1.39991E-16</v>
      </c>
      <c r="K22" s="4">
        <v>2.1346E-2</v>
      </c>
      <c r="L22" s="6">
        <v>1.4476189742947899E-4</v>
      </c>
      <c r="M22" s="4">
        <v>68.362410905387307</v>
      </c>
    </row>
    <row r="23" spans="1:13" x14ac:dyDescent="0.25">
      <c r="A23" s="3">
        <v>21</v>
      </c>
      <c r="B23" s="3" t="s">
        <v>22</v>
      </c>
      <c r="C23" s="3" t="s">
        <v>127</v>
      </c>
      <c r="D23" s="3" t="s">
        <v>130</v>
      </c>
      <c r="E23" s="4">
        <v>-2.5680700000000001E-2</v>
      </c>
      <c r="F23" s="4">
        <v>-2.1399999999999999E-2</v>
      </c>
      <c r="G23" s="4">
        <v>2.2200000000000001E-2</v>
      </c>
      <c r="H23" s="4">
        <v>0.33489999999999998</v>
      </c>
      <c r="I23" s="4">
        <v>3.8947500000000002E-3</v>
      </c>
      <c r="J23" s="5">
        <v>4.30031E-11</v>
      </c>
      <c r="K23" s="4">
        <v>7.2227E-2</v>
      </c>
      <c r="L23" s="5">
        <v>9.2068800900624805E-5</v>
      </c>
      <c r="M23" s="4">
        <v>43.476312670825003</v>
      </c>
    </row>
    <row r="24" spans="1:13" x14ac:dyDescent="0.25">
      <c r="A24" s="3">
        <v>22</v>
      </c>
      <c r="B24" s="3" t="s">
        <v>23</v>
      </c>
      <c r="C24" s="3" t="s">
        <v>127</v>
      </c>
      <c r="D24" s="3" t="s">
        <v>130</v>
      </c>
      <c r="E24" s="4">
        <v>-3.0138000000000002E-2</v>
      </c>
      <c r="F24" s="4">
        <v>1.1000000000000001E-3</v>
      </c>
      <c r="G24" s="4">
        <v>1.9199999999999998E-2</v>
      </c>
      <c r="H24" s="4">
        <v>0.95450000000000002</v>
      </c>
      <c r="I24" s="4">
        <v>3.1868600000000001E-3</v>
      </c>
      <c r="J24" s="5">
        <v>3.1996300000000001E-21</v>
      </c>
      <c r="K24" s="4">
        <v>0.110691</v>
      </c>
      <c r="L24" s="6">
        <v>1.89373220984259E-4</v>
      </c>
      <c r="M24" s="4">
        <v>89.433668840512397</v>
      </c>
    </row>
    <row r="25" spans="1:13" x14ac:dyDescent="0.25">
      <c r="A25" s="3">
        <v>23</v>
      </c>
      <c r="B25" s="3" t="s">
        <v>24</v>
      </c>
      <c r="C25" s="3" t="s">
        <v>129</v>
      </c>
      <c r="D25" s="3" t="s">
        <v>130</v>
      </c>
      <c r="E25" s="4">
        <v>-1.7830800000000001E-2</v>
      </c>
      <c r="F25" s="4">
        <v>3.61E-2</v>
      </c>
      <c r="G25" s="4">
        <v>1.89E-2</v>
      </c>
      <c r="H25" s="4">
        <v>5.6359899999999997E-2</v>
      </c>
      <c r="I25" s="4">
        <v>2.9020500000000002E-3</v>
      </c>
      <c r="J25" s="5">
        <v>8.0000000000000003E-10</v>
      </c>
      <c r="K25" s="4">
        <v>0.14067499999999999</v>
      </c>
      <c r="L25" s="5">
        <v>7.9945695576323896E-5</v>
      </c>
      <c r="M25" s="4">
        <v>37.751137012571299</v>
      </c>
    </row>
    <row r="26" spans="1:13" x14ac:dyDescent="0.25">
      <c r="A26" s="3">
        <v>24</v>
      </c>
      <c r="B26" s="3" t="s">
        <v>25</v>
      </c>
      <c r="C26" s="3" t="s">
        <v>127</v>
      </c>
      <c r="D26" s="3" t="s">
        <v>128</v>
      </c>
      <c r="E26" s="4">
        <v>-2.4517400000000002E-2</v>
      </c>
      <c r="F26" s="4">
        <v>-8.0000000000000002E-3</v>
      </c>
      <c r="G26" s="4">
        <v>1.38E-2</v>
      </c>
      <c r="H26" s="4">
        <v>0.55989900000000004</v>
      </c>
      <c r="I26" s="4">
        <v>2.2268499999999998E-3</v>
      </c>
      <c r="J26" s="5">
        <v>3.40017E-28</v>
      </c>
      <c r="K26" s="4">
        <v>0.27976499999999999</v>
      </c>
      <c r="L26" s="6">
        <v>2.56657138984981E-4</v>
      </c>
      <c r="M26" s="4">
        <v>121.217425946555</v>
      </c>
    </row>
    <row r="27" spans="1:13" x14ac:dyDescent="0.25">
      <c r="A27" s="3">
        <v>25</v>
      </c>
      <c r="B27" s="3" t="s">
        <v>187</v>
      </c>
      <c r="C27" s="3" t="s">
        <v>129</v>
      </c>
      <c r="D27" s="3" t="s">
        <v>130</v>
      </c>
      <c r="E27" s="4">
        <v>-1.16145E-2</v>
      </c>
      <c r="F27" s="4">
        <v>3.09E-2</v>
      </c>
      <c r="G27" s="4">
        <v>1.3599999999999999E-2</v>
      </c>
      <c r="H27" s="4">
        <v>2.3440099999999998E-2</v>
      </c>
      <c r="I27" s="4">
        <v>2.0757800000000002E-3</v>
      </c>
      <c r="J27" s="5">
        <v>2.19999E-8</v>
      </c>
      <c r="K27" s="4">
        <v>0.38051099999999999</v>
      </c>
      <c r="L27" s="5">
        <v>6.6299083772634497E-5</v>
      </c>
      <c r="M27" s="4">
        <v>31.306646585076901</v>
      </c>
    </row>
    <row r="28" spans="1:13" x14ac:dyDescent="0.25">
      <c r="A28" s="3">
        <v>26</v>
      </c>
      <c r="B28" s="3" t="s">
        <v>26</v>
      </c>
      <c r="C28" s="3" t="s">
        <v>129</v>
      </c>
      <c r="D28" s="3" t="s">
        <v>127</v>
      </c>
      <c r="E28" s="4">
        <v>-1.46622E-2</v>
      </c>
      <c r="F28" s="4">
        <v>-4.5999999999999999E-3</v>
      </c>
      <c r="G28" s="4">
        <v>1.3599999999999999E-2</v>
      </c>
      <c r="H28" s="4">
        <v>0.73260000000000003</v>
      </c>
      <c r="I28" s="4">
        <v>2.1379599999999999E-3</v>
      </c>
      <c r="J28" s="5">
        <v>7.0000299999999996E-12</v>
      </c>
      <c r="K28" s="4">
        <v>0.33778999999999998</v>
      </c>
      <c r="L28" s="5">
        <v>9.9598730018161201E-5</v>
      </c>
      <c r="M28" s="4">
        <v>47.032415919030399</v>
      </c>
    </row>
    <row r="29" spans="1:13" x14ac:dyDescent="0.25">
      <c r="A29" s="3">
        <v>27</v>
      </c>
      <c r="B29" s="3" t="s">
        <v>27</v>
      </c>
      <c r="C29" s="3" t="s">
        <v>128</v>
      </c>
      <c r="D29" s="3" t="s">
        <v>127</v>
      </c>
      <c r="E29" s="4">
        <v>-1.3625699999999999E-2</v>
      </c>
      <c r="F29" s="4">
        <v>-3.8999999999999998E-3</v>
      </c>
      <c r="G29" s="4">
        <v>1.38E-2</v>
      </c>
      <c r="H29" s="4">
        <v>0.77569999999999995</v>
      </c>
      <c r="I29" s="4">
        <v>2.0276000000000001E-3</v>
      </c>
      <c r="J29" s="5">
        <v>1.8001100000000001E-11</v>
      </c>
      <c r="K29" s="4">
        <v>0.43860100000000002</v>
      </c>
      <c r="L29" s="5">
        <v>9.5633373548693806E-5</v>
      </c>
      <c r="M29" s="4">
        <v>45.159720031608998</v>
      </c>
    </row>
    <row r="30" spans="1:13" x14ac:dyDescent="0.25">
      <c r="A30" s="3">
        <v>28</v>
      </c>
      <c r="B30" s="3" t="s">
        <v>28</v>
      </c>
      <c r="C30" s="3" t="s">
        <v>129</v>
      </c>
      <c r="D30" s="3" t="s">
        <v>130</v>
      </c>
      <c r="E30" s="4">
        <v>1.38552E-2</v>
      </c>
      <c r="F30" s="4">
        <v>-1.9300000000000001E-2</v>
      </c>
      <c r="G30" s="4">
        <v>1.3899999999999999E-2</v>
      </c>
      <c r="H30" s="4">
        <v>0.16589999999999999</v>
      </c>
      <c r="I30" s="4">
        <v>2.1411300000000002E-3</v>
      </c>
      <c r="J30" s="5">
        <v>9.7006300000000006E-11</v>
      </c>
      <c r="K30" s="4">
        <v>0.327843</v>
      </c>
      <c r="L30" s="5">
        <v>8.8674539856583901E-5</v>
      </c>
      <c r="M30" s="4">
        <v>41.873347933023197</v>
      </c>
    </row>
    <row r="31" spans="1:13" x14ac:dyDescent="0.25">
      <c r="A31" s="3">
        <v>29</v>
      </c>
      <c r="B31" s="3" t="s">
        <v>30</v>
      </c>
      <c r="C31" s="3" t="s">
        <v>129</v>
      </c>
      <c r="D31" s="3" t="s">
        <v>130</v>
      </c>
      <c r="E31" s="4">
        <v>-1.7327700000000001E-2</v>
      </c>
      <c r="F31" s="4">
        <v>-3.3300000000000003E-2</v>
      </c>
      <c r="G31" s="4">
        <v>1.78E-2</v>
      </c>
      <c r="H31" s="4">
        <v>6.08205E-2</v>
      </c>
      <c r="I31" s="4">
        <v>2.3237700000000002E-3</v>
      </c>
      <c r="J31" s="5">
        <v>8.9002000000000005E-14</v>
      </c>
      <c r="K31" s="4">
        <v>0.248945</v>
      </c>
      <c r="L31" s="6">
        <v>1.17744966654897E-4</v>
      </c>
      <c r="M31" s="4">
        <v>55.602423300853403</v>
      </c>
    </row>
    <row r="32" spans="1:13" x14ac:dyDescent="0.25">
      <c r="A32" s="3">
        <v>30</v>
      </c>
      <c r="B32" s="3" t="s">
        <v>31</v>
      </c>
      <c r="C32" s="3" t="s">
        <v>127</v>
      </c>
      <c r="D32" s="3" t="s">
        <v>128</v>
      </c>
      <c r="E32" s="4">
        <v>4.5719999999999997E-2</v>
      </c>
      <c r="F32" s="4">
        <v>1.52E-2</v>
      </c>
      <c r="G32" s="4">
        <v>2.7199999999999998E-2</v>
      </c>
      <c r="H32" s="4">
        <v>0.57450000000000001</v>
      </c>
      <c r="I32" s="4">
        <v>3.3235500000000002E-3</v>
      </c>
      <c r="J32" s="5">
        <v>4.7000199999999996E-43</v>
      </c>
      <c r="K32" s="4">
        <v>0.100311</v>
      </c>
      <c r="L32" s="6">
        <v>4.0061934733665998E-4</v>
      </c>
      <c r="M32" s="4">
        <v>189.237050494306</v>
      </c>
    </row>
    <row r="33" spans="1:13" x14ac:dyDescent="0.25">
      <c r="A33" s="3">
        <v>31</v>
      </c>
      <c r="B33" s="3" t="s">
        <v>188</v>
      </c>
      <c r="C33" s="3" t="s">
        <v>130</v>
      </c>
      <c r="D33" s="3" t="s">
        <v>129</v>
      </c>
      <c r="E33" s="4">
        <v>-6.12563E-2</v>
      </c>
      <c r="F33" s="4">
        <v>-0.13139999999999999</v>
      </c>
      <c r="G33" s="4">
        <v>0.18129999999999999</v>
      </c>
      <c r="H33" s="4">
        <v>0.46870000000000001</v>
      </c>
      <c r="I33" s="4">
        <v>1.05346E-2</v>
      </c>
      <c r="J33" s="5">
        <v>6.1E-9</v>
      </c>
      <c r="K33" s="4">
        <v>9.3650000000000001E-3</v>
      </c>
      <c r="L33" s="5">
        <v>7.1603170833091893E-5</v>
      </c>
      <c r="M33" s="4">
        <v>33.811433384443397</v>
      </c>
    </row>
    <row r="34" spans="1:13" x14ac:dyDescent="0.25">
      <c r="A34" s="3">
        <v>32</v>
      </c>
      <c r="B34" s="3" t="s">
        <v>32</v>
      </c>
      <c r="C34" s="3" t="s">
        <v>129</v>
      </c>
      <c r="D34" s="3" t="s">
        <v>127</v>
      </c>
      <c r="E34" s="4">
        <v>5.9937900000000002E-2</v>
      </c>
      <c r="F34" s="4">
        <v>-1.38E-2</v>
      </c>
      <c r="G34" s="4">
        <v>4.1399999999999999E-2</v>
      </c>
      <c r="H34" s="4">
        <v>0.73939900000000003</v>
      </c>
      <c r="I34" s="4">
        <v>8.7324700000000009E-3</v>
      </c>
      <c r="J34" s="5">
        <v>6.7003899999999999E-12</v>
      </c>
      <c r="K34" s="4">
        <v>1.4021E-2</v>
      </c>
      <c r="L34" s="5">
        <v>9.9766202540189705E-5</v>
      </c>
      <c r="M34" s="4">
        <v>47.111507522007798</v>
      </c>
    </row>
    <row r="35" spans="1:13" x14ac:dyDescent="0.25">
      <c r="A35" s="3">
        <v>33</v>
      </c>
      <c r="B35" s="3" t="s">
        <v>33</v>
      </c>
      <c r="C35" s="3" t="s">
        <v>131</v>
      </c>
      <c r="D35" s="3" t="s">
        <v>130</v>
      </c>
      <c r="E35" s="4">
        <v>-2.4668699999999998E-2</v>
      </c>
      <c r="F35" s="4">
        <v>1.26E-2</v>
      </c>
      <c r="G35" s="4">
        <v>2.18E-2</v>
      </c>
      <c r="H35" s="4">
        <v>0.56320000000000003</v>
      </c>
      <c r="I35" s="4">
        <v>3.3572300000000001E-3</v>
      </c>
      <c r="J35" s="5">
        <v>1.99986E-13</v>
      </c>
      <c r="K35" s="4">
        <v>0.101206</v>
      </c>
      <c r="L35" s="6">
        <v>1.14334845529039E-4</v>
      </c>
      <c r="M35" s="4">
        <v>53.991885837064402</v>
      </c>
    </row>
    <row r="36" spans="1:13" x14ac:dyDescent="0.25">
      <c r="A36" s="3">
        <v>34</v>
      </c>
      <c r="B36" s="3" t="s">
        <v>34</v>
      </c>
      <c r="C36" s="3" t="s">
        <v>130</v>
      </c>
      <c r="D36" s="3" t="s">
        <v>129</v>
      </c>
      <c r="E36" s="4">
        <v>-5.0490300000000002E-2</v>
      </c>
      <c r="F36" s="4">
        <v>-1.06E-2</v>
      </c>
      <c r="G36" s="4">
        <v>3.4299999999999997E-2</v>
      </c>
      <c r="H36" s="4">
        <v>0.75620100000000001</v>
      </c>
      <c r="I36" s="4">
        <v>5.3993299999999999E-3</v>
      </c>
      <c r="J36" s="5">
        <v>8.69961E-21</v>
      </c>
      <c r="K36" s="4">
        <v>3.9544000000000003E-2</v>
      </c>
      <c r="L36" s="6">
        <v>1.85162769058033E-4</v>
      </c>
      <c r="M36" s="4">
        <v>87.444866525295097</v>
      </c>
    </row>
    <row r="37" spans="1:13" x14ac:dyDescent="0.25">
      <c r="A37" s="3">
        <v>35</v>
      </c>
      <c r="B37" s="3" t="s">
        <v>35</v>
      </c>
      <c r="C37" s="3" t="s">
        <v>130</v>
      </c>
      <c r="D37" s="3" t="s">
        <v>128</v>
      </c>
      <c r="E37" s="4">
        <v>-7.2399500000000006E-2</v>
      </c>
      <c r="F37" s="4">
        <v>3.6299999999999999E-2</v>
      </c>
      <c r="G37" s="4">
        <v>2.5399999999999999E-2</v>
      </c>
      <c r="H37" s="4">
        <v>0.15290000000000001</v>
      </c>
      <c r="I37" s="4">
        <v>3.6942099999999999E-3</v>
      </c>
      <c r="J37" s="5">
        <v>1.59993E-85</v>
      </c>
      <c r="K37" s="4">
        <v>8.0404000000000003E-2</v>
      </c>
      <c r="L37" s="6">
        <v>8.1277956545481895E-4</v>
      </c>
      <c r="M37" s="4">
        <v>384.08392854847699</v>
      </c>
    </row>
    <row r="38" spans="1:13" x14ac:dyDescent="0.25">
      <c r="A38" s="3">
        <v>36</v>
      </c>
      <c r="B38" s="3" t="s">
        <v>36</v>
      </c>
      <c r="C38" s="3" t="s">
        <v>130</v>
      </c>
      <c r="D38" s="3" t="s">
        <v>129</v>
      </c>
      <c r="E38" s="4">
        <v>-0.100574</v>
      </c>
      <c r="F38" s="4">
        <v>1.9599999999999999E-2</v>
      </c>
      <c r="G38" s="4">
        <v>3.5499999999999997E-2</v>
      </c>
      <c r="H38" s="4">
        <v>0.58109999999999995</v>
      </c>
      <c r="I38" s="4">
        <v>9.1336899999999999E-3</v>
      </c>
      <c r="J38" s="5">
        <v>3.40017E-28</v>
      </c>
      <c r="K38" s="4">
        <v>1.2562E-2</v>
      </c>
      <c r="L38" s="6">
        <v>2.5672332813226402E-4</v>
      </c>
      <c r="M38" s="4">
        <v>121.248694659292</v>
      </c>
    </row>
    <row r="39" spans="1:13" x14ac:dyDescent="0.25">
      <c r="A39" s="3">
        <v>37</v>
      </c>
      <c r="B39" s="3" t="s">
        <v>37</v>
      </c>
      <c r="C39" s="3" t="s">
        <v>128</v>
      </c>
      <c r="D39" s="3" t="s">
        <v>129</v>
      </c>
      <c r="E39" s="4">
        <v>2.72605E-2</v>
      </c>
      <c r="F39" s="4">
        <v>-3.2399999999999998E-2</v>
      </c>
      <c r="G39" s="4">
        <v>3.4500000000000003E-2</v>
      </c>
      <c r="H39" s="4">
        <v>0.34820000000000001</v>
      </c>
      <c r="I39" s="4">
        <v>4.9887200000000003E-3</v>
      </c>
      <c r="J39" s="5">
        <v>4.6000199999999999E-8</v>
      </c>
      <c r="K39" s="4">
        <v>4.2647999999999998E-2</v>
      </c>
      <c r="L39" s="5">
        <v>6.3235337860046106E-5</v>
      </c>
      <c r="M39" s="4">
        <v>29.859844145386699</v>
      </c>
    </row>
    <row r="40" spans="1:13" x14ac:dyDescent="0.25">
      <c r="A40" s="3">
        <v>38</v>
      </c>
      <c r="B40" s="3" t="s">
        <v>38</v>
      </c>
      <c r="C40" s="3" t="s">
        <v>130</v>
      </c>
      <c r="D40" s="3" t="s">
        <v>129</v>
      </c>
      <c r="E40" s="4">
        <v>6.3761999999999999E-2</v>
      </c>
      <c r="F40" s="4">
        <v>1.11E-2</v>
      </c>
      <c r="G40" s="4">
        <v>4.9599999999999998E-2</v>
      </c>
      <c r="H40" s="4">
        <v>0.82269999999999999</v>
      </c>
      <c r="I40" s="4">
        <v>7.3987699999999998E-3</v>
      </c>
      <c r="J40" s="5">
        <v>6.7998599999999998E-18</v>
      </c>
      <c r="K40" s="4">
        <v>2.1454999999999998E-2</v>
      </c>
      <c r="L40" s="6">
        <v>1.5726585259611401E-4</v>
      </c>
      <c r="M40" s="4">
        <v>74.268212005694394</v>
      </c>
    </row>
    <row r="41" spans="1:13" x14ac:dyDescent="0.25">
      <c r="A41" s="3">
        <v>39</v>
      </c>
      <c r="B41" s="3" t="s">
        <v>39</v>
      </c>
      <c r="C41" s="3" t="s">
        <v>127</v>
      </c>
      <c r="D41" s="3" t="s">
        <v>128</v>
      </c>
      <c r="E41" s="4">
        <v>-1.60135E-2</v>
      </c>
      <c r="F41" s="4">
        <v>1.6400000000000001E-2</v>
      </c>
      <c r="G41" s="4">
        <v>1.67E-2</v>
      </c>
      <c r="H41" s="4">
        <v>0.3236</v>
      </c>
      <c r="I41" s="4">
        <v>2.1335899999999999E-3</v>
      </c>
      <c r="J41" s="5">
        <v>6.0995800000000004E-14</v>
      </c>
      <c r="K41" s="4">
        <v>0.32686999999999999</v>
      </c>
      <c r="L41" s="6">
        <v>1.19287988538022E-4</v>
      </c>
      <c r="M41" s="4">
        <v>56.331167755668297</v>
      </c>
    </row>
    <row r="42" spans="1:13" x14ac:dyDescent="0.25">
      <c r="A42" s="3">
        <v>40</v>
      </c>
      <c r="B42" s="3" t="s">
        <v>40</v>
      </c>
      <c r="C42" s="3" t="s">
        <v>130</v>
      </c>
      <c r="D42" s="3" t="s">
        <v>127</v>
      </c>
      <c r="E42" s="4">
        <v>-2.9944999999999999E-2</v>
      </c>
      <c r="F42" s="4">
        <v>-1.7399999999999999E-2</v>
      </c>
      <c r="G42" s="4">
        <v>2.4500000000000001E-2</v>
      </c>
      <c r="H42" s="4">
        <v>0.47839999999999999</v>
      </c>
      <c r="I42" s="4">
        <v>2.85068E-3</v>
      </c>
      <c r="J42" s="5">
        <v>8.1997400000000004E-26</v>
      </c>
      <c r="K42" s="4">
        <v>0.14372699999999999</v>
      </c>
      <c r="L42" s="6">
        <v>2.33640510991922E-4</v>
      </c>
      <c r="M42" s="4">
        <v>110.34428825197</v>
      </c>
    </row>
    <row r="43" spans="1:13" x14ac:dyDescent="0.25">
      <c r="A43" s="3">
        <v>41</v>
      </c>
      <c r="B43" s="3" t="s">
        <v>41</v>
      </c>
      <c r="C43" s="3" t="s">
        <v>127</v>
      </c>
      <c r="D43" s="3" t="s">
        <v>128</v>
      </c>
      <c r="E43" s="4">
        <v>-1.68922E-2</v>
      </c>
      <c r="F43" s="4">
        <v>-1.2500000000000001E-2</v>
      </c>
      <c r="G43" s="4">
        <v>2.0500000000000001E-2</v>
      </c>
      <c r="H43" s="4">
        <v>0.54069999999999996</v>
      </c>
      <c r="I43" s="4">
        <v>3.0098299999999998E-3</v>
      </c>
      <c r="J43" s="5">
        <v>2E-8</v>
      </c>
      <c r="K43" s="4">
        <v>0.12695000000000001</v>
      </c>
      <c r="L43" s="5">
        <v>6.6704856843184801E-5</v>
      </c>
      <c r="M43" s="4">
        <v>31.4982667527348</v>
      </c>
    </row>
    <row r="44" spans="1:13" x14ac:dyDescent="0.25">
      <c r="A44" s="3">
        <v>42</v>
      </c>
      <c r="B44" s="3" t="s">
        <v>43</v>
      </c>
      <c r="C44" s="3" t="s">
        <v>129</v>
      </c>
      <c r="D44" s="3" t="s">
        <v>130</v>
      </c>
      <c r="E44" s="4">
        <v>-5.7115899999999997E-2</v>
      </c>
      <c r="F44" s="4">
        <v>6.7500000000000004E-2</v>
      </c>
      <c r="G44" s="4">
        <v>8.2500000000000004E-2</v>
      </c>
      <c r="H44" s="4">
        <v>0.41310000000000002</v>
      </c>
      <c r="I44" s="4">
        <v>6.8085300000000001E-3</v>
      </c>
      <c r="J44" s="5">
        <v>4.9000399999999997E-17</v>
      </c>
      <c r="K44" s="4">
        <v>2.511E-2</v>
      </c>
      <c r="L44" s="6">
        <v>1.49018623096756E-4</v>
      </c>
      <c r="M44" s="4">
        <v>70.372908178721602</v>
      </c>
    </row>
    <row r="45" spans="1:13" x14ac:dyDescent="0.25">
      <c r="A45" s="3">
        <v>43</v>
      </c>
      <c r="B45" s="3" t="s">
        <v>45</v>
      </c>
      <c r="C45" s="3" t="s">
        <v>130</v>
      </c>
      <c r="D45" s="3" t="s">
        <v>129</v>
      </c>
      <c r="E45" s="4">
        <v>4.03062E-2</v>
      </c>
      <c r="F45" s="4">
        <v>-3.2800000000000003E-2</v>
      </c>
      <c r="G45" s="4">
        <v>3.2000000000000001E-2</v>
      </c>
      <c r="H45" s="4">
        <v>0.30430000000000001</v>
      </c>
      <c r="I45" s="4">
        <v>5.4360399999999996E-3</v>
      </c>
      <c r="J45" s="5">
        <v>1.20005E-13</v>
      </c>
      <c r="K45" s="4">
        <v>3.6105999999999999E-2</v>
      </c>
      <c r="L45" s="6">
        <v>1.16419516443974E-4</v>
      </c>
      <c r="M45" s="4">
        <v>54.976436248508001</v>
      </c>
    </row>
    <row r="46" spans="1:13" x14ac:dyDescent="0.25">
      <c r="A46" s="3">
        <v>44</v>
      </c>
      <c r="B46" s="3" t="s">
        <v>46</v>
      </c>
      <c r="C46" s="3" t="s">
        <v>127</v>
      </c>
      <c r="D46" s="3" t="s">
        <v>128</v>
      </c>
      <c r="E46" s="4">
        <v>1.50247E-2</v>
      </c>
      <c r="F46" s="4">
        <v>-1E-4</v>
      </c>
      <c r="G46" s="4">
        <v>1.6799999999999999E-2</v>
      </c>
      <c r="H46" s="4">
        <v>0.99529999999999996</v>
      </c>
      <c r="I46" s="4">
        <v>2.4265100000000002E-3</v>
      </c>
      <c r="J46" s="5">
        <v>5.89997E-10</v>
      </c>
      <c r="K46" s="4">
        <v>0.23322899999999999</v>
      </c>
      <c r="L46" s="5">
        <v>8.1191416017968896E-5</v>
      </c>
      <c r="M46" s="4">
        <v>38.339426116332099</v>
      </c>
    </row>
    <row r="47" spans="1:13" x14ac:dyDescent="0.25">
      <c r="A47" s="3">
        <v>45</v>
      </c>
      <c r="B47" s="3" t="s">
        <v>47</v>
      </c>
      <c r="C47" s="3" t="s">
        <v>130</v>
      </c>
      <c r="D47" s="3" t="s">
        <v>127</v>
      </c>
      <c r="E47" s="4">
        <v>2.09365E-2</v>
      </c>
      <c r="F47" s="4">
        <v>0</v>
      </c>
      <c r="G47" s="4">
        <v>1.7299999999999999E-2</v>
      </c>
      <c r="H47" s="4">
        <v>0.99980000000000002</v>
      </c>
      <c r="I47" s="4">
        <v>2.73361E-3</v>
      </c>
      <c r="J47" s="5">
        <v>1.9002000000000001E-14</v>
      </c>
      <c r="K47" s="4">
        <v>0.16017999999999999</v>
      </c>
      <c r="L47" s="6">
        <v>1.24216427546844E-4</v>
      </c>
      <c r="M47" s="4">
        <v>58.658805414901202</v>
      </c>
    </row>
    <row r="48" spans="1:13" x14ac:dyDescent="0.25">
      <c r="A48" s="3">
        <v>46</v>
      </c>
      <c r="B48" s="3" t="s">
        <v>48</v>
      </c>
      <c r="C48" s="3" t="s">
        <v>128</v>
      </c>
      <c r="D48" s="3" t="s">
        <v>127</v>
      </c>
      <c r="E48" s="4">
        <v>-3.11893E-2</v>
      </c>
      <c r="F48" s="4">
        <v>1.9E-3</v>
      </c>
      <c r="G48" s="4">
        <v>2.1399999999999999E-2</v>
      </c>
      <c r="H48" s="4">
        <v>0.92989999999999995</v>
      </c>
      <c r="I48" s="4">
        <v>3.0095199999999999E-3</v>
      </c>
      <c r="J48" s="5">
        <v>3.5999799999999999E-25</v>
      </c>
      <c r="K48" s="4">
        <v>0.13182199999999999</v>
      </c>
      <c r="L48" s="6">
        <v>2.27413343332479E-4</v>
      </c>
      <c r="M48" s="4">
        <v>107.40263794096001</v>
      </c>
    </row>
    <row r="49" spans="1:13" x14ac:dyDescent="0.25">
      <c r="A49" s="3">
        <v>47</v>
      </c>
      <c r="B49" s="3" t="s">
        <v>50</v>
      </c>
      <c r="C49" s="3" t="s">
        <v>127</v>
      </c>
      <c r="D49" s="3" t="s">
        <v>128</v>
      </c>
      <c r="E49" s="4">
        <v>-2.28078E-2</v>
      </c>
      <c r="F49" s="4">
        <v>9.7999999999999997E-3</v>
      </c>
      <c r="G49" s="4">
        <v>1.61E-2</v>
      </c>
      <c r="H49" s="4">
        <v>0.54010000000000002</v>
      </c>
      <c r="I49" s="4">
        <v>2.4363800000000001E-3</v>
      </c>
      <c r="J49" s="5">
        <v>7.8995099999999994E-21</v>
      </c>
      <c r="K49" s="4">
        <v>0.21437600000000001</v>
      </c>
      <c r="L49" s="6">
        <v>1.8556414902320701E-4</v>
      </c>
      <c r="M49" s="4">
        <v>87.634457186058398</v>
      </c>
    </row>
    <row r="50" spans="1:13" x14ac:dyDescent="0.25">
      <c r="A50" s="3">
        <v>48</v>
      </c>
      <c r="B50" s="3" t="s">
        <v>189</v>
      </c>
      <c r="C50" s="3" t="s">
        <v>129</v>
      </c>
      <c r="D50" s="3" t="s">
        <v>130</v>
      </c>
      <c r="E50" s="4">
        <v>-1.2942E-2</v>
      </c>
      <c r="F50" s="4">
        <v>4.0000000000000001E-3</v>
      </c>
      <c r="G50" s="4">
        <v>1.35E-2</v>
      </c>
      <c r="H50" s="4">
        <v>0.76800000000000002</v>
      </c>
      <c r="I50" s="4">
        <v>2.0560000000000001E-3</v>
      </c>
      <c r="J50" s="5">
        <v>3.0999900000000001E-10</v>
      </c>
      <c r="K50" s="4">
        <v>0.39715899999999998</v>
      </c>
      <c r="L50" s="5">
        <v>8.3910837854350503E-5</v>
      </c>
      <c r="M50" s="4">
        <v>39.623672986963598</v>
      </c>
    </row>
    <row r="51" spans="1:13" x14ac:dyDescent="0.25">
      <c r="A51" s="3">
        <v>49</v>
      </c>
      <c r="B51" s="3" t="s">
        <v>53</v>
      </c>
      <c r="C51" s="3" t="s">
        <v>129</v>
      </c>
      <c r="D51" s="3" t="s">
        <v>127</v>
      </c>
      <c r="E51" s="4">
        <v>-1.39717E-2</v>
      </c>
      <c r="F51" s="4">
        <v>-1.01E-2</v>
      </c>
      <c r="G51" s="4">
        <v>1.34E-2</v>
      </c>
      <c r="H51" s="4">
        <v>0.45450000000000002</v>
      </c>
      <c r="I51" s="4">
        <v>2.03498E-3</v>
      </c>
      <c r="J51" s="5">
        <v>6.5993300000000003E-12</v>
      </c>
      <c r="K51" s="4">
        <v>0.434255</v>
      </c>
      <c r="L51" s="5">
        <v>9.9823499098144794E-5</v>
      </c>
      <c r="M51" s="4">
        <v>47.138566752845001</v>
      </c>
    </row>
    <row r="52" spans="1:13" x14ac:dyDescent="0.25">
      <c r="A52" s="3">
        <v>50</v>
      </c>
      <c r="B52" s="3" t="s">
        <v>55</v>
      </c>
      <c r="C52" s="3" t="s">
        <v>127</v>
      </c>
      <c r="D52" s="3" t="s">
        <v>128</v>
      </c>
      <c r="E52" s="4">
        <v>7.5555700000000003E-2</v>
      </c>
      <c r="F52" s="4">
        <v>-3.8E-3</v>
      </c>
      <c r="G52" s="4">
        <v>0.15670000000000001</v>
      </c>
      <c r="H52" s="4">
        <v>0.98050000000000004</v>
      </c>
      <c r="I52" s="4">
        <v>9.5998699999999999E-3</v>
      </c>
      <c r="J52" s="5">
        <v>3.5002599999999998E-15</v>
      </c>
      <c r="K52" s="4">
        <v>1.3389E-2</v>
      </c>
      <c r="L52" s="6">
        <v>1.31173081942401E-4</v>
      </c>
      <c r="M52" s="4">
        <v>61.944381882387802</v>
      </c>
    </row>
    <row r="53" spans="1:13" x14ac:dyDescent="0.25">
      <c r="A53" s="3">
        <v>51</v>
      </c>
      <c r="B53" s="3" t="s">
        <v>56</v>
      </c>
      <c r="C53" s="3" t="s">
        <v>127</v>
      </c>
      <c r="D53" s="3" t="s">
        <v>129</v>
      </c>
      <c r="E53" s="4">
        <v>-2.1591599999999999E-2</v>
      </c>
      <c r="F53" s="4">
        <v>1.84E-2</v>
      </c>
      <c r="G53" s="4">
        <v>1.38E-2</v>
      </c>
      <c r="H53" s="4">
        <v>0.1835</v>
      </c>
      <c r="I53" s="4">
        <v>2.06208E-3</v>
      </c>
      <c r="J53" s="5">
        <v>1.20005E-25</v>
      </c>
      <c r="K53" s="4">
        <v>0.37795800000000002</v>
      </c>
      <c r="L53" s="6">
        <v>2.3214307480116101E-4</v>
      </c>
      <c r="M53" s="4">
        <v>109.63691136473</v>
      </c>
    </row>
    <row r="54" spans="1:13" x14ac:dyDescent="0.25">
      <c r="A54" s="3">
        <v>52</v>
      </c>
      <c r="B54" s="3" t="s">
        <v>57</v>
      </c>
      <c r="C54" s="3" t="s">
        <v>129</v>
      </c>
      <c r="D54" s="3" t="s">
        <v>128</v>
      </c>
      <c r="E54" s="4">
        <v>1.87657E-2</v>
      </c>
      <c r="F54" s="4">
        <v>1.3100000000000001E-2</v>
      </c>
      <c r="G54" s="4">
        <v>1.49E-2</v>
      </c>
      <c r="H54" s="4">
        <v>0.37759999999999999</v>
      </c>
      <c r="I54" s="4">
        <v>2.2402400000000001E-3</v>
      </c>
      <c r="J54" s="5">
        <v>5.40008E-17</v>
      </c>
      <c r="K54" s="4">
        <v>0.29017100000000001</v>
      </c>
      <c r="L54" s="6">
        <v>1.4858461387854999E-4</v>
      </c>
      <c r="M54" s="4">
        <v>70.167920177588996</v>
      </c>
    </row>
    <row r="55" spans="1:13" x14ac:dyDescent="0.25">
      <c r="A55" s="3">
        <v>53</v>
      </c>
      <c r="B55" s="3" t="s">
        <v>59</v>
      </c>
      <c r="C55" s="3" t="s">
        <v>129</v>
      </c>
      <c r="D55" s="3" t="s">
        <v>127</v>
      </c>
      <c r="E55" s="4">
        <v>1.2948299999999999E-2</v>
      </c>
      <c r="F55" s="4">
        <v>-2.1299999999999999E-2</v>
      </c>
      <c r="G55" s="4">
        <v>1.46E-2</v>
      </c>
      <c r="H55" s="4">
        <v>0.14530000000000001</v>
      </c>
      <c r="I55" s="4">
        <v>2.33716E-3</v>
      </c>
      <c r="J55" s="5">
        <v>2.9999899999999999E-8</v>
      </c>
      <c r="K55" s="4">
        <v>0.25605099999999997</v>
      </c>
      <c r="L55" s="5">
        <v>6.5000742381808596E-5</v>
      </c>
      <c r="M55" s="4">
        <v>30.693525633855799</v>
      </c>
    </row>
    <row r="56" spans="1:13" x14ac:dyDescent="0.25">
      <c r="A56" s="3">
        <v>54</v>
      </c>
      <c r="B56" s="3" t="s">
        <v>60</v>
      </c>
      <c r="C56" s="3" t="s">
        <v>127</v>
      </c>
      <c r="D56" s="3" t="s">
        <v>128</v>
      </c>
      <c r="E56" s="4">
        <v>-2.8972999999999999E-2</v>
      </c>
      <c r="F56" s="4">
        <v>1.01E-2</v>
      </c>
      <c r="G56" s="4">
        <v>2.3599999999999999E-2</v>
      </c>
      <c r="H56" s="4">
        <v>0.67010099999999995</v>
      </c>
      <c r="I56" s="4">
        <v>4.5245900000000002E-3</v>
      </c>
      <c r="J56" s="5">
        <v>1.5E-10</v>
      </c>
      <c r="K56" s="4">
        <v>5.1310000000000001E-2</v>
      </c>
      <c r="L56" s="5">
        <v>8.6833776202648895E-5</v>
      </c>
      <c r="M56" s="4">
        <v>41.004038312643402</v>
      </c>
    </row>
    <row r="57" spans="1:13" x14ac:dyDescent="0.25">
      <c r="A57" s="3">
        <v>55</v>
      </c>
      <c r="B57" s="3" t="s">
        <v>62</v>
      </c>
      <c r="C57" s="3" t="s">
        <v>127</v>
      </c>
      <c r="D57" s="3" t="s">
        <v>128</v>
      </c>
      <c r="E57" s="4">
        <v>-9.4002500000000003E-2</v>
      </c>
      <c r="F57" s="4">
        <v>4.4999999999999997E-3</v>
      </c>
      <c r="G57" s="4">
        <v>1.5100000000000001E-2</v>
      </c>
      <c r="H57" s="4">
        <v>0.76339999999999997</v>
      </c>
      <c r="I57" s="4">
        <v>2.3291800000000001E-3</v>
      </c>
      <c r="J57" s="5">
        <v>9.9999999999999998E-201</v>
      </c>
      <c r="K57" s="4">
        <v>0.243674</v>
      </c>
      <c r="L57" s="6">
        <v>3.4377561143709798E-3</v>
      </c>
      <c r="M57" s="4">
        <v>1628.8116371997201</v>
      </c>
    </row>
    <row r="58" spans="1:13" x14ac:dyDescent="0.25">
      <c r="A58" s="3">
        <v>56</v>
      </c>
      <c r="B58" s="3" t="s">
        <v>190</v>
      </c>
      <c r="C58" s="3" t="s">
        <v>127</v>
      </c>
      <c r="D58" s="3" t="s">
        <v>128</v>
      </c>
      <c r="E58" s="4">
        <v>-0.209011</v>
      </c>
      <c r="F58" s="4">
        <v>-2.5600000000000001E-2</v>
      </c>
      <c r="G58" s="4">
        <v>5.9400000000000001E-2</v>
      </c>
      <c r="H58" s="4">
        <v>0.66649999999999998</v>
      </c>
      <c r="I58" s="4">
        <v>7.0208700000000002E-3</v>
      </c>
      <c r="J58" s="5">
        <v>9.5940100000000002E-195</v>
      </c>
      <c r="K58" s="4">
        <v>2.0757000000000001E-2</v>
      </c>
      <c r="L58" s="6">
        <v>1.87344076373448E-3</v>
      </c>
      <c r="M58" s="4">
        <v>886.24660280645799</v>
      </c>
    </row>
    <row r="59" spans="1:13" x14ac:dyDescent="0.25">
      <c r="A59" s="3">
        <v>57</v>
      </c>
      <c r="B59" s="3" t="s">
        <v>64</v>
      </c>
      <c r="C59" s="3" t="s">
        <v>127</v>
      </c>
      <c r="D59" s="3" t="s">
        <v>128</v>
      </c>
      <c r="E59" s="4">
        <v>1.3447199999999999E-2</v>
      </c>
      <c r="F59" s="4">
        <v>1.2200000000000001E-2</v>
      </c>
      <c r="G59" s="4">
        <v>1.61E-2</v>
      </c>
      <c r="H59" s="4">
        <v>0.44969999999999999</v>
      </c>
      <c r="I59" s="4">
        <v>2.3882600000000001E-3</v>
      </c>
      <c r="J59" s="5">
        <v>1.79999E-8</v>
      </c>
      <c r="K59" s="4">
        <v>0.22670899999999999</v>
      </c>
      <c r="L59" s="5">
        <v>6.7138137732818199E-5</v>
      </c>
      <c r="M59" s="4">
        <v>31.702877241719001</v>
      </c>
    </row>
    <row r="60" spans="1:13" x14ac:dyDescent="0.25">
      <c r="A60" s="3">
        <v>58</v>
      </c>
      <c r="B60" s="3" t="s">
        <v>65</v>
      </c>
      <c r="C60" s="3" t="s">
        <v>128</v>
      </c>
      <c r="D60" s="3" t="s">
        <v>127</v>
      </c>
      <c r="E60" s="4">
        <v>2.3862999999999999E-2</v>
      </c>
      <c r="F60" s="4">
        <v>-2.4899999999999999E-2</v>
      </c>
      <c r="G60" s="4">
        <v>1.6500000000000001E-2</v>
      </c>
      <c r="H60" s="4">
        <v>0.13220000000000001</v>
      </c>
      <c r="I60" s="4">
        <v>2.20455E-3</v>
      </c>
      <c r="J60" s="5">
        <v>2.60016E-27</v>
      </c>
      <c r="K60" s="4">
        <v>0.28967199999999999</v>
      </c>
      <c r="L60" s="6">
        <v>2.4808491161688298E-4</v>
      </c>
      <c r="M60" s="4">
        <v>117.167816455357</v>
      </c>
    </row>
    <row r="61" spans="1:13" x14ac:dyDescent="0.25">
      <c r="A61" s="3">
        <v>59</v>
      </c>
      <c r="B61" s="3" t="s">
        <v>66</v>
      </c>
      <c r="C61" s="3" t="s">
        <v>128</v>
      </c>
      <c r="D61" s="3" t="s">
        <v>127</v>
      </c>
      <c r="E61" s="4">
        <v>-4.2568500000000002E-2</v>
      </c>
      <c r="F61" s="4">
        <v>8.2000000000000007E-3</v>
      </c>
      <c r="G61" s="4">
        <v>1.5599999999999999E-2</v>
      </c>
      <c r="H61" s="4">
        <v>0.60119999999999996</v>
      </c>
      <c r="I61" s="4">
        <v>2.39551E-3</v>
      </c>
      <c r="J61" s="5">
        <v>1.20005E-70</v>
      </c>
      <c r="K61" s="4">
        <v>0.25343500000000002</v>
      </c>
      <c r="L61" s="6">
        <v>6.6832591451868604E-4</v>
      </c>
      <c r="M61" s="4">
        <v>315.77582487706098</v>
      </c>
    </row>
    <row r="62" spans="1:13" x14ac:dyDescent="0.25">
      <c r="A62" s="3">
        <v>60</v>
      </c>
      <c r="B62" s="3" t="s">
        <v>67</v>
      </c>
      <c r="C62" s="3" t="s">
        <v>127</v>
      </c>
      <c r="D62" s="3" t="s">
        <v>130</v>
      </c>
      <c r="E62" s="4">
        <v>1.5361700000000001E-2</v>
      </c>
      <c r="F62" s="4">
        <v>-2.4799999999999999E-2</v>
      </c>
      <c r="G62" s="4">
        <v>1.6500000000000001E-2</v>
      </c>
      <c r="H62" s="4">
        <v>0.13250000000000001</v>
      </c>
      <c r="I62" s="4">
        <v>2.5498999999999999E-3</v>
      </c>
      <c r="J62" s="5">
        <v>1.6999999999999999E-9</v>
      </c>
      <c r="K62" s="4">
        <v>0.18899099999999999</v>
      </c>
      <c r="L62" s="5">
        <v>7.6859368346319799E-5</v>
      </c>
      <c r="M62" s="4">
        <v>36.293631176385702</v>
      </c>
    </row>
    <row r="63" spans="1:13" x14ac:dyDescent="0.25">
      <c r="A63" s="3">
        <v>61</v>
      </c>
      <c r="B63" s="3" t="s">
        <v>68</v>
      </c>
      <c r="C63" s="3" t="s">
        <v>127</v>
      </c>
      <c r="D63" s="3" t="s">
        <v>128</v>
      </c>
      <c r="E63" s="4">
        <v>6.1170200000000001E-2</v>
      </c>
      <c r="F63" s="4">
        <v>2.9399999999999999E-2</v>
      </c>
      <c r="G63" s="4">
        <v>3.5299999999999998E-2</v>
      </c>
      <c r="H63" s="4">
        <v>0.40489999999999998</v>
      </c>
      <c r="I63" s="4">
        <v>9.3095000000000001E-3</v>
      </c>
      <c r="J63" s="5">
        <v>5.00035E-11</v>
      </c>
      <c r="K63" s="4">
        <v>1.2378E-2</v>
      </c>
      <c r="L63" s="5">
        <v>9.1429282182814097E-5</v>
      </c>
      <c r="M63" s="4">
        <v>43.174294421571403</v>
      </c>
    </row>
    <row r="64" spans="1:13" x14ac:dyDescent="0.25">
      <c r="A64" s="3">
        <v>62</v>
      </c>
      <c r="B64" s="3" t="s">
        <v>69</v>
      </c>
      <c r="C64" s="3" t="s">
        <v>130</v>
      </c>
      <c r="D64" s="3" t="s">
        <v>128</v>
      </c>
      <c r="E64" s="4">
        <v>1.50601E-2</v>
      </c>
      <c r="F64" s="4">
        <v>6.8999999999999999E-3</v>
      </c>
      <c r="G64" s="4">
        <v>1.34E-2</v>
      </c>
      <c r="H64" s="4">
        <v>0.60719999999999996</v>
      </c>
      <c r="I64" s="4">
        <v>2.0037599999999998E-3</v>
      </c>
      <c r="J64" s="5">
        <v>5.7003299999999996E-14</v>
      </c>
      <c r="K64" s="4">
        <v>0.45336799999999999</v>
      </c>
      <c r="L64" s="6">
        <v>1.1962178599640599E-4</v>
      </c>
      <c r="M64" s="4">
        <v>56.488815230461597</v>
      </c>
    </row>
    <row r="65" spans="1:13" x14ac:dyDescent="0.25">
      <c r="A65" s="3">
        <v>63</v>
      </c>
      <c r="B65" s="3" t="s">
        <v>71</v>
      </c>
      <c r="C65" s="3" t="s">
        <v>130</v>
      </c>
      <c r="D65" s="3" t="s">
        <v>128</v>
      </c>
      <c r="E65" s="4">
        <v>1.3879300000000001E-2</v>
      </c>
      <c r="F65" s="4">
        <v>4.1000000000000003E-3</v>
      </c>
      <c r="G65" s="4">
        <v>1.37E-2</v>
      </c>
      <c r="H65" s="4">
        <v>0.76519999999999999</v>
      </c>
      <c r="I65" s="4">
        <v>2.0566999999999998E-3</v>
      </c>
      <c r="J65" s="5">
        <v>1.5000299999999999E-11</v>
      </c>
      <c r="K65" s="4">
        <v>0.40184999999999998</v>
      </c>
      <c r="L65" s="5">
        <v>9.6438240079773797E-5</v>
      </c>
      <c r="M65" s="4">
        <v>45.539828475858698</v>
      </c>
    </row>
    <row r="66" spans="1:13" x14ac:dyDescent="0.25">
      <c r="A66" s="3">
        <v>64</v>
      </c>
      <c r="B66" s="3" t="s">
        <v>72</v>
      </c>
      <c r="C66" s="3" t="s">
        <v>130</v>
      </c>
      <c r="D66" s="3" t="s">
        <v>129</v>
      </c>
      <c r="E66" s="4">
        <v>-2.0433E-2</v>
      </c>
      <c r="F66" s="4">
        <v>1.9900000000000001E-2</v>
      </c>
      <c r="G66" s="4">
        <v>1.38E-2</v>
      </c>
      <c r="H66" s="4">
        <v>0.1484</v>
      </c>
      <c r="I66" s="4">
        <v>2.1143300000000002E-3</v>
      </c>
      <c r="J66" s="5">
        <v>4.3003099999999998E-22</v>
      </c>
      <c r="K66" s="4">
        <v>0.34242</v>
      </c>
      <c r="L66" s="6">
        <v>1.9775649847444799E-4</v>
      </c>
      <c r="M66" s="4">
        <v>93.393550579219607</v>
      </c>
    </row>
    <row r="67" spans="1:13" x14ac:dyDescent="0.25">
      <c r="A67" s="3">
        <v>65</v>
      </c>
      <c r="B67" s="3" t="s">
        <v>73</v>
      </c>
      <c r="C67" s="3" t="s">
        <v>130</v>
      </c>
      <c r="D67" s="3" t="s">
        <v>128</v>
      </c>
      <c r="E67" s="4">
        <v>-1.7347600000000001E-2</v>
      </c>
      <c r="F67" s="4">
        <v>-1.43E-2</v>
      </c>
      <c r="G67" s="4">
        <v>1.37E-2</v>
      </c>
      <c r="H67" s="4">
        <v>0.29720000000000002</v>
      </c>
      <c r="I67" s="4">
        <v>2.00198E-3</v>
      </c>
      <c r="J67" s="5">
        <v>4.4998700000000002E-18</v>
      </c>
      <c r="K67" s="4">
        <v>0.47460599999999997</v>
      </c>
      <c r="L67" s="6">
        <v>1.58996734267013E-4</v>
      </c>
      <c r="M67" s="4">
        <v>75.085744400473601</v>
      </c>
    </row>
    <row r="68" spans="1:13" x14ac:dyDescent="0.25">
      <c r="A68" s="3">
        <v>66</v>
      </c>
      <c r="B68" s="3" t="s">
        <v>75</v>
      </c>
      <c r="C68" s="3" t="s">
        <v>127</v>
      </c>
      <c r="D68" s="3" t="s">
        <v>128</v>
      </c>
      <c r="E68" s="4">
        <v>-5.4744599999999997E-2</v>
      </c>
      <c r="F68" s="4">
        <v>4.8300000000000003E-2</v>
      </c>
      <c r="G68" s="4">
        <v>2.18E-2</v>
      </c>
      <c r="H68" s="4">
        <v>2.6760200000000001E-2</v>
      </c>
      <c r="I68" s="4">
        <v>3.1244100000000002E-3</v>
      </c>
      <c r="J68" s="5">
        <v>9.7994100000000001E-69</v>
      </c>
      <c r="K68" s="4">
        <v>0.11659799999999999</v>
      </c>
      <c r="L68" s="6">
        <v>6.4977377831626699E-4</v>
      </c>
      <c r="M68" s="4">
        <v>307.00446790822099</v>
      </c>
    </row>
    <row r="69" spans="1:13" x14ac:dyDescent="0.25">
      <c r="A69" s="3">
        <v>67</v>
      </c>
      <c r="B69" s="3" t="s">
        <v>76</v>
      </c>
      <c r="C69" s="3" t="s">
        <v>128</v>
      </c>
      <c r="D69" s="3" t="s">
        <v>129</v>
      </c>
      <c r="E69" s="4">
        <v>-2.0611899999999999E-2</v>
      </c>
      <c r="F69" s="4">
        <v>2.2100000000000002E-2</v>
      </c>
      <c r="G69" s="4">
        <v>1.4E-2</v>
      </c>
      <c r="H69" s="4">
        <v>0.11360000000000001</v>
      </c>
      <c r="I69" s="4">
        <v>2.0596199999999999E-3</v>
      </c>
      <c r="J69" s="5">
        <v>1.3999100000000001E-23</v>
      </c>
      <c r="K69" s="4">
        <v>0.37509900000000002</v>
      </c>
      <c r="L69" s="6">
        <v>2.1206435474149099E-4</v>
      </c>
      <c r="M69" s="4">
        <v>100.15208919517001</v>
      </c>
    </row>
    <row r="70" spans="1:13" x14ac:dyDescent="0.25">
      <c r="A70" s="3">
        <v>68</v>
      </c>
      <c r="B70" s="3" t="s">
        <v>77</v>
      </c>
      <c r="C70" s="3" t="s">
        <v>130</v>
      </c>
      <c r="D70" s="3" t="s">
        <v>129</v>
      </c>
      <c r="E70" s="4">
        <v>1.4797100000000001E-2</v>
      </c>
      <c r="F70" s="4">
        <v>-1.0200000000000001E-2</v>
      </c>
      <c r="G70" s="4">
        <v>1.6299999999999999E-2</v>
      </c>
      <c r="H70" s="4">
        <v>0.53330100000000003</v>
      </c>
      <c r="I70" s="4">
        <v>2.3809399999999998E-3</v>
      </c>
      <c r="J70" s="5">
        <v>5.1E-10</v>
      </c>
      <c r="K70" s="4">
        <v>0.230874</v>
      </c>
      <c r="L70" s="5">
        <v>8.1793486745084594E-5</v>
      </c>
      <c r="M70" s="4">
        <v>38.623753394861403</v>
      </c>
    </row>
    <row r="71" spans="1:13" x14ac:dyDescent="0.25">
      <c r="A71" s="3">
        <v>69</v>
      </c>
      <c r="B71" s="3" t="s">
        <v>79</v>
      </c>
      <c r="C71" s="3" t="s">
        <v>128</v>
      </c>
      <c r="D71" s="3" t="s">
        <v>127</v>
      </c>
      <c r="E71" s="4">
        <v>-2.59793E-2</v>
      </c>
      <c r="F71" s="4">
        <v>5.7000000000000002E-3</v>
      </c>
      <c r="G71" s="4">
        <v>1.6E-2</v>
      </c>
      <c r="H71" s="4">
        <v>0.72270000000000001</v>
      </c>
      <c r="I71" s="4">
        <v>2.6785799999999998E-3</v>
      </c>
      <c r="J71" s="5">
        <v>2.9998500000000001E-22</v>
      </c>
      <c r="K71" s="4">
        <v>0.170183</v>
      </c>
      <c r="L71" s="6">
        <v>1.9918519889690101E-4</v>
      </c>
      <c r="M71" s="4">
        <v>94.068410768656406</v>
      </c>
    </row>
    <row r="72" spans="1:13" x14ac:dyDescent="0.25">
      <c r="A72" s="3">
        <v>70</v>
      </c>
      <c r="B72" s="3" t="s">
        <v>80</v>
      </c>
      <c r="C72" s="3" t="s">
        <v>128</v>
      </c>
      <c r="D72" s="3" t="s">
        <v>127</v>
      </c>
      <c r="E72" s="4">
        <v>2.02133E-2</v>
      </c>
      <c r="F72" s="4">
        <v>1.55E-2</v>
      </c>
      <c r="G72" s="4">
        <v>1.66E-2</v>
      </c>
      <c r="H72" s="4">
        <v>0.34889999999999999</v>
      </c>
      <c r="I72" s="4">
        <v>2.30175E-3</v>
      </c>
      <c r="J72" s="5">
        <v>1.59993E-18</v>
      </c>
      <c r="K72" s="4">
        <v>0.26939800000000003</v>
      </c>
      <c r="L72" s="6">
        <v>1.6329960892077201E-4</v>
      </c>
      <c r="M72" s="4">
        <v>77.118096298304806</v>
      </c>
    </row>
    <row r="73" spans="1:13" x14ac:dyDescent="0.25">
      <c r="A73" s="3">
        <v>71</v>
      </c>
      <c r="B73" s="3" t="s">
        <v>81</v>
      </c>
      <c r="C73" s="3" t="s">
        <v>129</v>
      </c>
      <c r="D73" s="3" t="s">
        <v>130</v>
      </c>
      <c r="E73" s="4">
        <v>1.4490400000000001E-2</v>
      </c>
      <c r="F73" s="4">
        <v>-4.4000000000000003E-3</v>
      </c>
      <c r="G73" s="4">
        <v>1.41E-2</v>
      </c>
      <c r="H73" s="4">
        <v>0.75149999999999995</v>
      </c>
      <c r="I73" s="4">
        <v>2.0963700000000002E-3</v>
      </c>
      <c r="J73" s="5">
        <v>4.79954E-12</v>
      </c>
      <c r="K73" s="4">
        <v>0.36782300000000001</v>
      </c>
      <c r="L73" s="6">
        <v>1.0117631652423799E-4</v>
      </c>
      <c r="M73" s="4">
        <v>47.777457673062798</v>
      </c>
    </row>
    <row r="74" spans="1:13" x14ac:dyDescent="0.25">
      <c r="A74" s="3">
        <v>72</v>
      </c>
      <c r="B74" s="3" t="s">
        <v>82</v>
      </c>
      <c r="C74" s="3" t="s">
        <v>127</v>
      </c>
      <c r="D74" s="3" t="s">
        <v>128</v>
      </c>
      <c r="E74" s="4">
        <v>-1.4168399999999999E-2</v>
      </c>
      <c r="F74" s="4">
        <v>-2.9100000000000001E-2</v>
      </c>
      <c r="G74" s="4">
        <v>1.6799999999999999E-2</v>
      </c>
      <c r="H74" s="4">
        <v>8.3140000000000006E-2</v>
      </c>
      <c r="I74" s="4">
        <v>2.47729E-3</v>
      </c>
      <c r="J74" s="5">
        <v>1.09999E-8</v>
      </c>
      <c r="K74" s="4">
        <v>0.20647799999999999</v>
      </c>
      <c r="L74" s="5">
        <v>6.9271687094919597E-5</v>
      </c>
      <c r="M74" s="4">
        <v>32.710416944749703</v>
      </c>
    </row>
    <row r="75" spans="1:13" x14ac:dyDescent="0.25">
      <c r="A75" s="3">
        <v>73</v>
      </c>
      <c r="B75" s="3" t="s">
        <v>83</v>
      </c>
      <c r="C75" s="3" t="s">
        <v>127</v>
      </c>
      <c r="D75" s="3" t="s">
        <v>130</v>
      </c>
      <c r="E75" s="4">
        <v>-3.68309E-2</v>
      </c>
      <c r="F75" s="4">
        <v>-4.7000000000000002E-3</v>
      </c>
      <c r="G75" s="4">
        <v>1.37E-2</v>
      </c>
      <c r="H75" s="4">
        <v>0.73199999999999998</v>
      </c>
      <c r="I75" s="4">
        <v>2.0354700000000002E-3</v>
      </c>
      <c r="J75" s="5">
        <v>3.5002599999999998E-73</v>
      </c>
      <c r="K75" s="4">
        <v>0.40868500000000002</v>
      </c>
      <c r="L75" s="6">
        <v>6.9293442870718496E-4</v>
      </c>
      <c r="M75" s="4">
        <v>327.41110950164398</v>
      </c>
    </row>
    <row r="76" spans="1:13" x14ac:dyDescent="0.25">
      <c r="A76" s="3">
        <v>74</v>
      </c>
      <c r="B76" s="3" t="s">
        <v>84</v>
      </c>
      <c r="C76" s="3" t="s">
        <v>130</v>
      </c>
      <c r="D76" s="3" t="s">
        <v>129</v>
      </c>
      <c r="E76" s="4">
        <v>-5.01874E-2</v>
      </c>
      <c r="F76" s="4">
        <v>7.8100000000000003E-2</v>
      </c>
      <c r="G76" s="4">
        <v>6.3500000000000001E-2</v>
      </c>
      <c r="H76" s="4">
        <v>0.21859999999999999</v>
      </c>
      <c r="I76" s="4">
        <v>6.0295499999999998E-3</v>
      </c>
      <c r="J76" s="5">
        <v>8.4996300000000001E-17</v>
      </c>
      <c r="K76" s="4">
        <v>2.9288000000000002E-2</v>
      </c>
      <c r="L76" s="6">
        <v>1.4670800263338399E-4</v>
      </c>
      <c r="M76" s="4">
        <v>69.281575180924193</v>
      </c>
    </row>
    <row r="77" spans="1:13" x14ac:dyDescent="0.25">
      <c r="A77" s="3">
        <v>75</v>
      </c>
      <c r="B77" s="3" t="s">
        <v>85</v>
      </c>
      <c r="C77" s="3" t="s">
        <v>130</v>
      </c>
      <c r="D77" s="3" t="s">
        <v>129</v>
      </c>
      <c r="E77" s="4">
        <v>-5.9180999999999997E-2</v>
      </c>
      <c r="F77" s="4">
        <v>-3.7900000000000003E-2</v>
      </c>
      <c r="G77" s="4">
        <v>3.0099999999999998E-2</v>
      </c>
      <c r="H77" s="4">
        <v>0.20710000000000001</v>
      </c>
      <c r="I77" s="4">
        <v>5.9539399999999996E-3</v>
      </c>
      <c r="J77" s="5">
        <v>2.8002700000000001E-23</v>
      </c>
      <c r="K77" s="4">
        <v>2.8927999999999999E-2</v>
      </c>
      <c r="L77" s="6">
        <v>2.0920051901707499E-4</v>
      </c>
      <c r="M77" s="4">
        <v>98.799296329401102</v>
      </c>
    </row>
    <row r="78" spans="1:13" x14ac:dyDescent="0.25">
      <c r="A78" s="3">
        <v>76</v>
      </c>
      <c r="B78" s="3" t="s">
        <v>86</v>
      </c>
      <c r="C78" s="3" t="s">
        <v>127</v>
      </c>
      <c r="D78" s="3" t="s">
        <v>128</v>
      </c>
      <c r="E78" s="4">
        <v>5.3414799999999998E-2</v>
      </c>
      <c r="F78" s="4">
        <v>9.4000000000000004E-3</v>
      </c>
      <c r="G78" s="4">
        <v>1.72E-2</v>
      </c>
      <c r="H78" s="4">
        <v>0.58509999999999995</v>
      </c>
      <c r="I78" s="4">
        <v>2.3887499999999998E-3</v>
      </c>
      <c r="J78" s="5">
        <v>9.3972300000000004E-111</v>
      </c>
      <c r="K78" s="4">
        <v>0.225353</v>
      </c>
      <c r="L78" s="6">
        <v>1.0578402474935101E-3</v>
      </c>
      <c r="M78" s="4">
        <v>500.011477604726</v>
      </c>
    </row>
    <row r="79" spans="1:13" x14ac:dyDescent="0.25">
      <c r="A79" s="3">
        <v>77</v>
      </c>
      <c r="B79" s="3" t="s">
        <v>87</v>
      </c>
      <c r="C79" s="3" t="s">
        <v>128</v>
      </c>
      <c r="D79" s="3" t="s">
        <v>127</v>
      </c>
      <c r="E79" s="4">
        <v>1.14923E-2</v>
      </c>
      <c r="F79" s="4">
        <v>1.32E-2</v>
      </c>
      <c r="G79" s="4">
        <v>1.43E-2</v>
      </c>
      <c r="H79" s="4">
        <v>0.35730000000000001</v>
      </c>
      <c r="I79" s="4">
        <v>2.04674E-3</v>
      </c>
      <c r="J79" s="5">
        <v>2E-8</v>
      </c>
      <c r="K79" s="4">
        <v>0.39887600000000001</v>
      </c>
      <c r="L79" s="5">
        <v>6.67663274628954E-5</v>
      </c>
      <c r="M79" s="4">
        <v>31.5272953325345</v>
      </c>
    </row>
    <row r="80" spans="1:13" x14ac:dyDescent="0.25">
      <c r="A80" s="3">
        <v>78</v>
      </c>
      <c r="B80" s="3" t="s">
        <v>88</v>
      </c>
      <c r="C80" s="3" t="s">
        <v>128</v>
      </c>
      <c r="D80" s="3" t="s">
        <v>127</v>
      </c>
      <c r="E80" s="4">
        <v>-1.82148E-2</v>
      </c>
      <c r="F80" s="4">
        <v>-1.3299999999999999E-2</v>
      </c>
      <c r="G80" s="4">
        <v>1.84E-2</v>
      </c>
      <c r="H80" s="4">
        <v>0.47089999999999999</v>
      </c>
      <c r="I80" s="4">
        <v>2.6359E-3</v>
      </c>
      <c r="J80" s="5">
        <v>4.79954E-12</v>
      </c>
      <c r="K80" s="4">
        <v>0.173654</v>
      </c>
      <c r="L80" s="6">
        <v>1.0112184055033001E-4</v>
      </c>
      <c r="M80" s="4">
        <v>47.7517304392019</v>
      </c>
    </row>
    <row r="81" spans="1:13" x14ac:dyDescent="0.25">
      <c r="A81" s="3">
        <v>79</v>
      </c>
      <c r="B81" s="3" t="s">
        <v>90</v>
      </c>
      <c r="C81" s="3" t="s">
        <v>130</v>
      </c>
      <c r="D81" s="3" t="s">
        <v>129</v>
      </c>
      <c r="E81" s="4">
        <v>-1.17091E-2</v>
      </c>
      <c r="F81" s="4">
        <v>1.5100000000000001E-2</v>
      </c>
      <c r="G81" s="4">
        <v>1.3599999999999999E-2</v>
      </c>
      <c r="H81" s="4">
        <v>0.26479999999999998</v>
      </c>
      <c r="I81" s="4">
        <v>2.0516699999999998E-3</v>
      </c>
      <c r="J81" s="5">
        <v>1.09999E-8</v>
      </c>
      <c r="K81" s="4">
        <v>0.39490500000000001</v>
      </c>
      <c r="L81" s="5">
        <v>6.8976314791748805E-5</v>
      </c>
      <c r="M81" s="4">
        <v>32.570931130648397</v>
      </c>
    </row>
    <row r="82" spans="1:13" x14ac:dyDescent="0.25">
      <c r="A82" s="3">
        <v>80</v>
      </c>
      <c r="B82" s="3" t="s">
        <v>91</v>
      </c>
      <c r="C82" s="3" t="s">
        <v>127</v>
      </c>
      <c r="D82" s="3" t="s">
        <v>128</v>
      </c>
      <c r="E82" s="4">
        <v>1.82358E-2</v>
      </c>
      <c r="F82" s="4">
        <v>4.7000000000000002E-3</v>
      </c>
      <c r="G82" s="4">
        <v>1.35E-2</v>
      </c>
      <c r="H82" s="4">
        <v>0.72709999999999997</v>
      </c>
      <c r="I82" s="4">
        <v>2.02476E-3</v>
      </c>
      <c r="J82" s="5">
        <v>2.09991E-19</v>
      </c>
      <c r="K82" s="4">
        <v>0.43776799999999999</v>
      </c>
      <c r="L82" s="6">
        <v>1.7176151619009499E-4</v>
      </c>
      <c r="M82" s="4">
        <v>81.114911042615901</v>
      </c>
    </row>
    <row r="83" spans="1:13" x14ac:dyDescent="0.25">
      <c r="A83" s="3">
        <v>81</v>
      </c>
      <c r="B83" s="3" t="s">
        <v>92</v>
      </c>
      <c r="C83" s="3" t="s">
        <v>127</v>
      </c>
      <c r="D83" s="3" t="s">
        <v>128</v>
      </c>
      <c r="E83" s="4">
        <v>-1.7779099999999999E-2</v>
      </c>
      <c r="F83" s="4">
        <v>1.17E-2</v>
      </c>
      <c r="G83" s="4">
        <v>1.6899999999999998E-2</v>
      </c>
      <c r="H83" s="4">
        <v>0.48799999999999999</v>
      </c>
      <c r="I83" s="4">
        <v>2.1542100000000002E-3</v>
      </c>
      <c r="J83" s="5">
        <v>1.50003E-16</v>
      </c>
      <c r="K83" s="4">
        <v>0.31730399999999997</v>
      </c>
      <c r="L83" s="6">
        <v>1.4423768878909501E-4</v>
      </c>
      <c r="M83" s="4">
        <v>68.114822715525406</v>
      </c>
    </row>
    <row r="84" spans="1:13" x14ac:dyDescent="0.25">
      <c r="A84" s="3">
        <v>82</v>
      </c>
      <c r="B84" s="3" t="s">
        <v>93</v>
      </c>
      <c r="C84" s="3" t="s">
        <v>129</v>
      </c>
      <c r="D84" s="3" t="s">
        <v>130</v>
      </c>
      <c r="E84" s="4">
        <v>-1.40465E-2</v>
      </c>
      <c r="F84" s="4">
        <v>1.1900000000000001E-2</v>
      </c>
      <c r="G84" s="4">
        <v>1.7399999999999999E-2</v>
      </c>
      <c r="H84" s="4">
        <v>0.49469999999999997</v>
      </c>
      <c r="I84" s="4">
        <v>2.4846500000000001E-3</v>
      </c>
      <c r="J84" s="5">
        <v>1.6000000000000001E-8</v>
      </c>
      <c r="K84" s="4">
        <v>0.204231</v>
      </c>
      <c r="L84" s="5">
        <v>6.7682180497105198E-5</v>
      </c>
      <c r="M84" s="4">
        <v>31.9597936382008</v>
      </c>
    </row>
    <row r="85" spans="1:13" x14ac:dyDescent="0.25">
      <c r="A85" s="3">
        <v>83</v>
      </c>
      <c r="B85" s="3" t="s">
        <v>94</v>
      </c>
      <c r="C85" s="3" t="s">
        <v>127</v>
      </c>
      <c r="D85" s="3" t="s">
        <v>128</v>
      </c>
      <c r="E85" s="4">
        <v>-1.7443899999999998E-2</v>
      </c>
      <c r="F85" s="4">
        <v>6.8999999999999999E-3</v>
      </c>
      <c r="G85" s="4">
        <v>1.3599999999999999E-2</v>
      </c>
      <c r="H85" s="4">
        <v>0.61250000000000004</v>
      </c>
      <c r="I85" s="4">
        <v>2.03747E-3</v>
      </c>
      <c r="J85" s="5">
        <v>1.1000199999999999E-17</v>
      </c>
      <c r="K85" s="4">
        <v>0.40243800000000002</v>
      </c>
      <c r="L85" s="6">
        <v>1.5521555684499399E-4</v>
      </c>
      <c r="M85" s="4">
        <v>73.299817178554704</v>
      </c>
    </row>
    <row r="86" spans="1:13" x14ac:dyDescent="0.25">
      <c r="A86" s="3">
        <v>84</v>
      </c>
      <c r="B86" s="3" t="s">
        <v>95</v>
      </c>
      <c r="C86" s="3" t="s">
        <v>128</v>
      </c>
      <c r="D86" s="3" t="s">
        <v>127</v>
      </c>
      <c r="E86" s="4">
        <v>1.45728E-2</v>
      </c>
      <c r="F86" s="4">
        <v>2.07E-2</v>
      </c>
      <c r="G86" s="4">
        <v>1.6E-2</v>
      </c>
      <c r="H86" s="4">
        <v>0.1953</v>
      </c>
      <c r="I86" s="4">
        <v>2.2842800000000001E-3</v>
      </c>
      <c r="J86" s="5">
        <v>1.7999899999999999E-10</v>
      </c>
      <c r="K86" s="4">
        <v>0.25809799999999999</v>
      </c>
      <c r="L86" s="5">
        <v>8.6188204347433894E-5</v>
      </c>
      <c r="M86" s="4">
        <v>40.699164611052801</v>
      </c>
    </row>
    <row r="87" spans="1:13" x14ac:dyDescent="0.25">
      <c r="A87" s="3">
        <v>85</v>
      </c>
      <c r="B87" s="3" t="s">
        <v>96</v>
      </c>
      <c r="C87" s="3" t="s">
        <v>127</v>
      </c>
      <c r="D87" s="3" t="s">
        <v>129</v>
      </c>
      <c r="E87" s="4">
        <v>1.6925599999999999E-2</v>
      </c>
      <c r="F87" s="4">
        <v>1.1900000000000001E-2</v>
      </c>
      <c r="G87" s="4">
        <v>1.5100000000000001E-2</v>
      </c>
      <c r="H87" s="4">
        <v>0.43059999999999998</v>
      </c>
      <c r="I87" s="4">
        <v>2.0773499999999999E-3</v>
      </c>
      <c r="J87" s="5">
        <v>3.6999899999999998E-16</v>
      </c>
      <c r="K87" s="4">
        <v>0.36258000000000001</v>
      </c>
      <c r="L87" s="6">
        <v>1.40574217056933E-4</v>
      </c>
      <c r="M87" s="4">
        <v>66.384541171105994</v>
      </c>
    </row>
    <row r="88" spans="1:13" x14ac:dyDescent="0.25">
      <c r="A88" s="3">
        <v>86</v>
      </c>
      <c r="B88" s="3" t="s">
        <v>97</v>
      </c>
      <c r="C88" s="3" t="s">
        <v>127</v>
      </c>
      <c r="D88" s="3" t="s">
        <v>128</v>
      </c>
      <c r="E88" s="4">
        <v>-1.53288E-2</v>
      </c>
      <c r="F88" s="4">
        <v>-2.1899999999999999E-2</v>
      </c>
      <c r="G88" s="4">
        <v>1.7600000000000001E-2</v>
      </c>
      <c r="H88" s="4">
        <v>0.21429999999999999</v>
      </c>
      <c r="I88" s="4">
        <v>2.2440300000000002E-3</v>
      </c>
      <c r="J88" s="5">
        <v>8.4003999999999996E-12</v>
      </c>
      <c r="K88" s="4">
        <v>0.27330100000000002</v>
      </c>
      <c r="L88" s="5">
        <v>9.8812983706376097E-5</v>
      </c>
      <c r="M88" s="4">
        <v>46.661334888331098</v>
      </c>
    </row>
    <row r="89" spans="1:13" x14ac:dyDescent="0.25">
      <c r="A89" s="3">
        <v>87</v>
      </c>
      <c r="B89" s="3" t="s">
        <v>98</v>
      </c>
      <c r="C89" s="3" t="s">
        <v>128</v>
      </c>
      <c r="D89" s="3" t="s">
        <v>127</v>
      </c>
      <c r="E89" s="4">
        <v>1.29362E-2</v>
      </c>
      <c r="F89" s="4">
        <v>1.11E-2</v>
      </c>
      <c r="G89" s="4">
        <v>1.3599999999999999E-2</v>
      </c>
      <c r="H89" s="4">
        <v>0.41470000000000001</v>
      </c>
      <c r="I89" s="4">
        <v>2.0400100000000001E-3</v>
      </c>
      <c r="J89" s="5">
        <v>2.3000099999999999E-10</v>
      </c>
      <c r="K89" s="4">
        <v>0.40597899999999998</v>
      </c>
      <c r="L89" s="5">
        <v>8.5154930136718601E-5</v>
      </c>
      <c r="M89" s="4">
        <v>40.2111978542587</v>
      </c>
    </row>
    <row r="90" spans="1:13" x14ac:dyDescent="0.25">
      <c r="A90" s="3">
        <v>88</v>
      </c>
      <c r="B90" s="3" t="s">
        <v>99</v>
      </c>
      <c r="C90" s="3" t="s">
        <v>127</v>
      </c>
      <c r="D90" s="3" t="s">
        <v>128</v>
      </c>
      <c r="E90" s="4">
        <v>1.1819E-2</v>
      </c>
      <c r="F90" s="4">
        <v>1.24E-2</v>
      </c>
      <c r="G90" s="4">
        <v>1.35E-2</v>
      </c>
      <c r="H90" s="4">
        <v>0.36020000000000002</v>
      </c>
      <c r="I90" s="4">
        <v>2.0286499999999999E-3</v>
      </c>
      <c r="J90" s="5">
        <v>5.6999399999999997E-9</v>
      </c>
      <c r="K90" s="4">
        <v>0.43895600000000001</v>
      </c>
      <c r="L90" s="5">
        <v>7.1880969628967595E-5</v>
      </c>
      <c r="M90" s="4">
        <v>33.942621020159599</v>
      </c>
    </row>
    <row r="91" spans="1:13" x14ac:dyDescent="0.25">
      <c r="A91" s="3">
        <v>89</v>
      </c>
      <c r="B91" s="3" t="s">
        <v>100</v>
      </c>
      <c r="C91" s="3" t="s">
        <v>130</v>
      </c>
      <c r="D91" s="3" t="s">
        <v>129</v>
      </c>
      <c r="E91" s="4">
        <v>1.4327100000000001E-2</v>
      </c>
      <c r="F91" s="4">
        <v>-6.1999999999999998E-3</v>
      </c>
      <c r="G91" s="4">
        <v>1.49E-2</v>
      </c>
      <c r="H91" s="4">
        <v>0.68069999999999997</v>
      </c>
      <c r="I91" s="4">
        <v>2.4704200000000001E-3</v>
      </c>
      <c r="J91" s="5">
        <v>6.6999299999999996E-9</v>
      </c>
      <c r="K91" s="4">
        <v>0.22400999999999999</v>
      </c>
      <c r="L91" s="5">
        <v>7.1226563538850904E-5</v>
      </c>
      <c r="M91" s="4">
        <v>33.633584563914297</v>
      </c>
    </row>
    <row r="92" spans="1:13" x14ac:dyDescent="0.25">
      <c r="A92" s="3">
        <v>90</v>
      </c>
      <c r="B92" s="3" t="s">
        <v>102</v>
      </c>
      <c r="C92" s="3" t="s">
        <v>127</v>
      </c>
      <c r="D92" s="3" t="s">
        <v>128</v>
      </c>
      <c r="E92" s="4">
        <v>2.7363200000000001E-2</v>
      </c>
      <c r="F92" s="4">
        <v>2.7699999999999999E-2</v>
      </c>
      <c r="G92" s="4">
        <v>2.69E-2</v>
      </c>
      <c r="H92" s="4">
        <v>0.3044</v>
      </c>
      <c r="I92" s="4">
        <v>4.3927200000000001E-3</v>
      </c>
      <c r="J92" s="5">
        <v>4.7000200000000005E-10</v>
      </c>
      <c r="K92" s="4">
        <v>5.4793000000000001E-2</v>
      </c>
      <c r="L92" s="5">
        <v>8.2172967092167306E-5</v>
      </c>
      <c r="M92" s="4">
        <v>38.802962772425801</v>
      </c>
    </row>
    <row r="93" spans="1:13" x14ac:dyDescent="0.25">
      <c r="A93" s="3">
        <v>91</v>
      </c>
      <c r="B93" s="3" t="s">
        <v>103</v>
      </c>
      <c r="C93" s="3" t="s">
        <v>128</v>
      </c>
      <c r="D93" s="3" t="s">
        <v>129</v>
      </c>
      <c r="E93" s="4">
        <v>-2.3517900000000001E-2</v>
      </c>
      <c r="F93" s="4">
        <v>8.9999999999999993E-3</v>
      </c>
      <c r="G93" s="4">
        <v>1.7100000000000001E-2</v>
      </c>
      <c r="H93" s="4">
        <v>0.59830000000000005</v>
      </c>
      <c r="I93" s="4">
        <v>2.3186000000000001E-3</v>
      </c>
      <c r="J93" s="5">
        <v>3.5999799999999999E-24</v>
      </c>
      <c r="K93" s="4">
        <v>0.248028</v>
      </c>
      <c r="L93" s="6">
        <v>2.1784556713537199E-4</v>
      </c>
      <c r="M93" s="4">
        <v>102.882989728689</v>
      </c>
    </row>
    <row r="94" spans="1:13" x14ac:dyDescent="0.25">
      <c r="A94" s="3">
        <v>92</v>
      </c>
      <c r="B94" s="3" t="s">
        <v>104</v>
      </c>
      <c r="C94" s="3" t="s">
        <v>130</v>
      </c>
      <c r="D94" s="3" t="s">
        <v>129</v>
      </c>
      <c r="E94" s="4">
        <v>3.4284299999999997E-2</v>
      </c>
      <c r="F94" s="4">
        <v>1.55E-2</v>
      </c>
      <c r="G94" s="4">
        <v>1.7399999999999999E-2</v>
      </c>
      <c r="H94" s="4">
        <v>0.37369999999999998</v>
      </c>
      <c r="I94" s="4">
        <v>2.9070799999999998E-3</v>
      </c>
      <c r="J94" s="5">
        <v>4.1995200000000001E-32</v>
      </c>
      <c r="K94" s="4">
        <v>0.13752700000000001</v>
      </c>
      <c r="L94" s="6">
        <v>2.9447377945872099E-4</v>
      </c>
      <c r="M94" s="4">
        <v>139.08322975890999</v>
      </c>
    </row>
    <row r="95" spans="1:13" x14ac:dyDescent="0.25">
      <c r="A95" s="3">
        <v>93</v>
      </c>
      <c r="B95" s="3" t="s">
        <v>105</v>
      </c>
      <c r="C95" s="3" t="s">
        <v>127</v>
      </c>
      <c r="D95" s="3" t="s">
        <v>128</v>
      </c>
      <c r="E95" s="4">
        <v>3.5983899999999999E-2</v>
      </c>
      <c r="F95" s="4">
        <v>-1.8700000000000001E-2</v>
      </c>
      <c r="G95" s="4">
        <v>3.6200000000000003E-2</v>
      </c>
      <c r="H95" s="4">
        <v>0.60580000000000001</v>
      </c>
      <c r="I95" s="4">
        <v>4.3174099999999998E-3</v>
      </c>
      <c r="J95" s="5">
        <v>7.8001000000000003E-17</v>
      </c>
      <c r="K95" s="4">
        <v>5.8432999999999999E-2</v>
      </c>
      <c r="L95" s="6">
        <v>1.47097034986659E-4</v>
      </c>
      <c r="M95" s="4">
        <v>69.4653193462308</v>
      </c>
    </row>
    <row r="96" spans="1:13" x14ac:dyDescent="0.25">
      <c r="A96" s="3">
        <v>94</v>
      </c>
      <c r="B96" s="3" t="s">
        <v>106</v>
      </c>
      <c r="C96" s="3" t="s">
        <v>127</v>
      </c>
      <c r="D96" s="3" t="s">
        <v>130</v>
      </c>
      <c r="E96" s="4">
        <v>3.10104E-2</v>
      </c>
      <c r="F96" s="4">
        <v>1.1999999999999999E-3</v>
      </c>
      <c r="G96" s="4">
        <v>1.78E-2</v>
      </c>
      <c r="H96" s="4">
        <v>0.94730000000000003</v>
      </c>
      <c r="I96" s="4">
        <v>2.85024E-3</v>
      </c>
      <c r="J96" s="5">
        <v>1.39991E-27</v>
      </c>
      <c r="K96" s="4">
        <v>0.14349899999999999</v>
      </c>
      <c r="L96" s="6">
        <v>2.5063455272858497E-4</v>
      </c>
      <c r="M96" s="4">
        <v>118.37228621597301</v>
      </c>
    </row>
    <row r="97" spans="1:13" x14ac:dyDescent="0.25">
      <c r="A97" s="3">
        <v>95</v>
      </c>
      <c r="B97" s="3" t="s">
        <v>107</v>
      </c>
      <c r="C97" s="3" t="s">
        <v>129</v>
      </c>
      <c r="D97" s="3" t="s">
        <v>130</v>
      </c>
      <c r="E97" s="4">
        <v>2.9512500000000001E-2</v>
      </c>
      <c r="F97" s="4">
        <v>-1.4E-3</v>
      </c>
      <c r="G97" s="4">
        <v>1.95E-2</v>
      </c>
      <c r="H97" s="4">
        <v>0.94430000000000003</v>
      </c>
      <c r="I97" s="4">
        <v>3.3318599999999999E-3</v>
      </c>
      <c r="J97" s="5">
        <v>8.1997399999999995E-19</v>
      </c>
      <c r="K97" s="4">
        <v>0.10062500000000001</v>
      </c>
      <c r="L97" s="6">
        <v>1.6613620414925799E-4</v>
      </c>
      <c r="M97" s="4">
        <v>78.457898483002793</v>
      </c>
    </row>
    <row r="98" spans="1:13" x14ac:dyDescent="0.25">
      <c r="A98" s="3">
        <v>96</v>
      </c>
      <c r="B98" s="3" t="s">
        <v>108</v>
      </c>
      <c r="C98" s="3" t="s">
        <v>127</v>
      </c>
      <c r="D98" s="3" t="s">
        <v>129</v>
      </c>
      <c r="E98" s="4">
        <v>7.7602199999999996E-2</v>
      </c>
      <c r="F98" s="4">
        <v>5.7000000000000002E-3</v>
      </c>
      <c r="G98" s="4">
        <v>1.44E-2</v>
      </c>
      <c r="H98" s="4">
        <v>0.69010000000000005</v>
      </c>
      <c r="I98" s="4">
        <v>2.16124E-3</v>
      </c>
      <c r="J98" s="5">
        <v>9.9999999999999998E-201</v>
      </c>
      <c r="K98" s="4">
        <v>0.32657799999999998</v>
      </c>
      <c r="L98" s="6">
        <v>2.7230510615713199E-3</v>
      </c>
      <c r="M98" s="4">
        <v>1289.25918443507</v>
      </c>
    </row>
    <row r="99" spans="1:13" x14ac:dyDescent="0.25">
      <c r="A99" s="3">
        <v>97</v>
      </c>
      <c r="B99" s="3" t="s">
        <v>191</v>
      </c>
      <c r="C99" s="3" t="s">
        <v>129</v>
      </c>
      <c r="D99" s="3" t="s">
        <v>128</v>
      </c>
      <c r="E99" s="4">
        <v>9.8930299999999999E-2</v>
      </c>
      <c r="F99" s="4">
        <v>2.0400000000000001E-2</v>
      </c>
      <c r="G99" s="4">
        <v>4.2500000000000003E-2</v>
      </c>
      <c r="H99" s="4">
        <v>0.63160000000000005</v>
      </c>
      <c r="I99" s="4">
        <v>1.34649E-2</v>
      </c>
      <c r="J99" s="5">
        <v>1.99986E-13</v>
      </c>
      <c r="K99" s="4">
        <v>5.7419999999999997E-3</v>
      </c>
      <c r="L99" s="6">
        <v>1.14314328403547E-4</v>
      </c>
      <c r="M99" s="4">
        <v>53.982196009442198</v>
      </c>
    </row>
    <row r="100" spans="1:13" x14ac:dyDescent="0.25">
      <c r="A100" s="3">
        <v>98</v>
      </c>
      <c r="B100" s="3" t="s">
        <v>109</v>
      </c>
      <c r="C100" s="3" t="s">
        <v>130</v>
      </c>
      <c r="D100" s="3" t="s">
        <v>128</v>
      </c>
      <c r="E100" s="4">
        <v>1.7548999999999999E-2</v>
      </c>
      <c r="F100" s="4">
        <v>-3.44E-2</v>
      </c>
      <c r="G100" s="4">
        <v>1.41E-2</v>
      </c>
      <c r="H100" s="4">
        <v>1.47999E-2</v>
      </c>
      <c r="I100" s="4">
        <v>2.0000299999999999E-3</v>
      </c>
      <c r="J100" s="5">
        <v>1.6998099999999999E-18</v>
      </c>
      <c r="K100" s="4">
        <v>0.496919</v>
      </c>
      <c r="L100" s="6">
        <v>1.63026742667843E-4</v>
      </c>
      <c r="M100" s="4">
        <v>76.989214439811505</v>
      </c>
    </row>
    <row r="101" spans="1:13" x14ac:dyDescent="0.25">
      <c r="A101" s="3">
        <v>99</v>
      </c>
      <c r="B101" s="3" t="s">
        <v>110</v>
      </c>
      <c r="C101" s="3" t="s">
        <v>127</v>
      </c>
      <c r="D101" s="3" t="s">
        <v>128</v>
      </c>
      <c r="E101" s="4">
        <v>1.77942E-2</v>
      </c>
      <c r="F101" s="4">
        <v>-2.1100000000000001E-2</v>
      </c>
      <c r="G101" s="4">
        <v>1.9300000000000001E-2</v>
      </c>
      <c r="H101" s="4">
        <v>0.27489999999999998</v>
      </c>
      <c r="I101" s="4">
        <v>2.90595E-3</v>
      </c>
      <c r="J101" s="5">
        <v>9.2000499999999997E-10</v>
      </c>
      <c r="K101" s="4">
        <v>0.137597</v>
      </c>
      <c r="L101" s="5">
        <v>7.9404315198292394E-5</v>
      </c>
      <c r="M101" s="4">
        <v>37.495471618054999</v>
      </c>
    </row>
    <row r="102" spans="1:13" x14ac:dyDescent="0.25">
      <c r="A102" s="3">
        <v>100</v>
      </c>
      <c r="B102" s="3" t="s">
        <v>111</v>
      </c>
      <c r="C102" s="3" t="s">
        <v>130</v>
      </c>
      <c r="D102" s="3" t="s">
        <v>129</v>
      </c>
      <c r="E102" s="4">
        <v>-4.3719899999999999E-2</v>
      </c>
      <c r="F102" s="4">
        <v>1.95E-2</v>
      </c>
      <c r="G102" s="4">
        <v>1.61E-2</v>
      </c>
      <c r="H102" s="4">
        <v>0.22550000000000001</v>
      </c>
      <c r="I102" s="4">
        <v>2.2052600000000001E-3</v>
      </c>
      <c r="J102" s="5">
        <v>1.8001099999999999E-87</v>
      </c>
      <c r="K102" s="4">
        <v>0.28913899999999998</v>
      </c>
      <c r="L102" s="6">
        <v>8.3171644815882302E-4</v>
      </c>
      <c r="M102" s="4">
        <v>393.040116689885</v>
      </c>
    </row>
    <row r="103" spans="1:13" x14ac:dyDescent="0.25">
      <c r="A103" s="3">
        <v>101</v>
      </c>
      <c r="B103" s="3" t="s">
        <v>112</v>
      </c>
      <c r="C103" s="3" t="s">
        <v>129</v>
      </c>
      <c r="D103" s="3" t="s">
        <v>127</v>
      </c>
      <c r="E103" s="4">
        <v>-7.5631100000000007E-2</v>
      </c>
      <c r="F103" s="4">
        <v>1.6500000000000001E-2</v>
      </c>
      <c r="G103" s="4">
        <v>4.07E-2</v>
      </c>
      <c r="H103" s="4">
        <v>0.68549899999999997</v>
      </c>
      <c r="I103" s="4">
        <v>7.4116800000000004E-3</v>
      </c>
      <c r="J103" s="5">
        <v>1.9001999999999999E-24</v>
      </c>
      <c r="K103" s="4">
        <v>1.8433000000000001E-2</v>
      </c>
      <c r="L103" s="6">
        <v>2.2048024360324099E-4</v>
      </c>
      <c r="M103" s="4">
        <v>104.127555651466</v>
      </c>
    </row>
    <row r="104" spans="1:13" x14ac:dyDescent="0.25">
      <c r="A104" s="3">
        <v>102</v>
      </c>
      <c r="B104" s="3" t="s">
        <v>113</v>
      </c>
      <c r="C104" s="3" t="s">
        <v>127</v>
      </c>
      <c r="D104" s="3" t="s">
        <v>129</v>
      </c>
      <c r="E104" s="4">
        <v>2.8151700000000002E-2</v>
      </c>
      <c r="F104" s="4">
        <v>-1.7600000000000001E-2</v>
      </c>
      <c r="G104" s="4">
        <v>2.3099999999999999E-2</v>
      </c>
      <c r="H104" s="4">
        <v>0.44669999999999999</v>
      </c>
      <c r="I104" s="4">
        <v>3.4318199999999999E-3</v>
      </c>
      <c r="J104" s="5">
        <v>2.2998499999999998E-16</v>
      </c>
      <c r="K104" s="4">
        <v>9.5549999999999996E-2</v>
      </c>
      <c r="L104" s="6">
        <v>1.42493906139119E-4</v>
      </c>
      <c r="M104" s="4">
        <v>67.291221238483104</v>
      </c>
    </row>
    <row r="105" spans="1:13" x14ac:dyDescent="0.25">
      <c r="A105" s="3">
        <v>103</v>
      </c>
      <c r="B105" s="3" t="s">
        <v>114</v>
      </c>
      <c r="C105" s="3" t="s">
        <v>127</v>
      </c>
      <c r="D105" s="3" t="s">
        <v>128</v>
      </c>
      <c r="E105" s="4">
        <v>-3.5267199999999999E-2</v>
      </c>
      <c r="F105" s="4">
        <v>-2.23E-2</v>
      </c>
      <c r="G105" s="4">
        <v>2.4799999999999999E-2</v>
      </c>
      <c r="H105" s="4">
        <v>0.36859999999999998</v>
      </c>
      <c r="I105" s="4">
        <v>4.1515099999999997E-3</v>
      </c>
      <c r="J105" s="5">
        <v>1.9998600000000001E-17</v>
      </c>
      <c r="K105" s="4">
        <v>6.2356000000000002E-2</v>
      </c>
      <c r="L105" s="6">
        <v>1.5281336684792499E-4</v>
      </c>
      <c r="M105" s="4">
        <v>72.1652208616877</v>
      </c>
    </row>
    <row r="106" spans="1:13" x14ac:dyDescent="0.25">
      <c r="A106" s="3">
        <v>104</v>
      </c>
      <c r="B106" s="3" t="s">
        <v>115</v>
      </c>
      <c r="C106" s="3" t="s">
        <v>127</v>
      </c>
      <c r="D106" s="3" t="s">
        <v>128</v>
      </c>
      <c r="E106" s="4">
        <v>3.9651499999999999E-2</v>
      </c>
      <c r="F106" s="4">
        <v>-1.04E-2</v>
      </c>
      <c r="G106" s="4">
        <v>2.76E-2</v>
      </c>
      <c r="H106" s="4">
        <v>0.70709999999999995</v>
      </c>
      <c r="I106" s="4">
        <v>4.6628599999999996E-3</v>
      </c>
      <c r="J106" s="5">
        <v>1.8001099999999999E-17</v>
      </c>
      <c r="K106" s="4">
        <v>4.8259000000000003E-2</v>
      </c>
      <c r="L106" s="6">
        <v>1.53124933927497E-4</v>
      </c>
      <c r="M106" s="4">
        <v>72.312379130690502</v>
      </c>
    </row>
    <row r="107" spans="1:13" x14ac:dyDescent="0.25">
      <c r="A107" s="3">
        <v>105</v>
      </c>
      <c r="B107" s="3" t="s">
        <v>116</v>
      </c>
      <c r="C107" s="3" t="s">
        <v>127</v>
      </c>
      <c r="D107" s="3" t="s">
        <v>128</v>
      </c>
      <c r="E107" s="4">
        <v>-1.49654E-2</v>
      </c>
      <c r="F107" s="4">
        <v>-4.4000000000000003E-3</v>
      </c>
      <c r="G107" s="4">
        <v>1.35E-2</v>
      </c>
      <c r="H107" s="4">
        <v>0.744201</v>
      </c>
      <c r="I107" s="4">
        <v>2.0233E-3</v>
      </c>
      <c r="J107" s="5">
        <v>1.3999099999999999E-13</v>
      </c>
      <c r="K107" s="4">
        <v>0.43182799999999999</v>
      </c>
      <c r="L107" s="6">
        <v>1.15852046390489E-4</v>
      </c>
      <c r="M107" s="4">
        <v>54.708430531922097</v>
      </c>
    </row>
    <row r="108" spans="1:13" x14ac:dyDescent="0.25">
      <c r="A108" s="3">
        <v>106</v>
      </c>
      <c r="B108" s="3" t="s">
        <v>117</v>
      </c>
      <c r="C108" s="3" t="s">
        <v>128</v>
      </c>
      <c r="D108" s="3" t="s">
        <v>127</v>
      </c>
      <c r="E108" s="4">
        <v>3.2838399999999997E-2</v>
      </c>
      <c r="F108" s="4">
        <v>-1.6E-2</v>
      </c>
      <c r="G108" s="4">
        <v>1.44E-2</v>
      </c>
      <c r="H108" s="4">
        <v>0.2656</v>
      </c>
      <c r="I108" s="4">
        <v>2.2011700000000001E-3</v>
      </c>
      <c r="J108" s="5">
        <v>2.49977E-50</v>
      </c>
      <c r="K108" s="4">
        <v>0.29466999999999999</v>
      </c>
      <c r="L108" s="6">
        <v>4.7114010678755302E-4</v>
      </c>
      <c r="M108" s="4">
        <v>222.56402534075801</v>
      </c>
    </row>
    <row r="109" spans="1:13" x14ac:dyDescent="0.25">
      <c r="A109" s="3">
        <v>107</v>
      </c>
      <c r="B109" s="3" t="s">
        <v>118</v>
      </c>
      <c r="C109" s="3" t="s">
        <v>129</v>
      </c>
      <c r="D109" s="3" t="s">
        <v>130</v>
      </c>
      <c r="E109" s="4">
        <v>-1.47303E-2</v>
      </c>
      <c r="F109" s="4">
        <v>-2.5000000000000001E-3</v>
      </c>
      <c r="G109" s="4">
        <v>1.4200000000000001E-2</v>
      </c>
      <c r="H109" s="4">
        <v>0.85840000000000005</v>
      </c>
      <c r="I109" s="4">
        <v>2.1280100000000001E-3</v>
      </c>
      <c r="J109" s="5">
        <v>4.4004799999999998E-12</v>
      </c>
      <c r="K109" s="4">
        <v>0.32752900000000001</v>
      </c>
      <c r="L109" s="6">
        <v>1.01468143925406E-4</v>
      </c>
      <c r="M109" s="4">
        <v>47.915278327904602</v>
      </c>
    </row>
    <row r="110" spans="1:13" x14ac:dyDescent="0.25">
      <c r="A110" s="3">
        <v>108</v>
      </c>
      <c r="B110" s="3" t="s">
        <v>119</v>
      </c>
      <c r="C110" s="3" t="s">
        <v>130</v>
      </c>
      <c r="D110" s="3" t="s">
        <v>129</v>
      </c>
      <c r="E110" s="4">
        <v>-1.8298600000000002E-2</v>
      </c>
      <c r="F110" s="4">
        <v>-1.24E-2</v>
      </c>
      <c r="G110" s="4">
        <v>1.35E-2</v>
      </c>
      <c r="H110" s="4">
        <v>0.3594</v>
      </c>
      <c r="I110" s="4">
        <v>2.0263E-3</v>
      </c>
      <c r="J110" s="5">
        <v>1.6998099999999999E-19</v>
      </c>
      <c r="K110" s="4">
        <v>0.43096800000000002</v>
      </c>
      <c r="L110" s="6">
        <v>1.7268362919020601E-4</v>
      </c>
      <c r="M110" s="4">
        <v>81.5504569908733</v>
      </c>
    </row>
    <row r="111" spans="1:13" x14ac:dyDescent="0.25">
      <c r="A111" s="3">
        <v>109</v>
      </c>
      <c r="B111" s="3" t="s">
        <v>120</v>
      </c>
      <c r="C111" s="3" t="s">
        <v>130</v>
      </c>
      <c r="D111" s="3" t="s">
        <v>129</v>
      </c>
      <c r="E111" s="4">
        <v>-4.0205200000000003E-2</v>
      </c>
      <c r="F111" s="4">
        <v>-2E-3</v>
      </c>
      <c r="G111" s="4">
        <v>1.5800000000000002E-2</v>
      </c>
      <c r="H111" s="4">
        <v>0.90049999999999997</v>
      </c>
      <c r="I111" s="4">
        <v>2.7966699999999998E-3</v>
      </c>
      <c r="J111" s="5">
        <v>7.2996200000000002E-47</v>
      </c>
      <c r="K111" s="4">
        <v>0.150843</v>
      </c>
      <c r="L111" s="6">
        <v>4.3751191651903099E-4</v>
      </c>
      <c r="M111" s="4">
        <v>206.67129780221501</v>
      </c>
    </row>
    <row r="112" spans="1:13" x14ac:dyDescent="0.25">
      <c r="A112" s="3">
        <v>110</v>
      </c>
      <c r="B112" s="3" t="s">
        <v>121</v>
      </c>
      <c r="C112" s="3" t="s">
        <v>128</v>
      </c>
      <c r="D112" s="3" t="s">
        <v>127</v>
      </c>
      <c r="E112" s="4">
        <v>-1.4358599999999999E-2</v>
      </c>
      <c r="F112" s="4">
        <v>5.5999999999999999E-3</v>
      </c>
      <c r="G112" s="4">
        <v>1.3899999999999999E-2</v>
      </c>
      <c r="H112" s="4">
        <v>0.68500099999999997</v>
      </c>
      <c r="I112" s="4">
        <v>2.0117500000000001E-3</v>
      </c>
      <c r="J112" s="5">
        <v>9.4994800000000006E-13</v>
      </c>
      <c r="K112" s="4">
        <v>0.47994999999999999</v>
      </c>
      <c r="L112" s="6">
        <v>1.0787660055455201E-4</v>
      </c>
      <c r="M112" s="4">
        <v>50.941805665865303</v>
      </c>
    </row>
    <row r="113" spans="1:13" x14ac:dyDescent="0.25">
      <c r="A113" s="3">
        <v>111</v>
      </c>
      <c r="B113" s="3" t="s">
        <v>122</v>
      </c>
      <c r="C113" s="3" t="s">
        <v>127</v>
      </c>
      <c r="D113" s="3" t="s">
        <v>128</v>
      </c>
      <c r="E113" s="4">
        <v>2.41795E-2</v>
      </c>
      <c r="F113" s="4">
        <v>2.2100000000000002E-2</v>
      </c>
      <c r="G113" s="4">
        <v>1.52E-2</v>
      </c>
      <c r="H113" s="4">
        <v>0.14699999999999999</v>
      </c>
      <c r="I113" s="4">
        <v>2.16724E-3</v>
      </c>
      <c r="J113" s="5">
        <v>6.5993300000000001E-29</v>
      </c>
      <c r="K113" s="4">
        <v>0.33003300000000002</v>
      </c>
      <c r="L113" s="6">
        <v>2.6355063905970097E-4</v>
      </c>
      <c r="M113" s="4">
        <v>124.474037558242</v>
      </c>
    </row>
    <row r="114" spans="1:13" x14ac:dyDescent="0.25">
      <c r="A114" s="3">
        <v>112</v>
      </c>
      <c r="B114" s="3" t="s">
        <v>123</v>
      </c>
      <c r="C114" s="3" t="s">
        <v>129</v>
      </c>
      <c r="D114" s="3" t="s">
        <v>130</v>
      </c>
      <c r="E114" s="4">
        <v>-8.1009800000000007E-2</v>
      </c>
      <c r="F114" s="4">
        <v>4.4299999999999999E-2</v>
      </c>
      <c r="G114" s="4">
        <v>2.1000000000000001E-2</v>
      </c>
      <c r="H114" s="4">
        <v>3.4759999999999999E-2</v>
      </c>
      <c r="I114" s="4">
        <v>2.9384699999999999E-3</v>
      </c>
      <c r="J114" s="5">
        <v>2.6001600000000001E-167</v>
      </c>
      <c r="K114" s="4">
        <v>0.13861000000000001</v>
      </c>
      <c r="L114" s="6">
        <v>1.60705977123887E-3</v>
      </c>
      <c r="M114" s="4">
        <v>760.03004000762905</v>
      </c>
    </row>
    <row r="115" spans="1:13" x14ac:dyDescent="0.25">
      <c r="A115" s="3">
        <v>113</v>
      </c>
      <c r="B115" s="3" t="s">
        <v>124</v>
      </c>
      <c r="C115" s="3" t="s">
        <v>130</v>
      </c>
      <c r="D115" s="3" t="s">
        <v>129</v>
      </c>
      <c r="E115" s="4">
        <v>1.27134E-2</v>
      </c>
      <c r="F115" s="4">
        <v>5.5999999999999999E-3</v>
      </c>
      <c r="G115" s="4">
        <v>1.3899999999999999E-2</v>
      </c>
      <c r="H115" s="4">
        <v>0.68650100000000003</v>
      </c>
      <c r="I115" s="4">
        <v>2.1309599999999999E-3</v>
      </c>
      <c r="J115" s="5">
        <v>2.3999900000000001E-9</v>
      </c>
      <c r="K115" s="4">
        <v>0.33557900000000002</v>
      </c>
      <c r="L115" s="5">
        <v>7.5376856385066802E-5</v>
      </c>
      <c r="M115" s="4">
        <v>35.5935239609936</v>
      </c>
    </row>
    <row r="116" spans="1:13" x14ac:dyDescent="0.25">
      <c r="A116" s="3">
        <v>114</v>
      </c>
      <c r="B116" s="3" t="s">
        <v>125</v>
      </c>
      <c r="C116" s="3" t="s">
        <v>130</v>
      </c>
      <c r="D116" s="3" t="s">
        <v>129</v>
      </c>
      <c r="E116" s="4">
        <v>-1.43407E-2</v>
      </c>
      <c r="F116" s="4">
        <v>2.3300000000000001E-2</v>
      </c>
      <c r="G116" s="4">
        <v>1.4E-2</v>
      </c>
      <c r="H116" s="4">
        <v>9.6249799999999996E-2</v>
      </c>
      <c r="I116" s="4">
        <v>2.01819E-3</v>
      </c>
      <c r="J116" s="5">
        <v>1.2000499999999999E-12</v>
      </c>
      <c r="K116" s="4">
        <v>0.43439299999999997</v>
      </c>
      <c r="L116" s="6">
        <v>1.06922251196643E-4</v>
      </c>
      <c r="M116" s="4">
        <v>50.491091813223598</v>
      </c>
    </row>
    <row r="117" spans="1:13" x14ac:dyDescent="0.25">
      <c r="A117" s="3">
        <v>115</v>
      </c>
      <c r="B117" s="3" t="s">
        <v>192</v>
      </c>
      <c r="C117" s="3" t="s">
        <v>130</v>
      </c>
      <c r="D117" s="3" t="s">
        <v>128</v>
      </c>
      <c r="E117" s="4">
        <v>-3.3609E-2</v>
      </c>
      <c r="F117" s="4">
        <v>-2.1399999999999999E-2</v>
      </c>
      <c r="G117" s="4">
        <v>2.4799999999999999E-2</v>
      </c>
      <c r="H117" s="4">
        <v>0.3881</v>
      </c>
      <c r="I117" s="4">
        <v>4.11613E-3</v>
      </c>
      <c r="J117" s="5">
        <v>3.1996299999999998E-16</v>
      </c>
      <c r="K117" s="4">
        <v>6.2717999999999996E-2</v>
      </c>
      <c r="L117" s="6">
        <v>1.4117884654995001E-4</v>
      </c>
      <c r="M117" s="4">
        <v>66.670110742517195</v>
      </c>
    </row>
    <row r="118" spans="1:13" x14ac:dyDescent="0.25">
      <c r="A118" s="3">
        <v>116</v>
      </c>
      <c r="B118" s="3" t="s">
        <v>126</v>
      </c>
      <c r="C118" s="3" t="s">
        <v>127</v>
      </c>
      <c r="D118" s="3" t="s">
        <v>129</v>
      </c>
      <c r="E118" s="4">
        <v>-1.9031099999999999E-2</v>
      </c>
      <c r="F118" s="4">
        <v>-1.9300000000000001E-2</v>
      </c>
      <c r="G118" s="4">
        <v>1.9199999999999998E-2</v>
      </c>
      <c r="H118" s="4">
        <v>0.31459999999999999</v>
      </c>
      <c r="I118" s="4">
        <v>2.9979099999999999E-3</v>
      </c>
      <c r="J118" s="5">
        <v>2.1999900000000001E-10</v>
      </c>
      <c r="K118" s="4">
        <v>0.13071199999999999</v>
      </c>
      <c r="L118" s="5">
        <v>8.5339769912440704E-5</v>
      </c>
      <c r="M118" s="4">
        <v>40.298488902867703</v>
      </c>
    </row>
    <row r="119" spans="1:13" x14ac:dyDescent="0.25">
      <c r="A119" s="48" t="s">
        <v>347</v>
      </c>
      <c r="B119" s="48"/>
      <c r="C119" s="48"/>
      <c r="D119" s="48"/>
      <c r="E119" s="48"/>
      <c r="F119" s="48"/>
      <c r="G119" s="48"/>
      <c r="H119" s="48"/>
      <c r="I119" s="48"/>
      <c r="J119" s="48"/>
      <c r="K119" s="48"/>
      <c r="L119" s="48"/>
      <c r="M119" s="48"/>
    </row>
    <row r="120" spans="1:13" x14ac:dyDescent="0.25">
      <c r="A120" s="48"/>
      <c r="B120" s="48"/>
      <c r="C120" s="48"/>
      <c r="D120" s="48"/>
      <c r="E120" s="48"/>
      <c r="F120" s="48"/>
      <c r="G120" s="48"/>
      <c r="H120" s="48"/>
      <c r="I120" s="48"/>
      <c r="J120" s="48"/>
      <c r="K120" s="48"/>
      <c r="L120" s="48"/>
      <c r="M120" s="48"/>
    </row>
  </sheetData>
  <mergeCells count="2">
    <mergeCell ref="A1:M1"/>
    <mergeCell ref="A119:M120"/>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5C9B12-051F-44C9-A03E-4A42BB99BFB2}">
  <dimension ref="A1:M140"/>
  <sheetViews>
    <sheetView workbookViewId="0">
      <selection activeCell="H28" sqref="A1:XFD1048576"/>
    </sheetView>
  </sheetViews>
  <sheetFormatPr defaultRowHeight="15" x14ac:dyDescent="0.25"/>
  <cols>
    <col min="1" max="13" width="9" style="3"/>
    <col min="14" max="16384" width="9" style="2"/>
  </cols>
  <sheetData>
    <row r="1" spans="1:13" x14ac:dyDescent="0.25">
      <c r="A1" s="58" t="s">
        <v>304</v>
      </c>
      <c r="B1" s="58"/>
      <c r="C1" s="58"/>
      <c r="D1" s="58"/>
      <c r="E1" s="58"/>
      <c r="F1" s="58"/>
      <c r="G1" s="58"/>
      <c r="H1" s="58"/>
      <c r="I1" s="58"/>
      <c r="J1" s="58"/>
      <c r="K1" s="58"/>
      <c r="L1" s="58"/>
      <c r="M1" s="58"/>
    </row>
    <row r="2" spans="1:13" x14ac:dyDescent="0.25">
      <c r="A2" s="8" t="s">
        <v>261</v>
      </c>
      <c r="B2" s="8" t="s">
        <v>0</v>
      </c>
      <c r="C2" s="8" t="s">
        <v>139</v>
      </c>
      <c r="D2" s="8" t="s">
        <v>140</v>
      </c>
      <c r="E2" s="8" t="s">
        <v>257</v>
      </c>
      <c r="F2" s="8" t="s">
        <v>258</v>
      </c>
      <c r="G2" s="8" t="s">
        <v>260</v>
      </c>
      <c r="H2" s="8" t="s">
        <v>259</v>
      </c>
      <c r="I2" s="8" t="s">
        <v>256</v>
      </c>
      <c r="J2" s="8" t="s">
        <v>255</v>
      </c>
      <c r="K2" s="8" t="s">
        <v>136</v>
      </c>
      <c r="L2" s="8" t="s">
        <v>137</v>
      </c>
      <c r="M2" s="8" t="s">
        <v>138</v>
      </c>
    </row>
    <row r="3" spans="1:13" x14ac:dyDescent="0.25">
      <c r="A3" s="3">
        <v>1</v>
      </c>
      <c r="B3" s="3" t="s">
        <v>183</v>
      </c>
      <c r="C3" s="3" t="s">
        <v>127</v>
      </c>
      <c r="D3" s="3" t="s">
        <v>129</v>
      </c>
      <c r="E3" s="3">
        <v>1.4173399999999999E-2</v>
      </c>
      <c r="F3" s="3">
        <v>4.1809799999999999E-4</v>
      </c>
      <c r="G3" s="3">
        <v>2.4754600000000001E-3</v>
      </c>
      <c r="H3" s="3">
        <v>2.83613E-4</v>
      </c>
      <c r="I3" s="5">
        <v>1E-8</v>
      </c>
      <c r="J3" s="3">
        <v>0.140432</v>
      </c>
      <c r="K3" s="3">
        <v>0.21374199999999999</v>
      </c>
      <c r="L3" s="5">
        <v>6.9423106167744195E-5</v>
      </c>
      <c r="M3" s="3">
        <v>32.781922708336701</v>
      </c>
    </row>
    <row r="4" spans="1:13" x14ac:dyDescent="0.25">
      <c r="A4" s="3">
        <v>2</v>
      </c>
      <c r="B4" s="3" t="s">
        <v>2</v>
      </c>
      <c r="C4" s="3" t="s">
        <v>128</v>
      </c>
      <c r="D4" s="3" t="s">
        <v>129</v>
      </c>
      <c r="E4" s="3">
        <v>4.6992199999999998E-2</v>
      </c>
      <c r="F4" s="3">
        <v>1.0198499999999999E-4</v>
      </c>
      <c r="G4" s="3">
        <v>2.7701499999999999E-3</v>
      </c>
      <c r="H4" s="3">
        <v>3.21062E-4</v>
      </c>
      <c r="I4" s="5">
        <v>1.5000299999999999E-64</v>
      </c>
      <c r="J4" s="3">
        <v>0.75075099999999995</v>
      </c>
      <c r="K4" s="3">
        <v>0.158967</v>
      </c>
      <c r="L4" s="3">
        <v>6.0908556970720599E-4</v>
      </c>
      <c r="M4" s="3">
        <v>287.76842721622597</v>
      </c>
    </row>
    <row r="5" spans="1:13" x14ac:dyDescent="0.25">
      <c r="A5" s="3">
        <v>3</v>
      </c>
      <c r="B5" s="3" t="s">
        <v>3</v>
      </c>
      <c r="C5" s="3" t="s">
        <v>128</v>
      </c>
      <c r="D5" s="3" t="s">
        <v>127</v>
      </c>
      <c r="E5" s="3">
        <v>-1.7200900000000002E-2</v>
      </c>
      <c r="F5" s="3">
        <v>-1.03528E-4</v>
      </c>
      <c r="G5" s="3">
        <v>2.2853399999999999E-3</v>
      </c>
      <c r="H5" s="3">
        <v>2.6269999999999999E-4</v>
      </c>
      <c r="I5" s="5">
        <v>5.1999600000000002E-14</v>
      </c>
      <c r="J5" s="3">
        <v>0.69351399999999996</v>
      </c>
      <c r="K5" s="3">
        <v>0.25878600000000002</v>
      </c>
      <c r="L5" s="3">
        <v>1.19962781894374E-4</v>
      </c>
      <c r="M5" s="3">
        <v>56.649862527733198</v>
      </c>
    </row>
    <row r="6" spans="1:13" x14ac:dyDescent="0.25">
      <c r="A6" s="3">
        <v>4</v>
      </c>
      <c r="B6" s="3" t="s">
        <v>4</v>
      </c>
      <c r="C6" s="3" t="s">
        <v>129</v>
      </c>
      <c r="D6" s="3" t="s">
        <v>130</v>
      </c>
      <c r="E6" s="3">
        <v>1.1707199999999999E-2</v>
      </c>
      <c r="F6" s="5">
        <v>4.8538000000000002E-5</v>
      </c>
      <c r="G6" s="3">
        <v>2.02147E-3</v>
      </c>
      <c r="H6" s="3">
        <v>2.3185799999999999E-4</v>
      </c>
      <c r="I6" s="5">
        <v>7.0000300000000003E-9</v>
      </c>
      <c r="J6" s="3">
        <v>0.83418000000000003</v>
      </c>
      <c r="K6" s="3">
        <v>0.43933899999999998</v>
      </c>
      <c r="L6" s="5">
        <v>7.1029467100127796E-5</v>
      </c>
      <c r="M6" s="3">
        <v>33.540507904004201</v>
      </c>
    </row>
    <row r="7" spans="1:13" x14ac:dyDescent="0.25">
      <c r="A7" s="3">
        <v>5</v>
      </c>
      <c r="B7" s="3" t="s">
        <v>5</v>
      </c>
      <c r="C7" s="3" t="s">
        <v>128</v>
      </c>
      <c r="D7" s="3" t="s">
        <v>129</v>
      </c>
      <c r="E7" s="3">
        <v>1.4383E-2</v>
      </c>
      <c r="F7" s="5">
        <v>6.2396800000000005E-5</v>
      </c>
      <c r="G7" s="3">
        <v>2.1249400000000001E-3</v>
      </c>
      <c r="H7" s="3">
        <v>2.44567E-4</v>
      </c>
      <c r="I7" s="5">
        <v>1.29987E-11</v>
      </c>
      <c r="J7" s="3">
        <v>0.79862200000000005</v>
      </c>
      <c r="K7" s="3">
        <v>0.34431600000000001</v>
      </c>
      <c r="L7" s="5">
        <v>9.7020031393962601E-5</v>
      </c>
      <c r="M7" s="3">
        <v>45.814587196038197</v>
      </c>
    </row>
    <row r="8" spans="1:13" x14ac:dyDescent="0.25">
      <c r="A8" s="3">
        <v>6</v>
      </c>
      <c r="B8" s="3" t="s">
        <v>6</v>
      </c>
      <c r="C8" s="3" t="s">
        <v>127</v>
      </c>
      <c r="D8" s="3" t="s">
        <v>128</v>
      </c>
      <c r="E8" s="3">
        <v>-1.4121399999999999E-2</v>
      </c>
      <c r="F8" s="3">
        <v>-4.3128200000000001E-4</v>
      </c>
      <c r="G8" s="3">
        <v>2.0939600000000002E-3</v>
      </c>
      <c r="H8" s="3">
        <v>2.40487E-4</v>
      </c>
      <c r="I8" s="5">
        <v>1.5000299999999999E-11</v>
      </c>
      <c r="J8" s="3">
        <v>7.2915499999999994E-2</v>
      </c>
      <c r="K8" s="3">
        <v>0.35266599999999998</v>
      </c>
      <c r="L8" s="5">
        <v>9.6310768626867697E-5</v>
      </c>
      <c r="M8" s="3">
        <v>45.479628422055598</v>
      </c>
    </row>
    <row r="9" spans="1:13" x14ac:dyDescent="0.25">
      <c r="A9" s="3">
        <v>7</v>
      </c>
      <c r="B9" s="3" t="s">
        <v>7</v>
      </c>
      <c r="C9" s="3" t="s">
        <v>130</v>
      </c>
      <c r="D9" s="3" t="s">
        <v>128</v>
      </c>
      <c r="E9" s="3">
        <v>-1.82493E-2</v>
      </c>
      <c r="F9" s="3">
        <v>3.22267E-4</v>
      </c>
      <c r="G9" s="3">
        <v>2.0309899999999999E-3</v>
      </c>
      <c r="H9" s="3">
        <v>2.3336599999999999E-4</v>
      </c>
      <c r="I9" s="5">
        <v>2.60016E-19</v>
      </c>
      <c r="J9" s="3">
        <v>0.167295</v>
      </c>
      <c r="K9" s="3">
        <v>0.42081000000000002</v>
      </c>
      <c r="L9" s="3">
        <v>1.7096236913156601E-4</v>
      </c>
      <c r="M9" s="3">
        <v>80.737446822776306</v>
      </c>
    </row>
    <row r="10" spans="1:13" x14ac:dyDescent="0.25">
      <c r="A10" s="3">
        <v>8</v>
      </c>
      <c r="B10" s="3" t="s">
        <v>8</v>
      </c>
      <c r="C10" s="3" t="s">
        <v>130</v>
      </c>
      <c r="D10" s="3" t="s">
        <v>129</v>
      </c>
      <c r="E10" s="3">
        <v>-1.3180600000000001E-2</v>
      </c>
      <c r="F10" s="3">
        <v>-4.5552100000000002E-4</v>
      </c>
      <c r="G10" s="3">
        <v>2.3671299999999998E-3</v>
      </c>
      <c r="H10" s="3">
        <v>2.6833599999999999E-4</v>
      </c>
      <c r="I10" s="5">
        <v>2.59998E-8</v>
      </c>
      <c r="J10" s="3">
        <v>8.9588000000000001E-2</v>
      </c>
      <c r="K10" s="3">
        <v>0.23690900000000001</v>
      </c>
      <c r="L10" s="5">
        <v>6.5659195356261701E-5</v>
      </c>
      <c r="M10" s="3">
        <v>31.0044693182647</v>
      </c>
    </row>
    <row r="11" spans="1:13" x14ac:dyDescent="0.25">
      <c r="A11" s="3">
        <v>9</v>
      </c>
      <c r="B11" s="3" t="s">
        <v>9</v>
      </c>
      <c r="C11" s="3" t="s">
        <v>129</v>
      </c>
      <c r="D11" s="3" t="s">
        <v>130</v>
      </c>
      <c r="E11" s="3">
        <v>2.32506E-2</v>
      </c>
      <c r="F11" s="3">
        <v>-1.3454100000000001E-4</v>
      </c>
      <c r="G11" s="3">
        <v>2.19601E-3</v>
      </c>
      <c r="H11" s="3">
        <v>2.5403300000000003E-4</v>
      </c>
      <c r="I11" s="5">
        <v>3.4001700000000001E-26</v>
      </c>
      <c r="J11" s="3">
        <v>0.59637600000000002</v>
      </c>
      <c r="K11" s="3">
        <v>0.30348700000000001</v>
      </c>
      <c r="L11" s="3">
        <v>2.3735289871501799E-4</v>
      </c>
      <c r="M11" s="3">
        <v>112.097999677231</v>
      </c>
    </row>
    <row r="12" spans="1:13" x14ac:dyDescent="0.25">
      <c r="A12" s="3">
        <v>10</v>
      </c>
      <c r="B12" s="3" t="s">
        <v>217</v>
      </c>
      <c r="C12" s="3" t="s">
        <v>129</v>
      </c>
      <c r="D12" s="3" t="s">
        <v>130</v>
      </c>
      <c r="E12" s="3">
        <v>1.2500000000000001E-2</v>
      </c>
      <c r="F12" s="3">
        <v>3.1791499999999999E-4</v>
      </c>
      <c r="G12" s="3">
        <v>2.1101599999999998E-3</v>
      </c>
      <c r="H12" s="3">
        <v>2.38707E-4</v>
      </c>
      <c r="I12" s="5">
        <v>3.0999900000000002E-9</v>
      </c>
      <c r="J12" s="3">
        <v>0.182919</v>
      </c>
      <c r="K12" s="3">
        <v>0.35125099999999998</v>
      </c>
      <c r="L12" s="5">
        <v>7.4311308732832797E-5</v>
      </c>
      <c r="M12" s="3">
        <v>35.090326875113099</v>
      </c>
    </row>
    <row r="13" spans="1:13" x14ac:dyDescent="0.25">
      <c r="A13" s="3">
        <v>11</v>
      </c>
      <c r="B13" s="3" t="s">
        <v>10</v>
      </c>
      <c r="C13" s="3" t="s">
        <v>129</v>
      </c>
      <c r="D13" s="3" t="s">
        <v>128</v>
      </c>
      <c r="E13" s="3">
        <v>2.38271E-2</v>
      </c>
      <c r="F13" s="6">
        <v>-1.6178500000000001E-5</v>
      </c>
      <c r="G13" s="3">
        <v>4.0940600000000001E-3</v>
      </c>
      <c r="H13" s="3">
        <v>4.6734199999999999E-4</v>
      </c>
      <c r="I13" s="5">
        <v>5.8999700000000003E-9</v>
      </c>
      <c r="J13" s="3">
        <v>0.97238400000000003</v>
      </c>
      <c r="K13" s="3">
        <v>6.3628000000000004E-2</v>
      </c>
      <c r="L13" s="5">
        <v>7.1729986072904405E-5</v>
      </c>
      <c r="M13" s="3">
        <v>33.871320573368401</v>
      </c>
    </row>
    <row r="14" spans="1:13" x14ac:dyDescent="0.25">
      <c r="A14" s="3">
        <v>12</v>
      </c>
      <c r="B14" s="3" t="s">
        <v>11</v>
      </c>
      <c r="C14" s="3" t="s">
        <v>129</v>
      </c>
      <c r="D14" s="3" t="s">
        <v>130</v>
      </c>
      <c r="E14" s="3">
        <v>-1.93458E-2</v>
      </c>
      <c r="F14" s="6">
        <v>-7.0915500000000002E-5</v>
      </c>
      <c r="G14" s="3">
        <v>2.5655399999999998E-3</v>
      </c>
      <c r="H14" s="3">
        <v>2.9128200000000002E-4</v>
      </c>
      <c r="I14" s="5">
        <v>4.7000199999999997E-14</v>
      </c>
      <c r="J14" s="3">
        <v>0.80764899999999995</v>
      </c>
      <c r="K14" s="3">
        <v>0.19922899999999999</v>
      </c>
      <c r="L14" s="3">
        <v>1.20409690806746E-4</v>
      </c>
      <c r="M14" s="3">
        <v>56.860931134739701</v>
      </c>
    </row>
    <row r="15" spans="1:13" x14ac:dyDescent="0.25">
      <c r="A15" s="3">
        <v>13</v>
      </c>
      <c r="B15" s="3" t="s">
        <v>185</v>
      </c>
      <c r="C15" s="3" t="s">
        <v>129</v>
      </c>
      <c r="D15" s="3" t="s">
        <v>130</v>
      </c>
      <c r="E15" s="3">
        <v>-1.98961E-2</v>
      </c>
      <c r="F15" s="3">
        <v>7.4637100000000001E-4</v>
      </c>
      <c r="G15" s="3">
        <v>2.8164100000000001E-3</v>
      </c>
      <c r="H15" s="3">
        <v>3.2685199999999998E-4</v>
      </c>
      <c r="I15" s="5">
        <v>1.59993E-12</v>
      </c>
      <c r="J15" s="3">
        <v>2.24011E-2</v>
      </c>
      <c r="K15" s="3">
        <v>0.162741</v>
      </c>
      <c r="L15" s="3">
        <v>1.05680822966265E-4</v>
      </c>
      <c r="M15" s="3">
        <v>49.904799521910803</v>
      </c>
    </row>
    <row r="16" spans="1:13" x14ac:dyDescent="0.25">
      <c r="A16" s="3">
        <v>14</v>
      </c>
      <c r="B16" s="3" t="s">
        <v>12</v>
      </c>
      <c r="C16" s="3" t="s">
        <v>127</v>
      </c>
      <c r="D16" s="3" t="s">
        <v>129</v>
      </c>
      <c r="E16" s="3">
        <v>-1.24075E-2</v>
      </c>
      <c r="F16" s="3">
        <v>-2.23735E-4</v>
      </c>
      <c r="G16" s="3">
        <v>2.2413200000000002E-3</v>
      </c>
      <c r="H16" s="3">
        <v>2.5715699999999999E-4</v>
      </c>
      <c r="I16" s="5">
        <v>3.0999900000000001E-8</v>
      </c>
      <c r="J16" s="3">
        <v>0.38428400000000001</v>
      </c>
      <c r="K16" s="3">
        <v>0.29025400000000001</v>
      </c>
      <c r="L16" s="5">
        <v>6.4897890425559998E-5</v>
      </c>
      <c r="M16" s="3">
        <v>30.644955510982399</v>
      </c>
    </row>
    <row r="17" spans="1:13" x14ac:dyDescent="0.25">
      <c r="A17" s="3">
        <v>15</v>
      </c>
      <c r="B17" s="3" t="s">
        <v>13</v>
      </c>
      <c r="C17" s="3" t="s">
        <v>130</v>
      </c>
      <c r="D17" s="3" t="s">
        <v>132</v>
      </c>
      <c r="E17" s="3">
        <v>3.3225900000000003E-2</v>
      </c>
      <c r="F17" s="3">
        <v>2.3422199999999999E-4</v>
      </c>
      <c r="G17" s="3">
        <v>2.3447799999999999E-3</v>
      </c>
      <c r="H17" s="3">
        <v>2.6796900000000001E-4</v>
      </c>
      <c r="I17" s="5">
        <v>1.39991E-45</v>
      </c>
      <c r="J17" s="3">
        <v>0.38208399999999998</v>
      </c>
      <c r="K17" s="3">
        <v>0.240616</v>
      </c>
      <c r="L17" s="3">
        <v>4.2507208980377197E-4</v>
      </c>
      <c r="M17" s="3">
        <v>200.792490070198</v>
      </c>
    </row>
    <row r="18" spans="1:13" x14ac:dyDescent="0.25">
      <c r="A18" s="3">
        <v>16</v>
      </c>
      <c r="B18" s="3" t="s">
        <v>14</v>
      </c>
      <c r="C18" s="3" t="s">
        <v>130</v>
      </c>
      <c r="D18" s="3" t="s">
        <v>132</v>
      </c>
      <c r="E18" s="3">
        <v>-1.15882E-2</v>
      </c>
      <c r="F18" s="3">
        <v>-1.05028E-4</v>
      </c>
      <c r="G18" s="3">
        <v>2.0709000000000001E-3</v>
      </c>
      <c r="H18" s="3">
        <v>2.3810899999999999E-4</v>
      </c>
      <c r="I18" s="5">
        <v>2.19999E-8</v>
      </c>
      <c r="J18" s="3">
        <v>0.65914499999999998</v>
      </c>
      <c r="K18" s="3">
        <v>0.39952500000000002</v>
      </c>
      <c r="L18" s="5">
        <v>6.6310581958532004E-5</v>
      </c>
      <c r="M18" s="3">
        <v>31.312076426534201</v>
      </c>
    </row>
    <row r="19" spans="1:13" x14ac:dyDescent="0.25">
      <c r="A19" s="3">
        <v>17</v>
      </c>
      <c r="B19" s="3" t="s">
        <v>218</v>
      </c>
      <c r="C19" s="3" t="s">
        <v>130</v>
      </c>
      <c r="D19" s="3" t="s">
        <v>129</v>
      </c>
      <c r="E19" s="3">
        <v>-3.4371899999999997E-2</v>
      </c>
      <c r="F19" s="3">
        <v>-2.71026E-4</v>
      </c>
      <c r="G19" s="3">
        <v>2.9853800000000002E-3</v>
      </c>
      <c r="H19" s="3">
        <v>3.4406200000000001E-4</v>
      </c>
      <c r="I19" s="5">
        <v>1.10002E-30</v>
      </c>
      <c r="J19" s="3">
        <v>0.43085800000000002</v>
      </c>
      <c r="K19" s="3">
        <v>0.13003000000000001</v>
      </c>
      <c r="L19" s="3">
        <v>2.8066216101695697E-4</v>
      </c>
      <c r="M19" s="3">
        <v>132.55801791146601</v>
      </c>
    </row>
    <row r="20" spans="1:13" x14ac:dyDescent="0.25">
      <c r="A20" s="3">
        <v>18</v>
      </c>
      <c r="B20" s="3" t="s">
        <v>15</v>
      </c>
      <c r="C20" s="3" t="s">
        <v>129</v>
      </c>
      <c r="D20" s="3" t="s">
        <v>127</v>
      </c>
      <c r="E20" s="3">
        <v>2.6511300000000002E-2</v>
      </c>
      <c r="F20" s="6">
        <v>-1.6711E-6</v>
      </c>
      <c r="G20" s="3">
        <v>3.5775199999999998E-3</v>
      </c>
      <c r="H20" s="3">
        <v>4.1195799999999997E-4</v>
      </c>
      <c r="I20" s="5">
        <v>1.2998699999999999E-13</v>
      </c>
      <c r="J20" s="3">
        <v>0.99676299999999995</v>
      </c>
      <c r="K20" s="3">
        <v>8.4881999999999999E-2</v>
      </c>
      <c r="L20" s="3">
        <v>1.16290792744445E-4</v>
      </c>
      <c r="M20" s="3">
        <v>54.915642375315898</v>
      </c>
    </row>
    <row r="21" spans="1:13" x14ac:dyDescent="0.25">
      <c r="A21" s="3">
        <v>19</v>
      </c>
      <c r="B21" s="3" t="s">
        <v>16</v>
      </c>
      <c r="C21" s="3" t="s">
        <v>130</v>
      </c>
      <c r="D21" s="3" t="s">
        <v>129</v>
      </c>
      <c r="E21" s="3">
        <v>-3.06517E-2</v>
      </c>
      <c r="F21" s="3">
        <v>-1.41917E-4</v>
      </c>
      <c r="G21" s="3">
        <v>2.6362299999999998E-3</v>
      </c>
      <c r="H21" s="3">
        <v>2.9981400000000003E-4</v>
      </c>
      <c r="I21" s="5">
        <v>2.99985E-31</v>
      </c>
      <c r="J21" s="3">
        <v>0.63596299999999995</v>
      </c>
      <c r="K21" s="3">
        <v>0.176208</v>
      </c>
      <c r="L21" s="3">
        <v>2.8623065296285198E-4</v>
      </c>
      <c r="M21" s="3">
        <v>135.18879504785599</v>
      </c>
    </row>
    <row r="22" spans="1:13" x14ac:dyDescent="0.25">
      <c r="A22" s="3">
        <v>20</v>
      </c>
      <c r="B22" s="3" t="s">
        <v>186</v>
      </c>
      <c r="C22" s="3" t="s">
        <v>127</v>
      </c>
      <c r="D22" s="3" t="s">
        <v>128</v>
      </c>
      <c r="E22" s="3">
        <v>-8.1787399999999996E-2</v>
      </c>
      <c r="F22" s="6">
        <v>-7.8788000000000005E-5</v>
      </c>
      <c r="G22" s="3">
        <v>9.3715699999999992E-3</v>
      </c>
      <c r="H22" s="3">
        <v>1.03835E-3</v>
      </c>
      <c r="I22" s="5">
        <v>2.6001600000000001E-18</v>
      </c>
      <c r="J22" s="3">
        <v>0.93951600000000002</v>
      </c>
      <c r="K22" s="3">
        <v>1.1762999999999999E-2</v>
      </c>
      <c r="L22" s="3">
        <v>1.6127831618037E-4</v>
      </c>
      <c r="M22" s="3">
        <v>76.163388610587305</v>
      </c>
    </row>
    <row r="23" spans="1:13" x14ac:dyDescent="0.25">
      <c r="A23" s="3">
        <v>21</v>
      </c>
      <c r="B23" s="3" t="s">
        <v>17</v>
      </c>
      <c r="C23" s="3" t="s">
        <v>127</v>
      </c>
      <c r="D23" s="3" t="s">
        <v>128</v>
      </c>
      <c r="E23" s="3">
        <v>6.4195699999999994E-2</v>
      </c>
      <c r="F23" s="3">
        <v>-1.2450300000000001E-4</v>
      </c>
      <c r="G23" s="3">
        <v>6.0202800000000002E-3</v>
      </c>
      <c r="H23" s="3">
        <v>6.6768700000000003E-4</v>
      </c>
      <c r="I23" s="5">
        <v>1.50003E-26</v>
      </c>
      <c r="J23" s="3">
        <v>0.852078</v>
      </c>
      <c r="K23" s="3">
        <v>3.4146000000000003E-2</v>
      </c>
      <c r="L23" s="3">
        <v>2.4075308289565599E-4</v>
      </c>
      <c r="M23" s="3">
        <v>113.704239303158</v>
      </c>
    </row>
    <row r="24" spans="1:13" x14ac:dyDescent="0.25">
      <c r="A24" s="3">
        <v>22</v>
      </c>
      <c r="B24" s="3" t="s">
        <v>18</v>
      </c>
      <c r="C24" s="3" t="s">
        <v>127</v>
      </c>
      <c r="D24" s="3" t="s">
        <v>128</v>
      </c>
      <c r="E24" s="3">
        <v>3.7437699999999997E-2</v>
      </c>
      <c r="F24" s="3">
        <v>-6.7781099999999995E-4</v>
      </c>
      <c r="G24" s="3">
        <v>6.6789800000000002E-3</v>
      </c>
      <c r="H24" s="3">
        <v>7.4855799999999997E-4</v>
      </c>
      <c r="I24" s="5">
        <v>2.0999999999999999E-8</v>
      </c>
      <c r="J24" s="3">
        <v>0.365207</v>
      </c>
      <c r="K24" s="3">
        <v>2.3303999999999998E-2</v>
      </c>
      <c r="L24" s="5">
        <v>6.6537589998557094E-5</v>
      </c>
      <c r="M24" s="3">
        <v>31.419277507803599</v>
      </c>
    </row>
    <row r="25" spans="1:13" x14ac:dyDescent="0.25">
      <c r="A25" s="3">
        <v>23</v>
      </c>
      <c r="B25" s="3" t="s">
        <v>19</v>
      </c>
      <c r="C25" s="3" t="s">
        <v>130</v>
      </c>
      <c r="D25" s="3" t="s">
        <v>129</v>
      </c>
      <c r="E25" s="3">
        <v>4.5053299999999998E-2</v>
      </c>
      <c r="F25" s="3">
        <v>-1.03298E-3</v>
      </c>
      <c r="G25" s="3">
        <v>6.1170599999999997E-3</v>
      </c>
      <c r="H25" s="3">
        <v>6.83922E-4</v>
      </c>
      <c r="I25" s="5">
        <v>1.80011E-13</v>
      </c>
      <c r="J25" s="3">
        <v>0.13095000000000001</v>
      </c>
      <c r="K25" s="3">
        <v>2.7570999999999998E-2</v>
      </c>
      <c r="L25" s="3">
        <v>1.14872420661314E-4</v>
      </c>
      <c r="M25" s="3">
        <v>54.245771951628903</v>
      </c>
    </row>
    <row r="26" spans="1:13" x14ac:dyDescent="0.25">
      <c r="A26" s="3">
        <v>24</v>
      </c>
      <c r="B26" s="3" t="s">
        <v>20</v>
      </c>
      <c r="C26" s="3" t="s">
        <v>127</v>
      </c>
      <c r="D26" s="3" t="s">
        <v>128</v>
      </c>
      <c r="E26" s="3">
        <v>-7.9013399999999998E-2</v>
      </c>
      <c r="F26" s="3">
        <v>2.0423800000000001E-4</v>
      </c>
      <c r="G26" s="3">
        <v>8.2461099999999992E-3</v>
      </c>
      <c r="H26" s="3">
        <v>9.23999E-4</v>
      </c>
      <c r="I26" s="5">
        <v>9.4994799999999999E-22</v>
      </c>
      <c r="J26" s="3">
        <v>0.82506400000000002</v>
      </c>
      <c r="K26" s="3">
        <v>1.7042999999999999E-2</v>
      </c>
      <c r="L26" s="3">
        <v>1.9440916925644601E-4</v>
      </c>
      <c r="M26" s="3">
        <v>91.812415441568305</v>
      </c>
    </row>
    <row r="27" spans="1:13" x14ac:dyDescent="0.25">
      <c r="A27" s="3">
        <v>25</v>
      </c>
      <c r="B27" s="3" t="s">
        <v>21</v>
      </c>
      <c r="C27" s="3" t="s">
        <v>127</v>
      </c>
      <c r="D27" s="3" t="s">
        <v>128</v>
      </c>
      <c r="E27" s="3">
        <v>5.9565E-2</v>
      </c>
      <c r="F27" s="3">
        <v>-5.3686800000000002E-4</v>
      </c>
      <c r="G27" s="3">
        <v>7.2041300000000004E-3</v>
      </c>
      <c r="H27" s="3">
        <v>8.0595099999999995E-4</v>
      </c>
      <c r="I27" s="5">
        <v>1.39991E-16</v>
      </c>
      <c r="J27" s="3">
        <v>0.50532900000000003</v>
      </c>
      <c r="K27" s="3">
        <v>2.1346E-2</v>
      </c>
      <c r="L27" s="3">
        <v>1.4476189742947899E-4</v>
      </c>
      <c r="M27" s="3">
        <v>68.362410905387307</v>
      </c>
    </row>
    <row r="28" spans="1:13" x14ac:dyDescent="0.25">
      <c r="A28" s="3">
        <v>26</v>
      </c>
      <c r="B28" s="3" t="s">
        <v>22</v>
      </c>
      <c r="C28" s="3" t="s">
        <v>127</v>
      </c>
      <c r="D28" s="3" t="s">
        <v>130</v>
      </c>
      <c r="E28" s="3">
        <v>-2.5680700000000001E-2</v>
      </c>
      <c r="F28" s="3">
        <v>-1.2465800000000001E-4</v>
      </c>
      <c r="G28" s="3">
        <v>3.8947500000000002E-3</v>
      </c>
      <c r="H28" s="3">
        <v>4.3924799999999999E-4</v>
      </c>
      <c r="I28" s="5">
        <v>4.30031E-11</v>
      </c>
      <c r="J28" s="3">
        <v>0.77656499999999995</v>
      </c>
      <c r="K28" s="3">
        <v>7.2227E-2</v>
      </c>
      <c r="L28" s="5">
        <v>9.2068800900624805E-5</v>
      </c>
      <c r="M28" s="3">
        <v>43.476312670825003</v>
      </c>
    </row>
    <row r="29" spans="1:13" x14ac:dyDescent="0.25">
      <c r="A29" s="3">
        <v>27</v>
      </c>
      <c r="B29" s="3" t="s">
        <v>23</v>
      </c>
      <c r="C29" s="3" t="s">
        <v>127</v>
      </c>
      <c r="D29" s="3" t="s">
        <v>130</v>
      </c>
      <c r="E29" s="3">
        <v>-3.0138000000000002E-2</v>
      </c>
      <c r="F29" s="6">
        <v>-7.0925699999999998E-5</v>
      </c>
      <c r="G29" s="3">
        <v>3.1868600000000001E-3</v>
      </c>
      <c r="H29" s="3">
        <v>3.7014399999999999E-4</v>
      </c>
      <c r="I29" s="5">
        <v>3.1996300000000001E-21</v>
      </c>
      <c r="J29" s="3">
        <v>0.84804199999999996</v>
      </c>
      <c r="K29" s="3">
        <v>0.110691</v>
      </c>
      <c r="L29" s="3">
        <v>1.89373220984259E-4</v>
      </c>
      <c r="M29" s="3">
        <v>89.433668840512397</v>
      </c>
    </row>
    <row r="30" spans="1:13" x14ac:dyDescent="0.25">
      <c r="A30" s="3">
        <v>28</v>
      </c>
      <c r="B30" s="3" t="s">
        <v>24</v>
      </c>
      <c r="C30" s="3" t="s">
        <v>129</v>
      </c>
      <c r="D30" s="3" t="s">
        <v>130</v>
      </c>
      <c r="E30" s="3">
        <v>-1.7830800000000001E-2</v>
      </c>
      <c r="F30" s="3">
        <v>-1.13473E-4</v>
      </c>
      <c r="G30" s="3">
        <v>2.9020500000000002E-3</v>
      </c>
      <c r="H30" s="3">
        <v>3.35316E-4</v>
      </c>
      <c r="I30" s="5">
        <v>8.0000000000000003E-10</v>
      </c>
      <c r="J30" s="3">
        <v>0.73505900000000002</v>
      </c>
      <c r="K30" s="3">
        <v>0.14067499999999999</v>
      </c>
      <c r="L30" s="5">
        <v>7.9945695576323896E-5</v>
      </c>
      <c r="M30" s="3">
        <v>37.751137012571299</v>
      </c>
    </row>
    <row r="31" spans="1:13" x14ac:dyDescent="0.25">
      <c r="A31" s="3">
        <v>29</v>
      </c>
      <c r="B31" s="3" t="s">
        <v>25</v>
      </c>
      <c r="C31" s="3" t="s">
        <v>127</v>
      </c>
      <c r="D31" s="3" t="s">
        <v>128</v>
      </c>
      <c r="E31" s="3">
        <v>-2.4517400000000002E-2</v>
      </c>
      <c r="F31" s="5">
        <v>6.04104E-5</v>
      </c>
      <c r="G31" s="3">
        <v>2.2268499999999998E-3</v>
      </c>
      <c r="H31" s="3">
        <v>2.5423900000000002E-4</v>
      </c>
      <c r="I31" s="5">
        <v>3.40017E-28</v>
      </c>
      <c r="J31" s="3">
        <v>0.81218199999999996</v>
      </c>
      <c r="K31" s="3">
        <v>0.27976499999999999</v>
      </c>
      <c r="L31" s="3">
        <v>2.56657138984981E-4</v>
      </c>
      <c r="M31" s="3">
        <v>121.217425946555</v>
      </c>
    </row>
    <row r="32" spans="1:13" x14ac:dyDescent="0.25">
      <c r="A32" s="3">
        <v>30</v>
      </c>
      <c r="B32" s="3" t="s">
        <v>187</v>
      </c>
      <c r="C32" s="3" t="s">
        <v>129</v>
      </c>
      <c r="D32" s="3" t="s">
        <v>130</v>
      </c>
      <c r="E32" s="3">
        <v>-1.16145E-2</v>
      </c>
      <c r="F32" s="6">
        <v>-2.9339599999999999E-5</v>
      </c>
      <c r="G32" s="3">
        <v>2.0757800000000002E-3</v>
      </c>
      <c r="H32" s="3">
        <v>2.3781799999999999E-4</v>
      </c>
      <c r="I32" s="5">
        <v>2.19999E-8</v>
      </c>
      <c r="J32" s="3">
        <v>0.901814</v>
      </c>
      <c r="K32" s="3">
        <v>0.38051099999999999</v>
      </c>
      <c r="L32" s="5">
        <v>6.6299083772634497E-5</v>
      </c>
      <c r="M32" s="3">
        <v>31.306646585076901</v>
      </c>
    </row>
    <row r="33" spans="1:13" x14ac:dyDescent="0.25">
      <c r="A33" s="3">
        <v>31</v>
      </c>
      <c r="B33" s="3" t="s">
        <v>26</v>
      </c>
      <c r="C33" s="3" t="s">
        <v>129</v>
      </c>
      <c r="D33" s="3" t="s">
        <v>127</v>
      </c>
      <c r="E33" s="3">
        <v>-1.46622E-2</v>
      </c>
      <c r="F33" s="5">
        <v>1.6806399999999999E-5</v>
      </c>
      <c r="G33" s="3">
        <v>2.1379599999999999E-3</v>
      </c>
      <c r="H33" s="3">
        <v>2.4493099999999999E-4</v>
      </c>
      <c r="I33" s="5">
        <v>7.0000299999999996E-12</v>
      </c>
      <c r="J33" s="3">
        <v>0.945295</v>
      </c>
      <c r="K33" s="3">
        <v>0.33778999999999998</v>
      </c>
      <c r="L33" s="5">
        <v>9.9598730018161201E-5</v>
      </c>
      <c r="M33" s="3">
        <v>47.032415919030399</v>
      </c>
    </row>
    <row r="34" spans="1:13" x14ac:dyDescent="0.25">
      <c r="A34" s="3">
        <v>32</v>
      </c>
      <c r="B34" s="3" t="s">
        <v>27</v>
      </c>
      <c r="C34" s="3" t="s">
        <v>128</v>
      </c>
      <c r="D34" s="3" t="s">
        <v>127</v>
      </c>
      <c r="E34" s="3">
        <v>-1.3625699999999999E-2</v>
      </c>
      <c r="F34" s="3">
        <v>-3.4892000000000001E-4</v>
      </c>
      <c r="G34" s="3">
        <v>2.0276000000000001E-3</v>
      </c>
      <c r="H34" s="3">
        <v>2.32451E-4</v>
      </c>
      <c r="I34" s="5">
        <v>1.8001100000000001E-11</v>
      </c>
      <c r="J34" s="3">
        <v>0.13334399999999999</v>
      </c>
      <c r="K34" s="3">
        <v>0.43860100000000002</v>
      </c>
      <c r="L34" s="5">
        <v>9.5633373548693806E-5</v>
      </c>
      <c r="M34" s="3">
        <v>45.159720031608998</v>
      </c>
    </row>
    <row r="35" spans="1:13" x14ac:dyDescent="0.25">
      <c r="A35" s="3">
        <v>33</v>
      </c>
      <c r="B35" s="3" t="s">
        <v>28</v>
      </c>
      <c r="C35" s="3" t="s">
        <v>129</v>
      </c>
      <c r="D35" s="3" t="s">
        <v>130</v>
      </c>
      <c r="E35" s="3">
        <v>1.38552E-2</v>
      </c>
      <c r="F35" s="3">
        <v>-1.41948E-4</v>
      </c>
      <c r="G35" s="3">
        <v>2.1411300000000002E-3</v>
      </c>
      <c r="H35" s="3">
        <v>2.43229E-4</v>
      </c>
      <c r="I35" s="5">
        <v>9.7006300000000006E-11</v>
      </c>
      <c r="J35" s="3">
        <v>0.55949199999999999</v>
      </c>
      <c r="K35" s="3">
        <v>0.327843</v>
      </c>
      <c r="L35" s="5">
        <v>8.8674539856583901E-5</v>
      </c>
      <c r="M35" s="3">
        <v>41.873347933023197</v>
      </c>
    </row>
    <row r="36" spans="1:13" x14ac:dyDescent="0.25">
      <c r="A36" s="3">
        <v>34</v>
      </c>
      <c r="B36" s="3" t="s">
        <v>29</v>
      </c>
      <c r="C36" s="3" t="s">
        <v>130</v>
      </c>
      <c r="D36" s="3" t="s">
        <v>133</v>
      </c>
      <c r="E36" s="3">
        <v>2.43752E-2</v>
      </c>
      <c r="F36" s="3">
        <v>2.3913E-4</v>
      </c>
      <c r="G36" s="3">
        <v>2.3656100000000002E-3</v>
      </c>
      <c r="H36" s="3">
        <v>2.7019799999999998E-4</v>
      </c>
      <c r="I36" s="5">
        <v>6.7998599999999996E-25</v>
      </c>
      <c r="J36" s="3">
        <v>0.37614700000000001</v>
      </c>
      <c r="K36" s="3">
        <v>0.235625</v>
      </c>
      <c r="L36" s="3">
        <v>2.24807278476007E-4</v>
      </c>
      <c r="M36" s="3">
        <v>106.171570434374</v>
      </c>
    </row>
    <row r="37" spans="1:13" x14ac:dyDescent="0.25">
      <c r="A37" s="3">
        <v>35</v>
      </c>
      <c r="B37" s="3" t="s">
        <v>30</v>
      </c>
      <c r="C37" s="3" t="s">
        <v>129</v>
      </c>
      <c r="D37" s="3" t="s">
        <v>130</v>
      </c>
      <c r="E37" s="3">
        <v>-1.7327700000000001E-2</v>
      </c>
      <c r="F37" s="6">
        <v>-1.7214199999999999E-5</v>
      </c>
      <c r="G37" s="3">
        <v>2.3237700000000002E-3</v>
      </c>
      <c r="H37" s="3">
        <v>2.6635E-4</v>
      </c>
      <c r="I37" s="5">
        <v>8.9002000000000005E-14</v>
      </c>
      <c r="J37" s="3">
        <v>0.94846900000000001</v>
      </c>
      <c r="K37" s="3">
        <v>0.248945</v>
      </c>
      <c r="L37" s="3">
        <v>1.17744966654897E-4</v>
      </c>
      <c r="M37" s="3">
        <v>55.602423300853403</v>
      </c>
    </row>
    <row r="38" spans="1:13" x14ac:dyDescent="0.25">
      <c r="A38" s="3">
        <v>36</v>
      </c>
      <c r="B38" s="3" t="s">
        <v>219</v>
      </c>
      <c r="C38" s="3" t="s">
        <v>128</v>
      </c>
      <c r="D38" s="3" t="s">
        <v>127</v>
      </c>
      <c r="E38" s="3">
        <v>2.56552E-2</v>
      </c>
      <c r="F38" s="3">
        <v>2.9525599999999998E-4</v>
      </c>
      <c r="G38" s="3">
        <v>2.7315899999999999E-3</v>
      </c>
      <c r="H38" s="3">
        <v>3.1524100000000001E-4</v>
      </c>
      <c r="I38" s="5">
        <v>5.9006500000000001E-21</v>
      </c>
      <c r="J38" s="3">
        <v>0.34896199999999999</v>
      </c>
      <c r="K38" s="3">
        <v>0.179534</v>
      </c>
      <c r="L38" s="3">
        <v>1.86782672693501E-4</v>
      </c>
      <c r="M38" s="3">
        <v>88.210024235120898</v>
      </c>
    </row>
    <row r="39" spans="1:13" x14ac:dyDescent="0.25">
      <c r="A39" s="3">
        <v>37</v>
      </c>
      <c r="B39" s="3" t="s">
        <v>31</v>
      </c>
      <c r="C39" s="3" t="s">
        <v>127</v>
      </c>
      <c r="D39" s="3" t="s">
        <v>128</v>
      </c>
      <c r="E39" s="3">
        <v>4.5719999999999997E-2</v>
      </c>
      <c r="F39" s="3">
        <v>1.20695E-4</v>
      </c>
      <c r="G39" s="3">
        <v>3.3235500000000002E-3</v>
      </c>
      <c r="H39" s="3">
        <v>3.7845899999999999E-4</v>
      </c>
      <c r="I39" s="5">
        <v>4.7000199999999996E-43</v>
      </c>
      <c r="J39" s="3">
        <v>0.74979399999999996</v>
      </c>
      <c r="K39" s="3">
        <v>0.100311</v>
      </c>
      <c r="L39" s="3">
        <v>4.0061934733665998E-4</v>
      </c>
      <c r="M39" s="3">
        <v>189.237050494306</v>
      </c>
    </row>
    <row r="40" spans="1:13" x14ac:dyDescent="0.25">
      <c r="A40" s="3">
        <v>38</v>
      </c>
      <c r="B40" s="3" t="s">
        <v>188</v>
      </c>
      <c r="C40" s="3" t="s">
        <v>130</v>
      </c>
      <c r="D40" s="3" t="s">
        <v>129</v>
      </c>
      <c r="E40" s="3">
        <v>-6.12563E-2</v>
      </c>
      <c r="F40" s="3">
        <v>-5.9952099999999999E-4</v>
      </c>
      <c r="G40" s="3">
        <v>1.05346E-2</v>
      </c>
      <c r="H40" s="3">
        <v>1.24821E-3</v>
      </c>
      <c r="I40" s="5">
        <v>6.1E-9</v>
      </c>
      <c r="J40" s="3">
        <v>0.63101300000000005</v>
      </c>
      <c r="K40" s="3">
        <v>9.3650000000000001E-3</v>
      </c>
      <c r="L40" s="5">
        <v>7.1603170833091893E-5</v>
      </c>
      <c r="M40" s="3">
        <v>33.811433384443397</v>
      </c>
    </row>
    <row r="41" spans="1:13" x14ac:dyDescent="0.25">
      <c r="A41" s="3">
        <v>39</v>
      </c>
      <c r="B41" s="3" t="s">
        <v>32</v>
      </c>
      <c r="C41" s="3" t="s">
        <v>129</v>
      </c>
      <c r="D41" s="3" t="s">
        <v>127</v>
      </c>
      <c r="E41" s="3">
        <v>5.9937900000000002E-2</v>
      </c>
      <c r="F41" s="3">
        <v>-1.06295E-3</v>
      </c>
      <c r="G41" s="3">
        <v>8.7324700000000009E-3</v>
      </c>
      <c r="H41" s="3">
        <v>9.66258E-4</v>
      </c>
      <c r="I41" s="5">
        <v>6.7003899999999999E-12</v>
      </c>
      <c r="J41" s="3">
        <v>0.27130199999999999</v>
      </c>
      <c r="K41" s="3">
        <v>1.4021E-2</v>
      </c>
      <c r="L41" s="5">
        <v>9.9766202540189705E-5</v>
      </c>
      <c r="M41" s="3">
        <v>47.111507522007798</v>
      </c>
    </row>
    <row r="42" spans="1:13" x14ac:dyDescent="0.25">
      <c r="A42" s="3">
        <v>40</v>
      </c>
      <c r="B42" s="3" t="s">
        <v>33</v>
      </c>
      <c r="C42" s="3" t="s">
        <v>131</v>
      </c>
      <c r="D42" s="3" t="s">
        <v>130</v>
      </c>
      <c r="E42" s="3">
        <v>-2.4668699999999998E-2</v>
      </c>
      <c r="F42" s="3">
        <v>-3.18976E-4</v>
      </c>
      <c r="G42" s="3">
        <v>3.3572300000000001E-3</v>
      </c>
      <c r="H42" s="3">
        <v>3.9537900000000001E-4</v>
      </c>
      <c r="I42" s="5">
        <v>1.99986E-13</v>
      </c>
      <c r="J42" s="3">
        <v>0.41980600000000001</v>
      </c>
      <c r="K42" s="3">
        <v>0.101206</v>
      </c>
      <c r="L42" s="3">
        <v>1.14334845529039E-4</v>
      </c>
      <c r="M42" s="3">
        <v>53.991885837064402</v>
      </c>
    </row>
    <row r="43" spans="1:13" x14ac:dyDescent="0.25">
      <c r="A43" s="3">
        <v>41</v>
      </c>
      <c r="B43" s="3" t="s">
        <v>34</v>
      </c>
      <c r="C43" s="3" t="s">
        <v>130</v>
      </c>
      <c r="D43" s="3" t="s">
        <v>129</v>
      </c>
      <c r="E43" s="3">
        <v>-5.0490300000000002E-2</v>
      </c>
      <c r="F43" s="6">
        <v>-6.8833799999999998E-5</v>
      </c>
      <c r="G43" s="3">
        <v>5.3993299999999999E-3</v>
      </c>
      <c r="H43" s="3">
        <v>6.1008700000000004E-4</v>
      </c>
      <c r="I43" s="5">
        <v>8.69961E-21</v>
      </c>
      <c r="J43" s="3">
        <v>0.91016900000000001</v>
      </c>
      <c r="K43" s="3">
        <v>3.9544000000000003E-2</v>
      </c>
      <c r="L43" s="3">
        <v>1.85162769058033E-4</v>
      </c>
      <c r="M43" s="3">
        <v>87.444866525295097</v>
      </c>
    </row>
    <row r="44" spans="1:13" x14ac:dyDescent="0.25">
      <c r="A44" s="3">
        <v>42</v>
      </c>
      <c r="B44" s="3" t="s">
        <v>220</v>
      </c>
      <c r="C44" s="3" t="s">
        <v>223</v>
      </c>
      <c r="D44" s="3" t="s">
        <v>130</v>
      </c>
      <c r="E44" s="3">
        <v>2.16931E-2</v>
      </c>
      <c r="F44" s="3">
        <v>-2.1090599999999999E-4</v>
      </c>
      <c r="G44" s="3">
        <v>3.0156900000000001E-3</v>
      </c>
      <c r="H44" s="3">
        <v>3.3980700000000002E-4</v>
      </c>
      <c r="I44" s="5">
        <v>6.2994100000000001E-13</v>
      </c>
      <c r="J44" s="3">
        <v>0.53481999999999996</v>
      </c>
      <c r="K44" s="3">
        <v>0.13591700000000001</v>
      </c>
      <c r="L44" s="3">
        <v>1.0957719629800199E-4</v>
      </c>
      <c r="M44" s="3">
        <v>51.7449539974019</v>
      </c>
    </row>
    <row r="45" spans="1:13" x14ac:dyDescent="0.25">
      <c r="A45" s="3">
        <v>43</v>
      </c>
      <c r="B45" s="3" t="s">
        <v>35</v>
      </c>
      <c r="C45" s="3" t="s">
        <v>130</v>
      </c>
      <c r="D45" s="3" t="s">
        <v>128</v>
      </c>
      <c r="E45" s="3">
        <v>-7.2399500000000006E-2</v>
      </c>
      <c r="F45" s="3">
        <v>-5.6532800000000003E-4</v>
      </c>
      <c r="G45" s="3">
        <v>3.6942099999999999E-3</v>
      </c>
      <c r="H45" s="3">
        <v>4.35671E-4</v>
      </c>
      <c r="I45" s="5">
        <v>1.59993E-85</v>
      </c>
      <c r="J45" s="3">
        <v>0.19442400000000001</v>
      </c>
      <c r="K45" s="3">
        <v>8.0404000000000003E-2</v>
      </c>
      <c r="L45" s="3">
        <v>8.1277956545481895E-4</v>
      </c>
      <c r="M45" s="3">
        <v>384.08392854847699</v>
      </c>
    </row>
    <row r="46" spans="1:13" x14ac:dyDescent="0.25">
      <c r="A46" s="3">
        <v>44</v>
      </c>
      <c r="B46" s="3" t="s">
        <v>36</v>
      </c>
      <c r="C46" s="3" t="s">
        <v>130</v>
      </c>
      <c r="D46" s="3" t="s">
        <v>129</v>
      </c>
      <c r="E46" s="3">
        <v>-0.100574</v>
      </c>
      <c r="F46" s="3">
        <v>-1.00624E-3</v>
      </c>
      <c r="G46" s="3">
        <v>9.1336899999999999E-3</v>
      </c>
      <c r="H46" s="3">
        <v>1.0478099999999999E-3</v>
      </c>
      <c r="I46" s="5">
        <v>3.40017E-28</v>
      </c>
      <c r="J46" s="3">
        <v>0.33689200000000002</v>
      </c>
      <c r="K46" s="3">
        <v>1.2562E-2</v>
      </c>
      <c r="L46" s="3">
        <v>2.5672332813226402E-4</v>
      </c>
      <c r="M46" s="3">
        <v>121.248694659292</v>
      </c>
    </row>
    <row r="47" spans="1:13" x14ac:dyDescent="0.25">
      <c r="A47" s="3">
        <v>45</v>
      </c>
      <c r="B47" s="3" t="s">
        <v>37</v>
      </c>
      <c r="C47" s="3" t="s">
        <v>128</v>
      </c>
      <c r="D47" s="3" t="s">
        <v>129</v>
      </c>
      <c r="E47" s="3">
        <v>2.72605E-2</v>
      </c>
      <c r="F47" s="3">
        <v>-9.4452299999999996E-4</v>
      </c>
      <c r="G47" s="3">
        <v>4.9887200000000003E-3</v>
      </c>
      <c r="H47" s="3">
        <v>5.9298E-4</v>
      </c>
      <c r="I47" s="5">
        <v>4.6000199999999999E-8</v>
      </c>
      <c r="J47" s="3">
        <v>0.111197</v>
      </c>
      <c r="K47" s="3">
        <v>4.2647999999999998E-2</v>
      </c>
      <c r="L47" s="5">
        <v>6.3235337860046106E-5</v>
      </c>
      <c r="M47" s="3">
        <v>29.859844145386699</v>
      </c>
    </row>
    <row r="48" spans="1:13" x14ac:dyDescent="0.25">
      <c r="A48" s="3">
        <v>46</v>
      </c>
      <c r="B48" s="3" t="s">
        <v>38</v>
      </c>
      <c r="C48" s="3" t="s">
        <v>130</v>
      </c>
      <c r="D48" s="3" t="s">
        <v>129</v>
      </c>
      <c r="E48" s="3">
        <v>6.3761999999999999E-2</v>
      </c>
      <c r="F48" s="6">
        <v>-8.2878500000000006E-6</v>
      </c>
      <c r="G48" s="3">
        <v>7.3987699999999998E-3</v>
      </c>
      <c r="H48" s="3">
        <v>8.3383700000000003E-4</v>
      </c>
      <c r="I48" s="5">
        <v>6.7998599999999998E-18</v>
      </c>
      <c r="J48" s="3">
        <v>0.99207000000000001</v>
      </c>
      <c r="K48" s="3">
        <v>2.1454999999999998E-2</v>
      </c>
      <c r="L48" s="3">
        <v>1.5726585259611401E-4</v>
      </c>
      <c r="M48" s="3">
        <v>74.268212005694394</v>
      </c>
    </row>
    <row r="49" spans="1:13" x14ac:dyDescent="0.25">
      <c r="A49" s="3">
        <v>47</v>
      </c>
      <c r="B49" s="3" t="s">
        <v>39</v>
      </c>
      <c r="C49" s="3" t="s">
        <v>127</v>
      </c>
      <c r="D49" s="3" t="s">
        <v>128</v>
      </c>
      <c r="E49" s="3">
        <v>-1.60135E-2</v>
      </c>
      <c r="F49" s="6">
        <v>-6.3612099999999994E-5</v>
      </c>
      <c r="G49" s="3">
        <v>2.1335899999999999E-3</v>
      </c>
      <c r="H49" s="3">
        <v>2.4565200000000001E-4</v>
      </c>
      <c r="I49" s="5">
        <v>6.0995800000000004E-14</v>
      </c>
      <c r="J49" s="3">
        <v>0.79567299999999996</v>
      </c>
      <c r="K49" s="3">
        <v>0.32686999999999999</v>
      </c>
      <c r="L49" s="3">
        <v>1.19287988538022E-4</v>
      </c>
      <c r="M49" s="3">
        <v>56.331167755668297</v>
      </c>
    </row>
    <row r="50" spans="1:13" x14ac:dyDescent="0.25">
      <c r="A50" s="3">
        <v>48</v>
      </c>
      <c r="B50" s="3" t="s">
        <v>40</v>
      </c>
      <c r="C50" s="3" t="s">
        <v>130</v>
      </c>
      <c r="D50" s="3" t="s">
        <v>127</v>
      </c>
      <c r="E50" s="3">
        <v>-2.9944999999999999E-2</v>
      </c>
      <c r="F50" s="6">
        <v>-8.5923599999999998E-5</v>
      </c>
      <c r="G50" s="3">
        <v>2.85068E-3</v>
      </c>
      <c r="H50" s="3">
        <v>3.28616E-4</v>
      </c>
      <c r="I50" s="5">
        <v>8.1997400000000004E-26</v>
      </c>
      <c r="J50" s="3">
        <v>0.79372900000000002</v>
      </c>
      <c r="K50" s="3">
        <v>0.14372699999999999</v>
      </c>
      <c r="L50" s="3">
        <v>2.33640510991922E-4</v>
      </c>
      <c r="M50" s="3">
        <v>110.34428825197</v>
      </c>
    </row>
    <row r="51" spans="1:13" x14ac:dyDescent="0.25">
      <c r="A51" s="3">
        <v>49</v>
      </c>
      <c r="B51" s="3" t="s">
        <v>41</v>
      </c>
      <c r="C51" s="3" t="s">
        <v>127</v>
      </c>
      <c r="D51" s="3" t="s">
        <v>128</v>
      </c>
      <c r="E51" s="3">
        <v>-1.68922E-2</v>
      </c>
      <c r="F51" s="3">
        <v>-7.7433999999999999E-4</v>
      </c>
      <c r="G51" s="3">
        <v>3.0098299999999998E-3</v>
      </c>
      <c r="H51" s="3">
        <v>3.3765999999999999E-4</v>
      </c>
      <c r="I51" s="5">
        <v>2E-8</v>
      </c>
      <c r="J51" s="3">
        <v>2.18338E-2</v>
      </c>
      <c r="K51" s="3">
        <v>0.12695000000000001</v>
      </c>
      <c r="L51" s="5">
        <v>6.6704856843184801E-5</v>
      </c>
      <c r="M51" s="3">
        <v>31.4982667527348</v>
      </c>
    </row>
    <row r="52" spans="1:13" x14ac:dyDescent="0.25">
      <c r="A52" s="3">
        <v>50</v>
      </c>
      <c r="B52" s="3" t="s">
        <v>221</v>
      </c>
      <c r="C52" s="3" t="s">
        <v>128</v>
      </c>
      <c r="D52" s="3" t="s">
        <v>129</v>
      </c>
      <c r="E52" s="3">
        <v>2.2266399999999999E-2</v>
      </c>
      <c r="F52" s="3">
        <v>2.10173E-4</v>
      </c>
      <c r="G52" s="3">
        <v>2.1080600000000001E-3</v>
      </c>
      <c r="H52" s="3">
        <v>2.40998E-4</v>
      </c>
      <c r="I52" s="5">
        <v>4.4004800000000002E-26</v>
      </c>
      <c r="J52" s="3">
        <v>0.38315700000000003</v>
      </c>
      <c r="K52" s="3">
        <v>0.34212300000000001</v>
      </c>
      <c r="L52" s="3">
        <v>2.3622692919199301E-4</v>
      </c>
      <c r="M52" s="3">
        <v>111.566096526826</v>
      </c>
    </row>
    <row r="53" spans="1:13" x14ac:dyDescent="0.25">
      <c r="A53" s="3">
        <v>51</v>
      </c>
      <c r="B53" s="3" t="s">
        <v>42</v>
      </c>
      <c r="C53" s="3" t="s">
        <v>130</v>
      </c>
      <c r="D53" s="3" t="s">
        <v>129</v>
      </c>
      <c r="E53" s="3">
        <v>2.7320299999999999E-2</v>
      </c>
      <c r="F53" s="3">
        <v>-1.6869699999999999E-4</v>
      </c>
      <c r="G53" s="3">
        <v>2.0348200000000001E-3</v>
      </c>
      <c r="H53" s="3">
        <v>2.3420799999999999E-4</v>
      </c>
      <c r="I53" s="5">
        <v>4.1995199999999997E-41</v>
      </c>
      <c r="J53" s="3">
        <v>0.47134900000000002</v>
      </c>
      <c r="K53" s="3">
        <v>0.40516099999999999</v>
      </c>
      <c r="L53" s="3">
        <v>3.8163754088154598E-4</v>
      </c>
      <c r="M53" s="3">
        <v>180.26735774423199</v>
      </c>
    </row>
    <row r="54" spans="1:13" x14ac:dyDescent="0.25">
      <c r="A54" s="3">
        <v>52</v>
      </c>
      <c r="B54" s="3" t="s">
        <v>43</v>
      </c>
      <c r="C54" s="3" t="s">
        <v>129</v>
      </c>
      <c r="D54" s="3" t="s">
        <v>130</v>
      </c>
      <c r="E54" s="3">
        <v>-5.7115899999999997E-2</v>
      </c>
      <c r="F54" s="3">
        <v>8.8270700000000004E-4</v>
      </c>
      <c r="G54" s="3">
        <v>6.8085300000000001E-3</v>
      </c>
      <c r="H54" s="3">
        <v>7.6272700000000004E-4</v>
      </c>
      <c r="I54" s="5">
        <v>4.9000399999999997E-17</v>
      </c>
      <c r="J54" s="3">
        <v>0.24714900000000001</v>
      </c>
      <c r="K54" s="3">
        <v>2.511E-2</v>
      </c>
      <c r="L54" s="3">
        <v>1.49018623096756E-4</v>
      </c>
      <c r="M54" s="3">
        <v>70.372908178721602</v>
      </c>
    </row>
    <row r="55" spans="1:13" x14ac:dyDescent="0.25">
      <c r="A55" s="3">
        <v>53</v>
      </c>
      <c r="B55" s="3" t="s">
        <v>44</v>
      </c>
      <c r="C55" s="3" t="s">
        <v>127</v>
      </c>
      <c r="D55" s="3" t="s">
        <v>128</v>
      </c>
      <c r="E55" s="3">
        <v>3.7280599999999997E-2</v>
      </c>
      <c r="F55" s="3">
        <v>6.6482599999999998E-4</v>
      </c>
      <c r="G55" s="3">
        <v>4.3514499999999998E-3</v>
      </c>
      <c r="H55" s="3">
        <v>5.08772E-4</v>
      </c>
      <c r="I55" s="5">
        <v>1.1000199999999999E-17</v>
      </c>
      <c r="J55" s="3">
        <v>0.191307</v>
      </c>
      <c r="K55" s="3">
        <v>5.6090000000000001E-2</v>
      </c>
      <c r="L55" s="3">
        <v>1.5542762667899399E-4</v>
      </c>
      <c r="M55" s="3">
        <v>73.399981729232294</v>
      </c>
    </row>
    <row r="56" spans="1:13" x14ac:dyDescent="0.25">
      <c r="A56" s="3">
        <v>54</v>
      </c>
      <c r="B56" s="3" t="s">
        <v>45</v>
      </c>
      <c r="C56" s="3" t="s">
        <v>130</v>
      </c>
      <c r="D56" s="3" t="s">
        <v>129</v>
      </c>
      <c r="E56" s="3">
        <v>4.03062E-2</v>
      </c>
      <c r="F56" s="3">
        <v>-1.0217600000000001E-4</v>
      </c>
      <c r="G56" s="3">
        <v>5.4360399999999996E-3</v>
      </c>
      <c r="H56" s="3">
        <v>6.0383599999999996E-4</v>
      </c>
      <c r="I56" s="5">
        <v>1.20005E-13</v>
      </c>
      <c r="J56" s="3">
        <v>0.86563000000000001</v>
      </c>
      <c r="K56" s="3">
        <v>3.6105999999999999E-2</v>
      </c>
      <c r="L56" s="3">
        <v>1.16419516443974E-4</v>
      </c>
      <c r="M56" s="3">
        <v>54.976436248508001</v>
      </c>
    </row>
    <row r="57" spans="1:13" x14ac:dyDescent="0.25">
      <c r="A57" s="3">
        <v>55</v>
      </c>
      <c r="B57" s="3" t="s">
        <v>46</v>
      </c>
      <c r="C57" s="3" t="s">
        <v>127</v>
      </c>
      <c r="D57" s="3" t="s">
        <v>128</v>
      </c>
      <c r="E57" s="3">
        <v>1.50247E-2</v>
      </c>
      <c r="F57" s="6">
        <v>-5.9135500000000003E-5</v>
      </c>
      <c r="G57" s="3">
        <v>2.4265100000000002E-3</v>
      </c>
      <c r="H57" s="3">
        <v>2.7759600000000002E-4</v>
      </c>
      <c r="I57" s="5">
        <v>5.89997E-10</v>
      </c>
      <c r="J57" s="3">
        <v>0.83130599999999999</v>
      </c>
      <c r="K57" s="3">
        <v>0.23322899999999999</v>
      </c>
      <c r="L57" s="5">
        <v>8.1191416017968896E-5</v>
      </c>
      <c r="M57" s="3">
        <v>38.339426116332099</v>
      </c>
    </row>
    <row r="58" spans="1:13" x14ac:dyDescent="0.25">
      <c r="A58" s="3">
        <v>56</v>
      </c>
      <c r="B58" s="3" t="s">
        <v>47</v>
      </c>
      <c r="C58" s="3" t="s">
        <v>130</v>
      </c>
      <c r="D58" s="3" t="s">
        <v>127</v>
      </c>
      <c r="E58" s="3">
        <v>2.09365E-2</v>
      </c>
      <c r="F58" s="3">
        <v>-3.56769E-4</v>
      </c>
      <c r="G58" s="3">
        <v>2.73361E-3</v>
      </c>
      <c r="H58" s="3">
        <v>3.1700400000000002E-4</v>
      </c>
      <c r="I58" s="5">
        <v>1.9002000000000001E-14</v>
      </c>
      <c r="J58" s="3">
        <v>0.26040400000000002</v>
      </c>
      <c r="K58" s="3">
        <v>0.16017999999999999</v>
      </c>
      <c r="L58" s="3">
        <v>1.24216427546844E-4</v>
      </c>
      <c r="M58" s="3">
        <v>58.658805414901202</v>
      </c>
    </row>
    <row r="59" spans="1:13" x14ac:dyDescent="0.25">
      <c r="A59" s="3">
        <v>57</v>
      </c>
      <c r="B59" s="3" t="s">
        <v>48</v>
      </c>
      <c r="C59" s="3" t="s">
        <v>128</v>
      </c>
      <c r="D59" s="3" t="s">
        <v>127</v>
      </c>
      <c r="E59" s="3">
        <v>-3.11893E-2</v>
      </c>
      <c r="F59" s="3">
        <v>-4.18615E-4</v>
      </c>
      <c r="G59" s="3">
        <v>3.0095199999999999E-3</v>
      </c>
      <c r="H59" s="3">
        <v>3.46182E-4</v>
      </c>
      <c r="I59" s="5">
        <v>3.5999799999999999E-25</v>
      </c>
      <c r="J59" s="3">
        <v>0.226574</v>
      </c>
      <c r="K59" s="3">
        <v>0.13182199999999999</v>
      </c>
      <c r="L59" s="3">
        <v>2.27413343332479E-4</v>
      </c>
      <c r="M59" s="3">
        <v>107.40263794096001</v>
      </c>
    </row>
    <row r="60" spans="1:13" x14ac:dyDescent="0.25">
      <c r="A60" s="3">
        <v>58</v>
      </c>
      <c r="B60" s="3" t="s">
        <v>49</v>
      </c>
      <c r="C60" s="3" t="s">
        <v>130</v>
      </c>
      <c r="D60" s="3" t="s">
        <v>132</v>
      </c>
      <c r="E60" s="3">
        <v>0.102784</v>
      </c>
      <c r="F60" s="3">
        <v>1.83979E-3</v>
      </c>
      <c r="G60" s="3">
        <v>6.5010800000000002E-3</v>
      </c>
      <c r="H60" s="3">
        <v>7.3794799999999999E-4</v>
      </c>
      <c r="I60" s="5">
        <v>2.6001600000000001E-56</v>
      </c>
      <c r="J60" s="3">
        <v>1.26631E-2</v>
      </c>
      <c r="K60" s="3">
        <v>2.4590000000000001E-2</v>
      </c>
      <c r="L60" s="3">
        <v>5.2911258141604496E-4</v>
      </c>
      <c r="M60" s="3">
        <v>249.964405104024</v>
      </c>
    </row>
    <row r="61" spans="1:13" x14ac:dyDescent="0.25">
      <c r="A61" s="3">
        <v>59</v>
      </c>
      <c r="B61" s="3" t="s">
        <v>50</v>
      </c>
      <c r="C61" s="3" t="s">
        <v>127</v>
      </c>
      <c r="D61" s="3" t="s">
        <v>128</v>
      </c>
      <c r="E61" s="3">
        <v>-2.28078E-2</v>
      </c>
      <c r="F61" s="6">
        <v>-8.7291800000000003E-5</v>
      </c>
      <c r="G61" s="3">
        <v>2.4363800000000001E-3</v>
      </c>
      <c r="H61" s="3">
        <v>2.7752400000000002E-4</v>
      </c>
      <c r="I61" s="5">
        <v>7.8995099999999994E-21</v>
      </c>
      <c r="J61" s="3">
        <v>0.75311300000000003</v>
      </c>
      <c r="K61" s="3">
        <v>0.21437600000000001</v>
      </c>
      <c r="L61" s="3">
        <v>1.8556414902320701E-4</v>
      </c>
      <c r="M61" s="3">
        <v>87.634457186058398</v>
      </c>
    </row>
    <row r="62" spans="1:13" x14ac:dyDescent="0.25">
      <c r="A62" s="3">
        <v>60</v>
      </c>
      <c r="B62" s="3" t="s">
        <v>51</v>
      </c>
      <c r="C62" s="3" t="s">
        <v>128</v>
      </c>
      <c r="D62" s="3" t="s">
        <v>129</v>
      </c>
      <c r="E62" s="3">
        <v>2.3352899999999999E-2</v>
      </c>
      <c r="F62" s="6">
        <v>-9.5247800000000006E-5</v>
      </c>
      <c r="G62" s="3">
        <v>2.0424699999999998E-3</v>
      </c>
      <c r="H62" s="3">
        <v>2.34083E-4</v>
      </c>
      <c r="I62" s="5">
        <v>2.8002700000000002E-30</v>
      </c>
      <c r="J62" s="3">
        <v>0.684083</v>
      </c>
      <c r="K62" s="3">
        <v>0.403227</v>
      </c>
      <c r="L62" s="3">
        <v>2.76788456029876E-4</v>
      </c>
      <c r="M62" s="3">
        <v>130.727942845999</v>
      </c>
    </row>
    <row r="63" spans="1:13" x14ac:dyDescent="0.25">
      <c r="A63" s="3">
        <v>61</v>
      </c>
      <c r="B63" s="3" t="s">
        <v>52</v>
      </c>
      <c r="C63" s="3" t="s">
        <v>128</v>
      </c>
      <c r="D63" s="3" t="s">
        <v>127</v>
      </c>
      <c r="E63" s="3">
        <v>-2.24234E-2</v>
      </c>
      <c r="F63" s="3">
        <v>-1.2899600000000001E-4</v>
      </c>
      <c r="G63" s="3">
        <v>2.8939199999999999E-3</v>
      </c>
      <c r="H63" s="3">
        <v>3.4010399999999998E-4</v>
      </c>
      <c r="I63" s="5">
        <v>9.3003700000000001E-15</v>
      </c>
      <c r="J63" s="3">
        <v>0.70447599999999999</v>
      </c>
      <c r="K63" s="3">
        <v>0.14238400000000001</v>
      </c>
      <c r="L63" s="3">
        <v>1.2713718700093301E-4</v>
      </c>
      <c r="M63" s="3">
        <v>60.038252955197699</v>
      </c>
    </row>
    <row r="64" spans="1:13" x14ac:dyDescent="0.25">
      <c r="A64" s="3">
        <v>62</v>
      </c>
      <c r="B64" s="3" t="s">
        <v>189</v>
      </c>
      <c r="C64" s="3" t="s">
        <v>129</v>
      </c>
      <c r="D64" s="3" t="s">
        <v>130</v>
      </c>
      <c r="E64" s="3">
        <v>-1.2942E-2</v>
      </c>
      <c r="F64" s="3">
        <v>-1.83313E-4</v>
      </c>
      <c r="G64" s="3">
        <v>2.0560000000000001E-3</v>
      </c>
      <c r="H64" s="3">
        <v>2.3412500000000001E-4</v>
      </c>
      <c r="I64" s="5">
        <v>3.0999900000000001E-10</v>
      </c>
      <c r="J64" s="3">
        <v>0.43364599999999998</v>
      </c>
      <c r="K64" s="3">
        <v>0.39715899999999998</v>
      </c>
      <c r="L64" s="5">
        <v>8.3910837854350503E-5</v>
      </c>
      <c r="M64" s="3">
        <v>39.623672986963598</v>
      </c>
    </row>
    <row r="65" spans="1:13" x14ac:dyDescent="0.25">
      <c r="A65" s="3">
        <v>63</v>
      </c>
      <c r="B65" s="3" t="s">
        <v>53</v>
      </c>
      <c r="C65" s="3" t="s">
        <v>129</v>
      </c>
      <c r="D65" s="3" t="s">
        <v>127</v>
      </c>
      <c r="E65" s="3">
        <v>-1.39717E-2</v>
      </c>
      <c r="F65" s="3">
        <v>-1.8882E-4</v>
      </c>
      <c r="G65" s="3">
        <v>2.03498E-3</v>
      </c>
      <c r="H65" s="3">
        <v>2.3162000000000001E-4</v>
      </c>
      <c r="I65" s="5">
        <v>6.5993300000000003E-12</v>
      </c>
      <c r="J65" s="3">
        <v>0.41494900000000001</v>
      </c>
      <c r="K65" s="3">
        <v>0.434255</v>
      </c>
      <c r="L65" s="5">
        <v>9.9823499098144794E-5</v>
      </c>
      <c r="M65" s="3">
        <v>47.138566752845001</v>
      </c>
    </row>
    <row r="66" spans="1:13" x14ac:dyDescent="0.25">
      <c r="A66" s="3">
        <v>64</v>
      </c>
      <c r="B66" s="3" t="s">
        <v>54</v>
      </c>
      <c r="C66" s="3" t="s">
        <v>130</v>
      </c>
      <c r="D66" s="3" t="s">
        <v>129</v>
      </c>
      <c r="E66" s="3">
        <v>-2.7771299999999999E-2</v>
      </c>
      <c r="F66" s="6">
        <v>-3.82371E-5</v>
      </c>
      <c r="G66" s="3">
        <v>2.08092E-3</v>
      </c>
      <c r="H66" s="3">
        <v>2.3922599999999999E-4</v>
      </c>
      <c r="I66" s="5">
        <v>1.2998699999999999E-40</v>
      </c>
      <c r="J66" s="3">
        <v>0.87300999999999995</v>
      </c>
      <c r="K66" s="3">
        <v>0.35972100000000001</v>
      </c>
      <c r="L66" s="3">
        <v>3.7706462843101603E-4</v>
      </c>
      <c r="M66" s="3">
        <v>178.106517403335</v>
      </c>
    </row>
    <row r="67" spans="1:13" x14ac:dyDescent="0.25">
      <c r="A67" s="3">
        <v>65</v>
      </c>
      <c r="B67" s="3" t="s">
        <v>55</v>
      </c>
      <c r="C67" s="3" t="s">
        <v>127</v>
      </c>
      <c r="D67" s="3" t="s">
        <v>128</v>
      </c>
      <c r="E67" s="3">
        <v>7.5555700000000003E-2</v>
      </c>
      <c r="F67" s="3">
        <v>6.9856699999999998E-4</v>
      </c>
      <c r="G67" s="3">
        <v>9.5998699999999999E-3</v>
      </c>
      <c r="H67" s="3">
        <v>1.0768500000000001E-3</v>
      </c>
      <c r="I67" s="5">
        <v>3.5002599999999998E-15</v>
      </c>
      <c r="J67" s="3">
        <v>0.51652600000000004</v>
      </c>
      <c r="K67" s="3">
        <v>1.3389E-2</v>
      </c>
      <c r="L67" s="3">
        <v>1.31173081942401E-4</v>
      </c>
      <c r="M67" s="3">
        <v>61.944381882387802</v>
      </c>
    </row>
    <row r="68" spans="1:13" x14ac:dyDescent="0.25">
      <c r="A68" s="3">
        <v>66</v>
      </c>
      <c r="B68" s="3" t="s">
        <v>56</v>
      </c>
      <c r="C68" s="3" t="s">
        <v>127</v>
      </c>
      <c r="D68" s="3" t="s">
        <v>129</v>
      </c>
      <c r="E68" s="3">
        <v>-2.1591599999999999E-2</v>
      </c>
      <c r="F68" s="3">
        <v>-4.15809E-4</v>
      </c>
      <c r="G68" s="3">
        <v>2.06208E-3</v>
      </c>
      <c r="H68" s="3">
        <v>2.3615299999999999E-4</v>
      </c>
      <c r="I68" s="5">
        <v>1.20005E-25</v>
      </c>
      <c r="J68" s="3">
        <v>7.8279899999999999E-2</v>
      </c>
      <c r="K68" s="3">
        <v>0.37795800000000002</v>
      </c>
      <c r="L68" s="3">
        <v>2.3214307480116101E-4</v>
      </c>
      <c r="M68" s="3">
        <v>109.63691136473</v>
      </c>
    </row>
    <row r="69" spans="1:13" x14ac:dyDescent="0.25">
      <c r="A69" s="3">
        <v>67</v>
      </c>
      <c r="B69" s="3" t="s">
        <v>57</v>
      </c>
      <c r="C69" s="3" t="s">
        <v>129</v>
      </c>
      <c r="D69" s="3" t="s">
        <v>128</v>
      </c>
      <c r="E69" s="3">
        <v>1.87657E-2</v>
      </c>
      <c r="F69" s="3">
        <v>1.4567200000000001E-4</v>
      </c>
      <c r="G69" s="3">
        <v>2.2402400000000001E-3</v>
      </c>
      <c r="H69" s="3">
        <v>2.5724E-4</v>
      </c>
      <c r="I69" s="5">
        <v>5.40008E-17</v>
      </c>
      <c r="J69" s="3">
        <v>0.57120000000000004</v>
      </c>
      <c r="K69" s="3">
        <v>0.29017100000000001</v>
      </c>
      <c r="L69" s="3">
        <v>1.4858461387854999E-4</v>
      </c>
      <c r="M69" s="3">
        <v>70.167920177588996</v>
      </c>
    </row>
    <row r="70" spans="1:13" x14ac:dyDescent="0.25">
      <c r="A70" s="3">
        <v>68</v>
      </c>
      <c r="B70" s="3" t="s">
        <v>58</v>
      </c>
      <c r="C70" s="3" t="s">
        <v>129</v>
      </c>
      <c r="D70" s="3" t="s">
        <v>127</v>
      </c>
      <c r="E70" s="3">
        <v>-4.6159499999999999E-2</v>
      </c>
      <c r="F70" s="3">
        <v>-4.25924E-4</v>
      </c>
      <c r="G70" s="3">
        <v>2.3897200000000001E-3</v>
      </c>
      <c r="H70" s="3">
        <v>2.7161500000000001E-4</v>
      </c>
      <c r="I70" s="5">
        <v>4.0003700000000001E-83</v>
      </c>
      <c r="J70" s="3">
        <v>0.116855</v>
      </c>
      <c r="K70" s="3">
        <v>0.22572400000000001</v>
      </c>
      <c r="L70" s="3">
        <v>7.8955620450377097E-4</v>
      </c>
      <c r="M70" s="3">
        <v>373.10091633635398</v>
      </c>
    </row>
    <row r="71" spans="1:13" x14ac:dyDescent="0.25">
      <c r="A71" s="3">
        <v>69</v>
      </c>
      <c r="B71" s="3" t="s">
        <v>59</v>
      </c>
      <c r="C71" s="3" t="s">
        <v>129</v>
      </c>
      <c r="D71" s="3" t="s">
        <v>127</v>
      </c>
      <c r="E71" s="3">
        <v>1.2948299999999999E-2</v>
      </c>
      <c r="F71" s="3">
        <v>-1.03756E-4</v>
      </c>
      <c r="G71" s="3">
        <v>2.33716E-3</v>
      </c>
      <c r="H71" s="3">
        <v>2.70282E-4</v>
      </c>
      <c r="I71" s="5">
        <v>2.9999899999999999E-8</v>
      </c>
      <c r="J71" s="3">
        <v>0.70106800000000002</v>
      </c>
      <c r="K71" s="3">
        <v>0.25605099999999997</v>
      </c>
      <c r="L71" s="5">
        <v>6.5000742381808596E-5</v>
      </c>
      <c r="M71" s="3">
        <v>30.693525633855799</v>
      </c>
    </row>
    <row r="72" spans="1:13" x14ac:dyDescent="0.25">
      <c r="A72" s="3">
        <v>70</v>
      </c>
      <c r="B72" s="3" t="s">
        <v>60</v>
      </c>
      <c r="C72" s="3" t="s">
        <v>127</v>
      </c>
      <c r="D72" s="3" t="s">
        <v>128</v>
      </c>
      <c r="E72" s="3">
        <v>-2.8972999999999999E-2</v>
      </c>
      <c r="F72" s="3">
        <v>-2.7553700000000001E-4</v>
      </c>
      <c r="G72" s="3">
        <v>4.5245900000000002E-3</v>
      </c>
      <c r="H72" s="3">
        <v>5.2362399999999999E-4</v>
      </c>
      <c r="I72" s="5">
        <v>1.5E-10</v>
      </c>
      <c r="J72" s="3">
        <v>0.59874099999999997</v>
      </c>
      <c r="K72" s="3">
        <v>5.1310000000000001E-2</v>
      </c>
      <c r="L72" s="5">
        <v>8.6833776202648895E-5</v>
      </c>
      <c r="M72" s="3">
        <v>41.004038312643402</v>
      </c>
    </row>
    <row r="73" spans="1:13" x14ac:dyDescent="0.25">
      <c r="A73" s="3">
        <v>71</v>
      </c>
      <c r="B73" s="3" t="s">
        <v>61</v>
      </c>
      <c r="C73" s="3" t="s">
        <v>129</v>
      </c>
      <c r="D73" s="3" t="s">
        <v>134</v>
      </c>
      <c r="E73" s="3">
        <v>-1.92236E-2</v>
      </c>
      <c r="F73" s="5">
        <v>2.0006699999999999E-5</v>
      </c>
      <c r="G73" s="3">
        <v>2.0041199999999999E-3</v>
      </c>
      <c r="H73" s="3">
        <v>2.3005500000000001E-4</v>
      </c>
      <c r="I73" s="5">
        <v>8.60003E-22</v>
      </c>
      <c r="J73" s="3">
        <v>0.93069900000000005</v>
      </c>
      <c r="K73" s="3">
        <v>0.4526</v>
      </c>
      <c r="L73" s="3">
        <v>1.9482079498250399E-4</v>
      </c>
      <c r="M73" s="3">
        <v>92.006849255994794</v>
      </c>
    </row>
    <row r="74" spans="1:13" x14ac:dyDescent="0.25">
      <c r="A74" s="3">
        <v>72</v>
      </c>
      <c r="B74" s="3" t="s">
        <v>62</v>
      </c>
      <c r="C74" s="3" t="s">
        <v>127</v>
      </c>
      <c r="D74" s="3" t="s">
        <v>128</v>
      </c>
      <c r="E74" s="3">
        <v>-9.4002500000000003E-2</v>
      </c>
      <c r="F74" s="3">
        <v>2.7571799999999999E-4</v>
      </c>
      <c r="G74" s="3">
        <v>2.3291800000000001E-3</v>
      </c>
      <c r="H74" s="3">
        <v>2.6660300000000002E-4</v>
      </c>
      <c r="I74" s="5">
        <v>9.9999999999999998E-201</v>
      </c>
      <c r="J74" s="3">
        <v>0.30104999999999998</v>
      </c>
      <c r="K74" s="3">
        <v>0.243674</v>
      </c>
      <c r="L74" s="3">
        <v>3.4377561143709798E-3</v>
      </c>
      <c r="M74" s="3">
        <v>1628.8116371997201</v>
      </c>
    </row>
    <row r="75" spans="1:13" x14ac:dyDescent="0.25">
      <c r="A75" s="3">
        <v>73</v>
      </c>
      <c r="B75" s="3" t="s">
        <v>190</v>
      </c>
      <c r="C75" s="3" t="s">
        <v>127</v>
      </c>
      <c r="D75" s="3" t="s">
        <v>128</v>
      </c>
      <c r="E75" s="3">
        <v>-0.209011</v>
      </c>
      <c r="F75" s="3">
        <v>3.5926900000000001E-4</v>
      </c>
      <c r="G75" s="3">
        <v>7.0208700000000002E-3</v>
      </c>
      <c r="H75" s="3">
        <v>7.8766600000000002E-4</v>
      </c>
      <c r="I75" s="5">
        <v>9.5940100000000002E-195</v>
      </c>
      <c r="J75" s="3">
        <v>0.64830399999999999</v>
      </c>
      <c r="K75" s="3">
        <v>2.0757000000000001E-2</v>
      </c>
      <c r="L75" s="3">
        <v>1.87344076373448E-3</v>
      </c>
      <c r="M75" s="3">
        <v>886.24660280645799</v>
      </c>
    </row>
    <row r="76" spans="1:13" x14ac:dyDescent="0.25">
      <c r="A76" s="3">
        <v>74</v>
      </c>
      <c r="B76" s="3" t="s">
        <v>63</v>
      </c>
      <c r="C76" s="3" t="s">
        <v>129</v>
      </c>
      <c r="D76" s="3" t="s">
        <v>135</v>
      </c>
      <c r="E76" s="3">
        <v>-2.65863E-2</v>
      </c>
      <c r="F76" s="10" t="s">
        <v>264</v>
      </c>
      <c r="G76" s="3">
        <v>4.2297300000000001E-3</v>
      </c>
      <c r="H76" s="3">
        <v>4.7541400000000001E-4</v>
      </c>
      <c r="I76" s="5">
        <v>3.2999700000000002E-10</v>
      </c>
      <c r="J76" s="3">
        <v>0.86976900000000001</v>
      </c>
      <c r="K76" s="3">
        <v>7.1127000000000107E-2</v>
      </c>
      <c r="L76" s="5">
        <v>8.3666596827248994E-5</v>
      </c>
      <c r="M76" s="3">
        <v>39.508329884623599</v>
      </c>
    </row>
    <row r="77" spans="1:13" x14ac:dyDescent="0.25">
      <c r="A77" s="3">
        <v>75</v>
      </c>
      <c r="B77" s="3" t="s">
        <v>64</v>
      </c>
      <c r="C77" s="3" t="s">
        <v>127</v>
      </c>
      <c r="D77" s="3" t="s">
        <v>128</v>
      </c>
      <c r="E77" s="3">
        <v>1.3447199999999999E-2</v>
      </c>
      <c r="F77" s="3">
        <v>3.8212400000000002E-4</v>
      </c>
      <c r="G77" s="3">
        <v>2.3882600000000001E-3</v>
      </c>
      <c r="H77" s="3">
        <v>2.7469099999999998E-4</v>
      </c>
      <c r="I77" s="5">
        <v>1.79999E-8</v>
      </c>
      <c r="J77" s="3">
        <v>0.16419400000000001</v>
      </c>
      <c r="K77" s="3">
        <v>0.22670899999999999</v>
      </c>
      <c r="L77" s="5">
        <v>6.7138137732818199E-5</v>
      </c>
      <c r="M77" s="3">
        <v>31.702877241719001</v>
      </c>
    </row>
    <row r="78" spans="1:13" x14ac:dyDescent="0.25">
      <c r="A78" s="3">
        <v>76</v>
      </c>
      <c r="B78" s="3" t="s">
        <v>65</v>
      </c>
      <c r="C78" s="3" t="s">
        <v>128</v>
      </c>
      <c r="D78" s="3" t="s">
        <v>127</v>
      </c>
      <c r="E78" s="3">
        <v>2.3862999999999999E-2</v>
      </c>
      <c r="F78" s="3">
        <v>-1.5504399999999999E-4</v>
      </c>
      <c r="G78" s="3">
        <v>2.20455E-3</v>
      </c>
      <c r="H78" s="3">
        <v>2.5317900000000002E-4</v>
      </c>
      <c r="I78" s="5">
        <v>2.60016E-27</v>
      </c>
      <c r="J78" s="3">
        <v>0.54028100000000001</v>
      </c>
      <c r="K78" s="3">
        <v>0.28967199999999999</v>
      </c>
      <c r="L78" s="3">
        <v>2.4808491161688298E-4</v>
      </c>
      <c r="M78" s="3">
        <v>117.167816455357</v>
      </c>
    </row>
    <row r="79" spans="1:13" x14ac:dyDescent="0.25">
      <c r="A79" s="3">
        <v>77</v>
      </c>
      <c r="B79" s="3" t="s">
        <v>66</v>
      </c>
      <c r="C79" s="3" t="s">
        <v>128</v>
      </c>
      <c r="D79" s="3" t="s">
        <v>127</v>
      </c>
      <c r="E79" s="3">
        <v>-4.2568500000000002E-2</v>
      </c>
      <c r="F79" s="6">
        <v>-3.8720499999999996E-6</v>
      </c>
      <c r="G79" s="3">
        <v>2.39551E-3</v>
      </c>
      <c r="H79" s="3">
        <v>2.7256999999999997E-4</v>
      </c>
      <c r="I79" s="5">
        <v>1.20005E-70</v>
      </c>
      <c r="J79" s="3">
        <v>0.98866600000000004</v>
      </c>
      <c r="K79" s="3">
        <v>0.25343500000000002</v>
      </c>
      <c r="L79" s="3">
        <v>6.6832591451868604E-4</v>
      </c>
      <c r="M79" s="3">
        <v>315.77582487706098</v>
      </c>
    </row>
    <row r="80" spans="1:13" x14ac:dyDescent="0.25">
      <c r="A80" s="3">
        <v>78</v>
      </c>
      <c r="B80" s="3" t="s">
        <v>67</v>
      </c>
      <c r="C80" s="3" t="s">
        <v>127</v>
      </c>
      <c r="D80" s="3" t="s">
        <v>130</v>
      </c>
      <c r="E80" s="3">
        <v>1.5361700000000001E-2</v>
      </c>
      <c r="F80" s="3">
        <v>1.06419E-4</v>
      </c>
      <c r="G80" s="3">
        <v>2.5498999999999999E-3</v>
      </c>
      <c r="H80" s="3">
        <v>2.9048300000000002E-4</v>
      </c>
      <c r="I80" s="5">
        <v>1.6999999999999999E-9</v>
      </c>
      <c r="J80" s="3">
        <v>0.71410300000000004</v>
      </c>
      <c r="K80" s="3">
        <v>0.18899099999999999</v>
      </c>
      <c r="L80" s="5">
        <v>7.6859368346319799E-5</v>
      </c>
      <c r="M80" s="3">
        <v>36.293631176385702</v>
      </c>
    </row>
    <row r="81" spans="1:13" x14ac:dyDescent="0.25">
      <c r="A81" s="3">
        <v>79</v>
      </c>
      <c r="B81" s="3" t="s">
        <v>68</v>
      </c>
      <c r="C81" s="3" t="s">
        <v>127</v>
      </c>
      <c r="D81" s="3" t="s">
        <v>128</v>
      </c>
      <c r="E81" s="3">
        <v>6.1170200000000001E-2</v>
      </c>
      <c r="F81" s="3">
        <v>-1.8606800000000001E-4</v>
      </c>
      <c r="G81" s="3">
        <v>9.3095000000000001E-3</v>
      </c>
      <c r="H81" s="3">
        <v>1.1326299999999999E-3</v>
      </c>
      <c r="I81" s="5">
        <v>5.00035E-11</v>
      </c>
      <c r="J81" s="3">
        <v>0.86951000000000001</v>
      </c>
      <c r="K81" s="3">
        <v>1.2378E-2</v>
      </c>
      <c r="L81" s="5">
        <v>9.1429282182814097E-5</v>
      </c>
      <c r="M81" s="3">
        <v>43.174294421571403</v>
      </c>
    </row>
    <row r="82" spans="1:13" x14ac:dyDescent="0.25">
      <c r="A82" s="3">
        <v>80</v>
      </c>
      <c r="B82" s="3" t="s">
        <v>69</v>
      </c>
      <c r="C82" s="3" t="s">
        <v>130</v>
      </c>
      <c r="D82" s="3" t="s">
        <v>128</v>
      </c>
      <c r="E82" s="3">
        <v>1.50601E-2</v>
      </c>
      <c r="F82" s="3">
        <v>-3.1080399999999997E-4</v>
      </c>
      <c r="G82" s="3">
        <v>2.0037599999999998E-3</v>
      </c>
      <c r="H82" s="3">
        <v>2.30382E-4</v>
      </c>
      <c r="I82" s="5">
        <v>5.7003299999999996E-14</v>
      </c>
      <c r="J82" s="3">
        <v>0.177312</v>
      </c>
      <c r="K82" s="3">
        <v>0.45336799999999999</v>
      </c>
      <c r="L82" s="3">
        <v>1.1962178599640599E-4</v>
      </c>
      <c r="M82" s="3">
        <v>56.488815230461597</v>
      </c>
    </row>
    <row r="83" spans="1:13" x14ac:dyDescent="0.25">
      <c r="A83" s="3">
        <v>81</v>
      </c>
      <c r="B83" s="3" t="s">
        <v>71</v>
      </c>
      <c r="C83" s="3" t="s">
        <v>130</v>
      </c>
      <c r="D83" s="3" t="s">
        <v>128</v>
      </c>
      <c r="E83" s="3">
        <v>1.3879300000000001E-2</v>
      </c>
      <c r="F83" s="6">
        <v>-3.4819E-5</v>
      </c>
      <c r="G83" s="3">
        <v>2.0566999999999998E-3</v>
      </c>
      <c r="H83" s="3">
        <v>2.3567600000000001E-4</v>
      </c>
      <c r="I83" s="5">
        <v>1.5000299999999999E-11</v>
      </c>
      <c r="J83" s="3">
        <v>0.88254699999999997</v>
      </c>
      <c r="K83" s="3">
        <v>0.40184999999999998</v>
      </c>
      <c r="L83" s="5">
        <v>9.6438240079773797E-5</v>
      </c>
      <c r="M83" s="3">
        <v>45.539828475858698</v>
      </c>
    </row>
    <row r="84" spans="1:13" x14ac:dyDescent="0.25">
      <c r="A84" s="3">
        <v>82</v>
      </c>
      <c r="B84" s="3" t="s">
        <v>73</v>
      </c>
      <c r="C84" s="3" t="s">
        <v>130</v>
      </c>
      <c r="D84" s="3" t="s">
        <v>128</v>
      </c>
      <c r="E84" s="3">
        <v>-1.7347600000000001E-2</v>
      </c>
      <c r="F84" s="3">
        <v>-1.90299E-4</v>
      </c>
      <c r="G84" s="3">
        <v>2.00198E-3</v>
      </c>
      <c r="H84" s="3">
        <v>2.3014500000000001E-4</v>
      </c>
      <c r="I84" s="5">
        <v>4.4998700000000002E-18</v>
      </c>
      <c r="J84" s="3">
        <v>0.40831400000000001</v>
      </c>
      <c r="K84" s="3">
        <v>0.47460599999999997</v>
      </c>
      <c r="L84" s="3">
        <v>1.58996734267013E-4</v>
      </c>
      <c r="M84" s="3">
        <v>75.085744400473601</v>
      </c>
    </row>
    <row r="85" spans="1:13" x14ac:dyDescent="0.25">
      <c r="A85" s="3">
        <v>83</v>
      </c>
      <c r="B85" s="3" t="s">
        <v>74</v>
      </c>
      <c r="C85" s="3" t="s">
        <v>128</v>
      </c>
      <c r="D85" s="3" t="s">
        <v>127</v>
      </c>
      <c r="E85" s="3">
        <v>1.41511E-2</v>
      </c>
      <c r="F85" s="5">
        <v>4.7588400000000003E-6</v>
      </c>
      <c r="G85" s="3">
        <v>1.9992500000000002E-3</v>
      </c>
      <c r="H85" s="3">
        <v>2.3008100000000001E-4</v>
      </c>
      <c r="I85" s="5">
        <v>1.50003E-12</v>
      </c>
      <c r="J85" s="3">
        <v>0.98349799999999998</v>
      </c>
      <c r="K85" s="3">
        <v>0.49215700000000001</v>
      </c>
      <c r="L85" s="3">
        <v>1.0609576340092701E-4</v>
      </c>
      <c r="M85" s="3">
        <v>50.100764275375397</v>
      </c>
    </row>
    <row r="86" spans="1:13" x14ac:dyDescent="0.25">
      <c r="A86" s="3">
        <v>84</v>
      </c>
      <c r="B86" s="3" t="s">
        <v>75</v>
      </c>
      <c r="C86" s="3" t="s">
        <v>127</v>
      </c>
      <c r="D86" s="3" t="s">
        <v>128</v>
      </c>
      <c r="E86" s="3">
        <v>-5.4744599999999997E-2</v>
      </c>
      <c r="F86" s="3">
        <v>2.31203E-4</v>
      </c>
      <c r="G86" s="3">
        <v>3.1244100000000002E-3</v>
      </c>
      <c r="H86" s="3">
        <v>3.6741200000000001E-4</v>
      </c>
      <c r="I86" s="5">
        <v>9.7994100000000001E-69</v>
      </c>
      <c r="J86" s="3">
        <v>0.52917000000000003</v>
      </c>
      <c r="K86" s="3">
        <v>0.11659799999999999</v>
      </c>
      <c r="L86" s="3">
        <v>6.4977377831626699E-4</v>
      </c>
      <c r="M86" s="3">
        <v>307.00446790822099</v>
      </c>
    </row>
    <row r="87" spans="1:13" x14ac:dyDescent="0.25">
      <c r="A87" s="3">
        <v>85</v>
      </c>
      <c r="B87" s="3" t="s">
        <v>76</v>
      </c>
      <c r="C87" s="3" t="s">
        <v>128</v>
      </c>
      <c r="D87" s="3" t="s">
        <v>129</v>
      </c>
      <c r="E87" s="3">
        <v>-2.0611899999999999E-2</v>
      </c>
      <c r="F87" s="5">
        <v>2.97344E-6</v>
      </c>
      <c r="G87" s="3">
        <v>2.0596199999999999E-3</v>
      </c>
      <c r="H87" s="3">
        <v>2.3691599999999999E-4</v>
      </c>
      <c r="I87" s="5">
        <v>1.3999100000000001E-23</v>
      </c>
      <c r="J87" s="3">
        <v>0.98998600000000003</v>
      </c>
      <c r="K87" s="3">
        <v>0.37509900000000002</v>
      </c>
      <c r="L87" s="3">
        <v>2.1206435474149099E-4</v>
      </c>
      <c r="M87" s="3">
        <v>100.15208919517001</v>
      </c>
    </row>
    <row r="88" spans="1:13" x14ac:dyDescent="0.25">
      <c r="A88" s="3">
        <v>86</v>
      </c>
      <c r="B88" s="3" t="s">
        <v>77</v>
      </c>
      <c r="C88" s="3" t="s">
        <v>130</v>
      </c>
      <c r="D88" s="3" t="s">
        <v>129</v>
      </c>
      <c r="E88" s="3">
        <v>1.4797100000000001E-2</v>
      </c>
      <c r="F88" s="5">
        <v>3.0602400000000002E-6</v>
      </c>
      <c r="G88" s="3">
        <v>2.3809399999999998E-3</v>
      </c>
      <c r="H88" s="3">
        <v>2.75161E-4</v>
      </c>
      <c r="I88" s="5">
        <v>5.1E-10</v>
      </c>
      <c r="J88" s="3">
        <v>0.99112599999999995</v>
      </c>
      <c r="K88" s="3">
        <v>0.230874</v>
      </c>
      <c r="L88" s="5">
        <v>8.1793486745084594E-5</v>
      </c>
      <c r="M88" s="3">
        <v>38.623753394861403</v>
      </c>
    </row>
    <row r="89" spans="1:13" x14ac:dyDescent="0.25">
      <c r="A89" s="3">
        <v>87</v>
      </c>
      <c r="B89" s="3" t="s">
        <v>222</v>
      </c>
      <c r="C89" s="3" t="s">
        <v>127</v>
      </c>
      <c r="D89" s="3" t="s">
        <v>128</v>
      </c>
      <c r="E89" s="3">
        <v>-2.1161200000000002E-2</v>
      </c>
      <c r="F89" s="6">
        <v>-7.7942199999999994E-5</v>
      </c>
      <c r="G89" s="3">
        <v>3.7516400000000001E-3</v>
      </c>
      <c r="H89" s="3">
        <v>4.2060600000000002E-4</v>
      </c>
      <c r="I89" s="5">
        <v>1.7E-8</v>
      </c>
      <c r="J89" s="3">
        <v>0.85298700000000005</v>
      </c>
      <c r="K89" s="3">
        <v>7.7374999999999999E-2</v>
      </c>
      <c r="L89" s="5">
        <v>6.7376265744526306E-5</v>
      </c>
      <c r="M89" s="3">
        <v>31.815329747236301</v>
      </c>
    </row>
    <row r="90" spans="1:13" x14ac:dyDescent="0.25">
      <c r="A90" s="3">
        <v>88</v>
      </c>
      <c r="B90" s="3" t="s">
        <v>78</v>
      </c>
      <c r="C90" s="3" t="s">
        <v>127</v>
      </c>
      <c r="D90" s="3" t="s">
        <v>128</v>
      </c>
      <c r="E90" s="3">
        <v>-2.0355600000000001E-2</v>
      </c>
      <c r="F90" s="3">
        <v>2.0624700000000001E-4</v>
      </c>
      <c r="G90" s="3">
        <v>2.2296E-3</v>
      </c>
      <c r="H90" s="3">
        <v>2.5489799999999998E-4</v>
      </c>
      <c r="I90" s="5">
        <v>6.9008100000000002E-20</v>
      </c>
      <c r="J90" s="3">
        <v>0.418437</v>
      </c>
      <c r="K90" s="3">
        <v>0.33264199999999999</v>
      </c>
      <c r="L90" s="3">
        <v>1.76496126119634E-4</v>
      </c>
      <c r="M90" s="3">
        <v>83.351240033133095</v>
      </c>
    </row>
    <row r="91" spans="1:13" x14ac:dyDescent="0.25">
      <c r="A91" s="3">
        <v>89</v>
      </c>
      <c r="B91" s="3" t="s">
        <v>79</v>
      </c>
      <c r="C91" s="3" t="s">
        <v>128</v>
      </c>
      <c r="D91" s="3" t="s">
        <v>127</v>
      </c>
      <c r="E91" s="3">
        <v>-2.59793E-2</v>
      </c>
      <c r="F91" s="3">
        <v>-4.0961200000000001E-4</v>
      </c>
      <c r="G91" s="3">
        <v>2.6785799999999998E-3</v>
      </c>
      <c r="H91" s="3">
        <v>3.09618E-4</v>
      </c>
      <c r="I91" s="5">
        <v>2.9998500000000001E-22</v>
      </c>
      <c r="J91" s="3">
        <v>0.18584999999999999</v>
      </c>
      <c r="K91" s="3">
        <v>0.170183</v>
      </c>
      <c r="L91" s="3">
        <v>1.9918519889690101E-4</v>
      </c>
      <c r="M91" s="3">
        <v>94.068410768656406</v>
      </c>
    </row>
    <row r="92" spans="1:13" x14ac:dyDescent="0.25">
      <c r="A92" s="3">
        <v>90</v>
      </c>
      <c r="B92" s="3" t="s">
        <v>80</v>
      </c>
      <c r="C92" s="3" t="s">
        <v>128</v>
      </c>
      <c r="D92" s="3" t="s">
        <v>127</v>
      </c>
      <c r="E92" s="3">
        <v>2.02133E-2</v>
      </c>
      <c r="F92" s="3">
        <v>-1.49553E-4</v>
      </c>
      <c r="G92" s="3">
        <v>2.30175E-3</v>
      </c>
      <c r="H92" s="3">
        <v>2.6484600000000001E-4</v>
      </c>
      <c r="I92" s="5">
        <v>1.59993E-18</v>
      </c>
      <c r="J92" s="3">
        <v>0.57229200000000002</v>
      </c>
      <c r="K92" s="3">
        <v>0.26939800000000003</v>
      </c>
      <c r="L92" s="3">
        <v>1.6329960892077201E-4</v>
      </c>
      <c r="M92" s="3">
        <v>77.118096298304806</v>
      </c>
    </row>
    <row r="93" spans="1:13" x14ac:dyDescent="0.25">
      <c r="A93" s="3">
        <v>91</v>
      </c>
      <c r="B93" s="3" t="s">
        <v>81</v>
      </c>
      <c r="C93" s="3" t="s">
        <v>129</v>
      </c>
      <c r="D93" s="3" t="s">
        <v>130</v>
      </c>
      <c r="E93" s="3">
        <v>1.4490400000000001E-2</v>
      </c>
      <c r="F93" s="3">
        <v>-3.0334600000000002E-4</v>
      </c>
      <c r="G93" s="3">
        <v>2.0963700000000002E-3</v>
      </c>
      <c r="H93" s="3">
        <v>2.40103E-4</v>
      </c>
      <c r="I93" s="5">
        <v>4.79954E-12</v>
      </c>
      <c r="J93" s="3">
        <v>0.20644799999999999</v>
      </c>
      <c r="K93" s="3">
        <v>0.36782300000000001</v>
      </c>
      <c r="L93" s="3">
        <v>1.0117631652423799E-4</v>
      </c>
      <c r="M93" s="3">
        <v>47.777457673062798</v>
      </c>
    </row>
    <row r="94" spans="1:13" x14ac:dyDescent="0.25">
      <c r="A94" s="3">
        <v>92</v>
      </c>
      <c r="B94" s="3" t="s">
        <v>82</v>
      </c>
      <c r="C94" s="3" t="s">
        <v>127</v>
      </c>
      <c r="D94" s="3" t="s">
        <v>128</v>
      </c>
      <c r="E94" s="3">
        <v>-1.4168399999999999E-2</v>
      </c>
      <c r="F94" s="6">
        <v>-4.8267400000000001E-6</v>
      </c>
      <c r="G94" s="3">
        <v>2.47729E-3</v>
      </c>
      <c r="H94" s="3">
        <v>2.8414299999999999E-4</v>
      </c>
      <c r="I94" s="5">
        <v>1.09999E-8</v>
      </c>
      <c r="J94" s="3">
        <v>0.98644699999999996</v>
      </c>
      <c r="K94" s="3">
        <v>0.20647799999999999</v>
      </c>
      <c r="L94" s="5">
        <v>6.9271687094919597E-5</v>
      </c>
      <c r="M94" s="3">
        <v>32.710416944749703</v>
      </c>
    </row>
    <row r="95" spans="1:13" x14ac:dyDescent="0.25">
      <c r="A95" s="3">
        <v>93</v>
      </c>
      <c r="B95" s="3" t="s">
        <v>83</v>
      </c>
      <c r="C95" s="3" t="s">
        <v>127</v>
      </c>
      <c r="D95" s="3" t="s">
        <v>130</v>
      </c>
      <c r="E95" s="3">
        <v>-3.68309E-2</v>
      </c>
      <c r="F95" s="5">
        <v>3.6949200000000002E-5</v>
      </c>
      <c r="G95" s="3">
        <v>2.0354700000000002E-3</v>
      </c>
      <c r="H95" s="3">
        <v>2.33284E-4</v>
      </c>
      <c r="I95" s="5">
        <v>3.5002599999999998E-73</v>
      </c>
      <c r="J95" s="3">
        <v>0.87415200000000004</v>
      </c>
      <c r="K95" s="3">
        <v>0.40868500000000002</v>
      </c>
      <c r="L95" s="3">
        <v>6.9293442870718496E-4</v>
      </c>
      <c r="M95" s="3">
        <v>327.41110950164398</v>
      </c>
    </row>
    <row r="96" spans="1:13" x14ac:dyDescent="0.25">
      <c r="A96" s="3">
        <v>94</v>
      </c>
      <c r="B96" s="3" t="s">
        <v>85</v>
      </c>
      <c r="C96" s="3" t="s">
        <v>130</v>
      </c>
      <c r="D96" s="3" t="s">
        <v>129</v>
      </c>
      <c r="E96" s="3">
        <v>-5.9180999999999997E-2</v>
      </c>
      <c r="F96" s="3">
        <v>-7.3916900000000002E-4</v>
      </c>
      <c r="G96" s="3">
        <v>5.9539399999999996E-3</v>
      </c>
      <c r="H96" s="3">
        <v>6.7029000000000004E-4</v>
      </c>
      <c r="I96" s="5">
        <v>2.8002700000000001E-23</v>
      </c>
      <c r="J96" s="3">
        <v>0.27013199999999998</v>
      </c>
      <c r="K96" s="3">
        <v>2.8927999999999999E-2</v>
      </c>
      <c r="L96" s="3">
        <v>2.0920051901707499E-4</v>
      </c>
      <c r="M96" s="3">
        <v>98.799296329401102</v>
      </c>
    </row>
    <row r="97" spans="1:13" x14ac:dyDescent="0.25">
      <c r="A97" s="3">
        <v>95</v>
      </c>
      <c r="B97" s="3" t="s">
        <v>86</v>
      </c>
      <c r="C97" s="3" t="s">
        <v>127</v>
      </c>
      <c r="D97" s="3" t="s">
        <v>128</v>
      </c>
      <c r="E97" s="3">
        <v>5.3414799999999998E-2</v>
      </c>
      <c r="F97" s="3">
        <v>4.7858699999999999E-4</v>
      </c>
      <c r="G97" s="3">
        <v>2.3887499999999998E-3</v>
      </c>
      <c r="H97" s="3">
        <v>2.74276E-4</v>
      </c>
      <c r="I97" s="5">
        <v>9.3972300000000004E-111</v>
      </c>
      <c r="J97" s="3">
        <v>8.10028E-2</v>
      </c>
      <c r="K97" s="3">
        <v>0.225353</v>
      </c>
      <c r="L97" s="3">
        <v>1.0578402474935101E-3</v>
      </c>
      <c r="M97" s="3">
        <v>500.011477604726</v>
      </c>
    </row>
    <row r="98" spans="1:13" x14ac:dyDescent="0.25">
      <c r="A98" s="3">
        <v>96</v>
      </c>
      <c r="B98" s="3" t="s">
        <v>87</v>
      </c>
      <c r="C98" s="3" t="s">
        <v>128</v>
      </c>
      <c r="D98" s="3" t="s">
        <v>127</v>
      </c>
      <c r="E98" s="3">
        <v>1.14923E-2</v>
      </c>
      <c r="F98" s="3">
        <v>-3.1660100000000001E-4</v>
      </c>
      <c r="G98" s="3">
        <v>2.04674E-3</v>
      </c>
      <c r="H98" s="3">
        <v>2.35558E-4</v>
      </c>
      <c r="I98" s="5">
        <v>2E-8</v>
      </c>
      <c r="J98" s="3">
        <v>0.17893400000000001</v>
      </c>
      <c r="K98" s="3">
        <v>0.39887600000000001</v>
      </c>
      <c r="L98" s="5">
        <v>6.67663274628954E-5</v>
      </c>
      <c r="M98" s="3">
        <v>31.5272953325345</v>
      </c>
    </row>
    <row r="99" spans="1:13" x14ac:dyDescent="0.25">
      <c r="A99" s="3">
        <v>97</v>
      </c>
      <c r="B99" s="3" t="s">
        <v>88</v>
      </c>
      <c r="C99" s="3" t="s">
        <v>128</v>
      </c>
      <c r="D99" s="3" t="s">
        <v>127</v>
      </c>
      <c r="E99" s="3">
        <v>-1.82148E-2</v>
      </c>
      <c r="F99" s="6">
        <v>-5.5257199999999997E-5</v>
      </c>
      <c r="G99" s="3">
        <v>2.6359E-3</v>
      </c>
      <c r="H99" s="3">
        <v>3.0491200000000001E-4</v>
      </c>
      <c r="I99" s="5">
        <v>4.79954E-12</v>
      </c>
      <c r="J99" s="3">
        <v>0.85619199999999995</v>
      </c>
      <c r="K99" s="3">
        <v>0.173654</v>
      </c>
      <c r="L99" s="3">
        <v>1.0112184055033001E-4</v>
      </c>
      <c r="M99" s="3">
        <v>47.7517304392019</v>
      </c>
    </row>
    <row r="100" spans="1:13" x14ac:dyDescent="0.25">
      <c r="A100" s="3">
        <v>98</v>
      </c>
      <c r="B100" s="3" t="s">
        <v>89</v>
      </c>
      <c r="C100" s="3" t="s">
        <v>128</v>
      </c>
      <c r="D100" s="3" t="s">
        <v>127</v>
      </c>
      <c r="E100" s="3">
        <v>1.21739E-2</v>
      </c>
      <c r="F100" s="10" t="s">
        <v>265</v>
      </c>
      <c r="G100" s="3">
        <v>2.0144400000000002E-3</v>
      </c>
      <c r="H100" s="3">
        <v>2.29216E-4</v>
      </c>
      <c r="I100" s="5">
        <v>1.5E-9</v>
      </c>
      <c r="J100" s="3">
        <v>0.83807699999999996</v>
      </c>
      <c r="K100" s="3">
        <v>0.48361500000000002</v>
      </c>
      <c r="L100" s="5">
        <v>7.7341951736720904E-5</v>
      </c>
      <c r="M100" s="3">
        <v>36.521528681739603</v>
      </c>
    </row>
    <row r="101" spans="1:13" x14ac:dyDescent="0.25">
      <c r="A101" s="3">
        <v>99</v>
      </c>
      <c r="B101" s="3" t="s">
        <v>90</v>
      </c>
      <c r="C101" s="3" t="s">
        <v>130</v>
      </c>
      <c r="D101" s="3" t="s">
        <v>129</v>
      </c>
      <c r="E101" s="3">
        <v>-1.17091E-2</v>
      </c>
      <c r="F101" s="3">
        <v>-2.1907599999999999E-4</v>
      </c>
      <c r="G101" s="3">
        <v>2.0516699999999998E-3</v>
      </c>
      <c r="H101" s="3">
        <v>2.3398399999999999E-4</v>
      </c>
      <c r="I101" s="5">
        <v>1.09999E-8</v>
      </c>
      <c r="J101" s="3">
        <v>0.34912599999999999</v>
      </c>
      <c r="K101" s="3">
        <v>0.39490500000000001</v>
      </c>
      <c r="L101" s="5">
        <v>6.8976314791748805E-5</v>
      </c>
      <c r="M101" s="3">
        <v>32.570931130648397</v>
      </c>
    </row>
    <row r="102" spans="1:13" x14ac:dyDescent="0.25">
      <c r="A102" s="3">
        <v>100</v>
      </c>
      <c r="B102" s="3" t="s">
        <v>91</v>
      </c>
      <c r="C102" s="3" t="s">
        <v>127</v>
      </c>
      <c r="D102" s="3" t="s">
        <v>128</v>
      </c>
      <c r="E102" s="3">
        <v>1.82358E-2</v>
      </c>
      <c r="F102" s="3">
        <v>-1.4484099999999999E-4</v>
      </c>
      <c r="G102" s="3">
        <v>2.02476E-3</v>
      </c>
      <c r="H102" s="3">
        <v>2.3124699999999999E-4</v>
      </c>
      <c r="I102" s="5">
        <v>2.09991E-19</v>
      </c>
      <c r="J102" s="3">
        <v>0.53108599999999995</v>
      </c>
      <c r="K102" s="3">
        <v>0.43776799999999999</v>
      </c>
      <c r="L102" s="3">
        <v>1.7176151619009499E-4</v>
      </c>
      <c r="M102" s="3">
        <v>81.114911042615901</v>
      </c>
    </row>
    <row r="103" spans="1:13" x14ac:dyDescent="0.25">
      <c r="A103" s="3">
        <v>101</v>
      </c>
      <c r="B103" s="3" t="s">
        <v>92</v>
      </c>
      <c r="C103" s="3" t="s">
        <v>127</v>
      </c>
      <c r="D103" s="3" t="s">
        <v>128</v>
      </c>
      <c r="E103" s="3">
        <v>-1.7779099999999999E-2</v>
      </c>
      <c r="F103" s="3">
        <v>1.57835E-4</v>
      </c>
      <c r="G103" s="3">
        <v>2.1542100000000002E-3</v>
      </c>
      <c r="H103" s="3">
        <v>2.4502399999999999E-4</v>
      </c>
      <c r="I103" s="5">
        <v>1.50003E-16</v>
      </c>
      <c r="J103" s="3">
        <v>0.51947100000000002</v>
      </c>
      <c r="K103" s="3">
        <v>0.31730399999999997</v>
      </c>
      <c r="L103" s="3">
        <v>1.4423768878909501E-4</v>
      </c>
      <c r="M103" s="3">
        <v>68.114822715525406</v>
      </c>
    </row>
    <row r="104" spans="1:13" x14ac:dyDescent="0.25">
      <c r="A104" s="3">
        <v>102</v>
      </c>
      <c r="B104" s="3" t="s">
        <v>93</v>
      </c>
      <c r="C104" s="3" t="s">
        <v>129</v>
      </c>
      <c r="D104" s="3" t="s">
        <v>130</v>
      </c>
      <c r="E104" s="3">
        <v>-1.40465E-2</v>
      </c>
      <c r="F104" s="6">
        <v>-6.2101199999999994E-5</v>
      </c>
      <c r="G104" s="3">
        <v>2.4846500000000001E-3</v>
      </c>
      <c r="H104" s="3">
        <v>2.8599000000000002E-4</v>
      </c>
      <c r="I104" s="5">
        <v>1.6000000000000001E-8</v>
      </c>
      <c r="J104" s="3">
        <v>0.82809600000000005</v>
      </c>
      <c r="K104" s="3">
        <v>0.204231</v>
      </c>
      <c r="L104" s="5">
        <v>6.7682180497105198E-5</v>
      </c>
      <c r="M104" s="3">
        <v>31.9597936382008</v>
      </c>
    </row>
    <row r="105" spans="1:13" x14ac:dyDescent="0.25">
      <c r="A105" s="3">
        <v>103</v>
      </c>
      <c r="B105" s="3" t="s">
        <v>94</v>
      </c>
      <c r="C105" s="3" t="s">
        <v>127</v>
      </c>
      <c r="D105" s="3" t="s">
        <v>128</v>
      </c>
      <c r="E105" s="3">
        <v>-1.7443899999999998E-2</v>
      </c>
      <c r="F105" s="3">
        <v>-3.5157999999999999E-4</v>
      </c>
      <c r="G105" s="3">
        <v>2.03747E-3</v>
      </c>
      <c r="H105" s="3">
        <v>2.33048E-4</v>
      </c>
      <c r="I105" s="5">
        <v>1.1000199999999999E-17</v>
      </c>
      <c r="J105" s="3">
        <v>0.13139799999999999</v>
      </c>
      <c r="K105" s="3">
        <v>0.40243800000000002</v>
      </c>
      <c r="L105" s="3">
        <v>1.5521555684499399E-4</v>
      </c>
      <c r="M105" s="3">
        <v>73.299817178554704</v>
      </c>
    </row>
    <row r="106" spans="1:13" x14ac:dyDescent="0.25">
      <c r="A106" s="3">
        <v>104</v>
      </c>
      <c r="B106" s="3" t="s">
        <v>95</v>
      </c>
      <c r="C106" s="3" t="s">
        <v>128</v>
      </c>
      <c r="D106" s="3" t="s">
        <v>127</v>
      </c>
      <c r="E106" s="3">
        <v>1.45728E-2</v>
      </c>
      <c r="F106" s="6">
        <v>-2.84759E-5</v>
      </c>
      <c r="G106" s="3">
        <v>2.2842800000000001E-3</v>
      </c>
      <c r="H106" s="3">
        <v>2.6080199999999997E-4</v>
      </c>
      <c r="I106" s="5">
        <v>1.7999899999999999E-10</v>
      </c>
      <c r="J106" s="3">
        <v>0.91305499999999995</v>
      </c>
      <c r="K106" s="3">
        <v>0.25809799999999999</v>
      </c>
      <c r="L106" s="5">
        <v>8.6188204347433894E-5</v>
      </c>
      <c r="M106" s="3">
        <v>40.699164611052801</v>
      </c>
    </row>
    <row r="107" spans="1:13" x14ac:dyDescent="0.25">
      <c r="A107" s="3">
        <v>105</v>
      </c>
      <c r="B107" s="3" t="s">
        <v>96</v>
      </c>
      <c r="C107" s="3" t="s">
        <v>127</v>
      </c>
      <c r="D107" s="3" t="s">
        <v>129</v>
      </c>
      <c r="E107" s="3">
        <v>1.6925599999999999E-2</v>
      </c>
      <c r="F107" s="3">
        <v>-1.64022E-4</v>
      </c>
      <c r="G107" s="3">
        <v>2.0773499999999999E-3</v>
      </c>
      <c r="H107" s="3">
        <v>2.3792900000000001E-4</v>
      </c>
      <c r="I107" s="5">
        <v>3.6999899999999998E-16</v>
      </c>
      <c r="J107" s="3">
        <v>0.490589</v>
      </c>
      <c r="K107" s="3">
        <v>0.36258000000000001</v>
      </c>
      <c r="L107" s="3">
        <v>1.40574217056933E-4</v>
      </c>
      <c r="M107" s="3">
        <v>66.384541171105994</v>
      </c>
    </row>
    <row r="108" spans="1:13" x14ac:dyDescent="0.25">
      <c r="A108" s="3">
        <v>106</v>
      </c>
      <c r="B108" s="3" t="s">
        <v>97</v>
      </c>
      <c r="C108" s="3" t="s">
        <v>127</v>
      </c>
      <c r="D108" s="3" t="s">
        <v>128</v>
      </c>
      <c r="E108" s="3">
        <v>-1.53288E-2</v>
      </c>
      <c r="F108" s="3">
        <v>-1.59455E-4</v>
      </c>
      <c r="G108" s="3">
        <v>2.2440300000000002E-3</v>
      </c>
      <c r="H108" s="3">
        <v>2.59251E-4</v>
      </c>
      <c r="I108" s="5">
        <v>8.4003999999999996E-12</v>
      </c>
      <c r="J108" s="3">
        <v>0.53851599999999999</v>
      </c>
      <c r="K108" s="3">
        <v>0.27330100000000002</v>
      </c>
      <c r="L108" s="5">
        <v>9.8812983706376097E-5</v>
      </c>
      <c r="M108" s="3">
        <v>46.661334888331098</v>
      </c>
    </row>
    <row r="109" spans="1:13" x14ac:dyDescent="0.25">
      <c r="A109" s="3">
        <v>107</v>
      </c>
      <c r="B109" s="3" t="s">
        <v>98</v>
      </c>
      <c r="C109" s="3" t="s">
        <v>128</v>
      </c>
      <c r="D109" s="3" t="s">
        <v>127</v>
      </c>
      <c r="E109" s="3">
        <v>1.29362E-2</v>
      </c>
      <c r="F109" s="3">
        <v>1.0128000000000001E-4</v>
      </c>
      <c r="G109" s="3">
        <v>2.0400100000000001E-3</v>
      </c>
      <c r="H109" s="3">
        <v>2.3282700000000001E-4</v>
      </c>
      <c r="I109" s="5">
        <v>2.3000099999999999E-10</v>
      </c>
      <c r="J109" s="3">
        <v>0.66356099999999996</v>
      </c>
      <c r="K109" s="3">
        <v>0.40597899999999998</v>
      </c>
      <c r="L109" s="5">
        <v>8.5154930136718601E-5</v>
      </c>
      <c r="M109" s="3">
        <v>40.2111978542587</v>
      </c>
    </row>
    <row r="110" spans="1:13" x14ac:dyDescent="0.25">
      <c r="A110" s="3">
        <v>108</v>
      </c>
      <c r="B110" s="3" t="s">
        <v>99</v>
      </c>
      <c r="C110" s="3" t="s">
        <v>127</v>
      </c>
      <c r="D110" s="3" t="s">
        <v>128</v>
      </c>
      <c r="E110" s="3">
        <v>1.1819E-2</v>
      </c>
      <c r="F110" s="3">
        <v>3.6825699999999998E-4</v>
      </c>
      <c r="G110" s="3">
        <v>2.0286499999999999E-3</v>
      </c>
      <c r="H110" s="3">
        <v>2.3259999999999999E-4</v>
      </c>
      <c r="I110" s="5">
        <v>5.6999399999999997E-9</v>
      </c>
      <c r="J110" s="3">
        <v>0.113372</v>
      </c>
      <c r="K110" s="3">
        <v>0.43895600000000001</v>
      </c>
      <c r="L110" s="5">
        <v>7.1880969628967595E-5</v>
      </c>
      <c r="M110" s="3">
        <v>33.942621020159599</v>
      </c>
    </row>
    <row r="111" spans="1:13" x14ac:dyDescent="0.25">
      <c r="A111" s="3">
        <v>109</v>
      </c>
      <c r="B111" s="3" t="s">
        <v>100</v>
      </c>
      <c r="C111" s="3" t="s">
        <v>130</v>
      </c>
      <c r="D111" s="3" t="s">
        <v>129</v>
      </c>
      <c r="E111" s="3">
        <v>1.4327100000000001E-2</v>
      </c>
      <c r="F111" s="3">
        <v>1.23769E-4</v>
      </c>
      <c r="G111" s="3">
        <v>2.4704200000000001E-3</v>
      </c>
      <c r="H111" s="3">
        <v>2.8613400000000001E-4</v>
      </c>
      <c r="I111" s="5">
        <v>6.6999299999999996E-9</v>
      </c>
      <c r="J111" s="3">
        <v>0.66533699999999996</v>
      </c>
      <c r="K111" s="3">
        <v>0.22400999999999999</v>
      </c>
      <c r="L111" s="5">
        <v>7.1226563538850904E-5</v>
      </c>
      <c r="M111" s="3">
        <v>33.633584563914297</v>
      </c>
    </row>
    <row r="112" spans="1:13" x14ac:dyDescent="0.25">
      <c r="A112" s="3">
        <v>110</v>
      </c>
      <c r="B112" s="3" t="s">
        <v>101</v>
      </c>
      <c r="C112" s="3" t="s">
        <v>130</v>
      </c>
      <c r="D112" s="3" t="s">
        <v>129</v>
      </c>
      <c r="E112" s="3">
        <v>2.2983799999999999E-2</v>
      </c>
      <c r="F112" s="3">
        <v>1.5406600000000001E-4</v>
      </c>
      <c r="G112" s="3">
        <v>3.2415600000000001E-3</v>
      </c>
      <c r="H112" s="3">
        <v>3.6716E-4</v>
      </c>
      <c r="I112" s="5">
        <v>1.29987E-12</v>
      </c>
      <c r="J112" s="3">
        <v>0.67476700000000001</v>
      </c>
      <c r="K112" s="3">
        <v>0.10660500000000001</v>
      </c>
      <c r="L112" s="3">
        <v>1.06460188722498E-4</v>
      </c>
      <c r="M112" s="3">
        <v>50.272872288951</v>
      </c>
    </row>
    <row r="113" spans="1:13" x14ac:dyDescent="0.25">
      <c r="A113" s="3">
        <v>111</v>
      </c>
      <c r="B113" s="3" t="s">
        <v>102</v>
      </c>
      <c r="C113" s="3" t="s">
        <v>127</v>
      </c>
      <c r="D113" s="3" t="s">
        <v>128</v>
      </c>
      <c r="E113" s="3">
        <v>2.7363200000000001E-2</v>
      </c>
      <c r="F113" s="6">
        <v>-1.1276200000000001E-5</v>
      </c>
      <c r="G113" s="3">
        <v>4.3927200000000001E-3</v>
      </c>
      <c r="H113" s="3">
        <v>5.0588399999999996E-4</v>
      </c>
      <c r="I113" s="5">
        <v>4.7000200000000005E-10</v>
      </c>
      <c r="J113" s="3">
        <v>0.98221700000000001</v>
      </c>
      <c r="K113" s="3">
        <v>5.4793000000000001E-2</v>
      </c>
      <c r="L113" s="5">
        <v>8.2172967092167306E-5</v>
      </c>
      <c r="M113" s="3">
        <v>38.802962772425801</v>
      </c>
    </row>
    <row r="114" spans="1:13" x14ac:dyDescent="0.25">
      <c r="A114" s="3">
        <v>112</v>
      </c>
      <c r="B114" s="3" t="s">
        <v>104</v>
      </c>
      <c r="C114" s="3" t="s">
        <v>130</v>
      </c>
      <c r="D114" s="3" t="s">
        <v>129</v>
      </c>
      <c r="E114" s="3">
        <v>3.4284299999999997E-2</v>
      </c>
      <c r="F114" s="3">
        <v>2.9346899999999998E-4</v>
      </c>
      <c r="G114" s="3">
        <v>2.9070799999999998E-3</v>
      </c>
      <c r="H114" s="3">
        <v>3.2919999999999998E-4</v>
      </c>
      <c r="I114" s="5">
        <v>4.1995200000000001E-32</v>
      </c>
      <c r="J114" s="3">
        <v>0.37268299999999999</v>
      </c>
      <c r="K114" s="3">
        <v>0.13752700000000001</v>
      </c>
      <c r="L114" s="3">
        <v>2.9447377945872099E-4</v>
      </c>
      <c r="M114" s="3">
        <v>139.08322975890999</v>
      </c>
    </row>
    <row r="115" spans="1:13" x14ac:dyDescent="0.25">
      <c r="A115" s="3">
        <v>113</v>
      </c>
      <c r="B115" s="3" t="s">
        <v>105</v>
      </c>
      <c r="C115" s="3" t="s">
        <v>127</v>
      </c>
      <c r="D115" s="3" t="s">
        <v>128</v>
      </c>
      <c r="E115" s="3">
        <v>3.5983899999999999E-2</v>
      </c>
      <c r="F115" s="3">
        <v>6.5514900000000005E-4</v>
      </c>
      <c r="G115" s="3">
        <v>4.3174099999999998E-3</v>
      </c>
      <c r="H115" s="3">
        <v>4.8689600000000001E-4</v>
      </c>
      <c r="I115" s="5">
        <v>7.8001000000000003E-17</v>
      </c>
      <c r="J115" s="3">
        <v>0.17844399999999999</v>
      </c>
      <c r="K115" s="3">
        <v>5.8432999999999999E-2</v>
      </c>
      <c r="L115" s="3">
        <v>1.47097034986659E-4</v>
      </c>
      <c r="M115" s="3">
        <v>69.4653193462308</v>
      </c>
    </row>
    <row r="116" spans="1:13" x14ac:dyDescent="0.25">
      <c r="A116" s="3">
        <v>114</v>
      </c>
      <c r="B116" s="3" t="s">
        <v>106</v>
      </c>
      <c r="C116" s="3" t="s">
        <v>127</v>
      </c>
      <c r="D116" s="3" t="s">
        <v>130</v>
      </c>
      <c r="E116" s="3">
        <v>3.10104E-2</v>
      </c>
      <c r="F116" s="3">
        <v>3.0715300000000001E-4</v>
      </c>
      <c r="G116" s="3">
        <v>2.85024E-3</v>
      </c>
      <c r="H116" s="3">
        <v>3.2498100000000001E-4</v>
      </c>
      <c r="I116" s="5">
        <v>1.39991E-27</v>
      </c>
      <c r="J116" s="3">
        <v>0.34458800000000001</v>
      </c>
      <c r="K116" s="3">
        <v>0.14349899999999999</v>
      </c>
      <c r="L116" s="3">
        <v>2.5063455272858497E-4</v>
      </c>
      <c r="M116" s="3">
        <v>118.37228621597301</v>
      </c>
    </row>
    <row r="117" spans="1:13" x14ac:dyDescent="0.25">
      <c r="A117" s="3">
        <v>115</v>
      </c>
      <c r="B117" s="3" t="s">
        <v>107</v>
      </c>
      <c r="C117" s="3" t="s">
        <v>129</v>
      </c>
      <c r="D117" s="3" t="s">
        <v>130</v>
      </c>
      <c r="E117" s="3">
        <v>2.9512500000000001E-2</v>
      </c>
      <c r="F117" s="3">
        <v>2.0114800000000001E-4</v>
      </c>
      <c r="G117" s="3">
        <v>3.3318599999999999E-3</v>
      </c>
      <c r="H117" s="3">
        <v>3.7801399999999998E-4</v>
      </c>
      <c r="I117" s="5">
        <v>8.1997399999999995E-19</v>
      </c>
      <c r="J117" s="3">
        <v>0.59464499999999998</v>
      </c>
      <c r="K117" s="3">
        <v>0.10062500000000001</v>
      </c>
      <c r="L117" s="3">
        <v>1.6613620414925799E-4</v>
      </c>
      <c r="M117" s="3">
        <v>78.457898483002793</v>
      </c>
    </row>
    <row r="118" spans="1:13" x14ac:dyDescent="0.25">
      <c r="A118" s="3">
        <v>116</v>
      </c>
      <c r="B118" s="3" t="s">
        <v>108</v>
      </c>
      <c r="C118" s="3" t="s">
        <v>127</v>
      </c>
      <c r="D118" s="3" t="s">
        <v>129</v>
      </c>
      <c r="E118" s="3">
        <v>7.7602199999999996E-2</v>
      </c>
      <c r="F118" s="6">
        <v>-9.5727400000000001E-5</v>
      </c>
      <c r="G118" s="3">
        <v>2.16124E-3</v>
      </c>
      <c r="H118" s="3">
        <v>2.4777499999999999E-4</v>
      </c>
      <c r="I118" s="5">
        <v>9.9999999999999998E-201</v>
      </c>
      <c r="J118" s="3">
        <v>0.69923999999999997</v>
      </c>
      <c r="K118" s="3">
        <v>0.32657799999999998</v>
      </c>
      <c r="L118" s="3">
        <v>2.7230510615713199E-3</v>
      </c>
      <c r="M118" s="3">
        <v>1289.25918443507</v>
      </c>
    </row>
    <row r="119" spans="1:13" x14ac:dyDescent="0.25">
      <c r="A119" s="3">
        <v>117</v>
      </c>
      <c r="B119" s="3" t="s">
        <v>191</v>
      </c>
      <c r="C119" s="3" t="s">
        <v>129</v>
      </c>
      <c r="D119" s="3" t="s">
        <v>128</v>
      </c>
      <c r="E119" s="3">
        <v>9.8930299999999999E-2</v>
      </c>
      <c r="F119" s="3">
        <v>-2.1080399999999998E-3</v>
      </c>
      <c r="G119" s="3">
        <v>1.34649E-2</v>
      </c>
      <c r="H119" s="3">
        <v>1.5488399999999999E-3</v>
      </c>
      <c r="I119" s="5">
        <v>1.99986E-13</v>
      </c>
      <c r="J119" s="3">
        <v>0.17349899999999999</v>
      </c>
      <c r="K119" s="3">
        <v>5.7419999999999997E-3</v>
      </c>
      <c r="L119" s="3">
        <v>1.14314328403547E-4</v>
      </c>
      <c r="M119" s="3">
        <v>53.982196009442198</v>
      </c>
    </row>
    <row r="120" spans="1:13" x14ac:dyDescent="0.25">
      <c r="A120" s="3">
        <v>118</v>
      </c>
      <c r="B120" s="3" t="s">
        <v>109</v>
      </c>
      <c r="C120" s="3" t="s">
        <v>130</v>
      </c>
      <c r="D120" s="3" t="s">
        <v>128</v>
      </c>
      <c r="E120" s="3">
        <v>1.7548999999999999E-2</v>
      </c>
      <c r="F120" s="5">
        <v>6.1448699999999993E-5</v>
      </c>
      <c r="G120" s="3">
        <v>2.0000299999999999E-3</v>
      </c>
      <c r="H120" s="3">
        <v>2.2922900000000001E-4</v>
      </c>
      <c r="I120" s="5">
        <v>1.6998099999999999E-18</v>
      </c>
      <c r="J120" s="3">
        <v>0.78864800000000002</v>
      </c>
      <c r="K120" s="3">
        <v>0.496919</v>
      </c>
      <c r="L120" s="3">
        <v>1.63026742667843E-4</v>
      </c>
      <c r="M120" s="3">
        <v>76.989214439811505</v>
      </c>
    </row>
    <row r="121" spans="1:13" x14ac:dyDescent="0.25">
      <c r="A121" s="3">
        <v>119</v>
      </c>
      <c r="B121" s="3" t="s">
        <v>110</v>
      </c>
      <c r="C121" s="3" t="s">
        <v>127</v>
      </c>
      <c r="D121" s="3" t="s">
        <v>128</v>
      </c>
      <c r="E121" s="3">
        <v>1.77942E-2</v>
      </c>
      <c r="F121" s="3">
        <v>-3.7483699999999999E-4</v>
      </c>
      <c r="G121" s="3">
        <v>2.90595E-3</v>
      </c>
      <c r="H121" s="3">
        <v>3.3439599999999999E-4</v>
      </c>
      <c r="I121" s="5">
        <v>9.2000499999999997E-10</v>
      </c>
      <c r="J121" s="3">
        <v>0.26231500000000002</v>
      </c>
      <c r="K121" s="3">
        <v>0.137597</v>
      </c>
      <c r="L121" s="5">
        <v>7.9404315198292394E-5</v>
      </c>
      <c r="M121" s="3">
        <v>37.495471618054999</v>
      </c>
    </row>
    <row r="122" spans="1:13" x14ac:dyDescent="0.25">
      <c r="A122" s="3">
        <v>120</v>
      </c>
      <c r="B122" s="3" t="s">
        <v>111</v>
      </c>
      <c r="C122" s="3" t="s">
        <v>130</v>
      </c>
      <c r="D122" s="3" t="s">
        <v>129</v>
      </c>
      <c r="E122" s="3">
        <v>-4.3719899999999999E-2</v>
      </c>
      <c r="F122" s="5">
        <v>6.8368900000000002E-5</v>
      </c>
      <c r="G122" s="3">
        <v>2.2052600000000001E-3</v>
      </c>
      <c r="H122" s="3">
        <v>2.5297600000000003E-4</v>
      </c>
      <c r="I122" s="5">
        <v>1.8001099999999999E-87</v>
      </c>
      <c r="J122" s="3">
        <v>0.78696200000000005</v>
      </c>
      <c r="K122" s="3">
        <v>0.28913899999999998</v>
      </c>
      <c r="L122" s="3">
        <v>8.3171644815882302E-4</v>
      </c>
      <c r="M122" s="3">
        <v>393.040116689885</v>
      </c>
    </row>
    <row r="123" spans="1:13" x14ac:dyDescent="0.25">
      <c r="A123" s="3">
        <v>121</v>
      </c>
      <c r="B123" s="3" t="s">
        <v>112</v>
      </c>
      <c r="C123" s="3" t="s">
        <v>129</v>
      </c>
      <c r="D123" s="3" t="s">
        <v>127</v>
      </c>
      <c r="E123" s="3">
        <v>-7.5631100000000007E-2</v>
      </c>
      <c r="F123" s="3">
        <v>-3.12892E-4</v>
      </c>
      <c r="G123" s="3">
        <v>7.4116800000000004E-3</v>
      </c>
      <c r="H123" s="3">
        <v>8.2659200000000002E-4</v>
      </c>
      <c r="I123" s="5">
        <v>1.9001999999999999E-24</v>
      </c>
      <c r="J123" s="3">
        <v>0.705036</v>
      </c>
      <c r="K123" s="3">
        <v>1.8433000000000001E-2</v>
      </c>
      <c r="L123" s="3">
        <v>2.2048024360324099E-4</v>
      </c>
      <c r="M123" s="3">
        <v>104.127555651466</v>
      </c>
    </row>
    <row r="124" spans="1:13" x14ac:dyDescent="0.25">
      <c r="A124" s="3">
        <v>122</v>
      </c>
      <c r="B124" s="3" t="s">
        <v>113</v>
      </c>
      <c r="C124" s="3" t="s">
        <v>127</v>
      </c>
      <c r="D124" s="3" t="s">
        <v>129</v>
      </c>
      <c r="E124" s="3">
        <v>2.8151700000000002E-2</v>
      </c>
      <c r="F124" s="3">
        <v>3.1589699999999999E-4</v>
      </c>
      <c r="G124" s="3">
        <v>3.4318199999999999E-3</v>
      </c>
      <c r="H124" s="3">
        <v>3.8580100000000002E-4</v>
      </c>
      <c r="I124" s="5">
        <v>2.2998499999999998E-16</v>
      </c>
      <c r="J124" s="3">
        <v>0.41289599999999999</v>
      </c>
      <c r="K124" s="3">
        <v>9.5549999999999996E-2</v>
      </c>
      <c r="L124" s="3">
        <v>1.42493906139119E-4</v>
      </c>
      <c r="M124" s="3">
        <v>67.291221238483104</v>
      </c>
    </row>
    <row r="125" spans="1:13" x14ac:dyDescent="0.25">
      <c r="A125" s="3">
        <v>123</v>
      </c>
      <c r="B125" s="3" t="s">
        <v>114</v>
      </c>
      <c r="C125" s="3" t="s">
        <v>127</v>
      </c>
      <c r="D125" s="3" t="s">
        <v>128</v>
      </c>
      <c r="E125" s="3">
        <v>-3.5267199999999999E-2</v>
      </c>
      <c r="F125" s="3">
        <v>-4.9748000000000001E-4</v>
      </c>
      <c r="G125" s="3">
        <v>4.1515099999999997E-3</v>
      </c>
      <c r="H125" s="3">
        <v>4.7523599999999997E-4</v>
      </c>
      <c r="I125" s="5">
        <v>1.9998600000000001E-17</v>
      </c>
      <c r="J125" s="3">
        <v>0.29519000000000001</v>
      </c>
      <c r="K125" s="3">
        <v>6.2356000000000002E-2</v>
      </c>
      <c r="L125" s="3">
        <v>1.5281336684792499E-4</v>
      </c>
      <c r="M125" s="3">
        <v>72.1652208616877</v>
      </c>
    </row>
    <row r="126" spans="1:13" x14ac:dyDescent="0.25">
      <c r="A126" s="3">
        <v>124</v>
      </c>
      <c r="B126" s="3" t="s">
        <v>115</v>
      </c>
      <c r="C126" s="3" t="s">
        <v>127</v>
      </c>
      <c r="D126" s="3" t="s">
        <v>128</v>
      </c>
      <c r="E126" s="3">
        <v>3.9651499999999999E-2</v>
      </c>
      <c r="F126" s="3">
        <v>6.0893199999999996E-4</v>
      </c>
      <c r="G126" s="3">
        <v>4.6628599999999996E-3</v>
      </c>
      <c r="H126" s="3">
        <v>5.3158299999999997E-4</v>
      </c>
      <c r="I126" s="5">
        <v>1.8001099999999999E-17</v>
      </c>
      <c r="J126" s="3">
        <v>0.25200099999999998</v>
      </c>
      <c r="K126" s="3">
        <v>4.8259000000000003E-2</v>
      </c>
      <c r="L126" s="3">
        <v>1.53124933927497E-4</v>
      </c>
      <c r="M126" s="3">
        <v>72.312379130690502</v>
      </c>
    </row>
    <row r="127" spans="1:13" x14ac:dyDescent="0.25">
      <c r="A127" s="3">
        <v>125</v>
      </c>
      <c r="B127" s="3" t="s">
        <v>116</v>
      </c>
      <c r="C127" s="3" t="s">
        <v>127</v>
      </c>
      <c r="D127" s="3" t="s">
        <v>128</v>
      </c>
      <c r="E127" s="3">
        <v>-1.49654E-2</v>
      </c>
      <c r="F127" s="3">
        <v>-1.67887E-4</v>
      </c>
      <c r="G127" s="3">
        <v>2.0233E-3</v>
      </c>
      <c r="H127" s="3">
        <v>2.31888E-4</v>
      </c>
      <c r="I127" s="5">
        <v>1.3999099999999999E-13</v>
      </c>
      <c r="J127" s="3">
        <v>0.46906599999999998</v>
      </c>
      <c r="K127" s="3">
        <v>0.43182799999999999</v>
      </c>
      <c r="L127" s="3">
        <v>1.15852046390489E-4</v>
      </c>
      <c r="M127" s="3">
        <v>54.708430531922097</v>
      </c>
    </row>
    <row r="128" spans="1:13" x14ac:dyDescent="0.25">
      <c r="A128" s="3">
        <v>126</v>
      </c>
      <c r="B128" s="3" t="s">
        <v>117</v>
      </c>
      <c r="C128" s="3" t="s">
        <v>128</v>
      </c>
      <c r="D128" s="3" t="s">
        <v>127</v>
      </c>
      <c r="E128" s="3">
        <v>3.2838399999999997E-2</v>
      </c>
      <c r="F128" s="5">
        <v>4.5752199999999999E-5</v>
      </c>
      <c r="G128" s="3">
        <v>2.2011700000000001E-3</v>
      </c>
      <c r="H128" s="3">
        <v>2.53618E-4</v>
      </c>
      <c r="I128" s="5">
        <v>2.49977E-50</v>
      </c>
      <c r="J128" s="3">
        <v>0.85684000000000005</v>
      </c>
      <c r="K128" s="3">
        <v>0.29466999999999999</v>
      </c>
      <c r="L128" s="3">
        <v>4.7114010678755302E-4</v>
      </c>
      <c r="M128" s="3">
        <v>222.56402534075801</v>
      </c>
    </row>
    <row r="129" spans="1:13" x14ac:dyDescent="0.25">
      <c r="A129" s="3">
        <v>127</v>
      </c>
      <c r="B129" s="3" t="s">
        <v>118</v>
      </c>
      <c r="C129" s="3" t="s">
        <v>129</v>
      </c>
      <c r="D129" s="3" t="s">
        <v>130</v>
      </c>
      <c r="E129" s="3">
        <v>-1.47303E-2</v>
      </c>
      <c r="F129" s="3">
        <v>-1.26544E-4</v>
      </c>
      <c r="G129" s="3">
        <v>2.1280100000000001E-3</v>
      </c>
      <c r="H129" s="3">
        <v>2.4450900000000001E-4</v>
      </c>
      <c r="I129" s="5">
        <v>4.4004799999999998E-12</v>
      </c>
      <c r="J129" s="3">
        <v>0.60477700000000001</v>
      </c>
      <c r="K129" s="3">
        <v>0.32752900000000001</v>
      </c>
      <c r="L129" s="3">
        <v>1.01468143925406E-4</v>
      </c>
      <c r="M129" s="3">
        <v>47.915278327904602</v>
      </c>
    </row>
    <row r="130" spans="1:13" x14ac:dyDescent="0.25">
      <c r="A130" s="3">
        <v>128</v>
      </c>
      <c r="B130" s="3" t="s">
        <v>119</v>
      </c>
      <c r="C130" s="3" t="s">
        <v>130</v>
      </c>
      <c r="D130" s="3" t="s">
        <v>129</v>
      </c>
      <c r="E130" s="3">
        <v>-1.8298600000000002E-2</v>
      </c>
      <c r="F130" s="3">
        <v>-2.7887799999999998E-4</v>
      </c>
      <c r="G130" s="3">
        <v>2.0263E-3</v>
      </c>
      <c r="H130" s="3">
        <v>2.3259100000000001E-4</v>
      </c>
      <c r="I130" s="5">
        <v>1.6998099999999999E-19</v>
      </c>
      <c r="J130" s="3">
        <v>0.23052700000000001</v>
      </c>
      <c r="K130" s="3">
        <v>0.43096800000000002</v>
      </c>
      <c r="L130" s="3">
        <v>1.7268362919020601E-4</v>
      </c>
      <c r="M130" s="3">
        <v>81.5504569908733</v>
      </c>
    </row>
    <row r="131" spans="1:13" x14ac:dyDescent="0.25">
      <c r="A131" s="3">
        <v>129</v>
      </c>
      <c r="B131" s="3" t="s">
        <v>120</v>
      </c>
      <c r="C131" s="3" t="s">
        <v>130</v>
      </c>
      <c r="D131" s="3" t="s">
        <v>129</v>
      </c>
      <c r="E131" s="3">
        <v>-4.0205200000000003E-2</v>
      </c>
      <c r="F131" s="3">
        <v>1.5607699999999999E-4</v>
      </c>
      <c r="G131" s="3">
        <v>2.7966699999999998E-3</v>
      </c>
      <c r="H131" s="3">
        <v>3.2113900000000002E-4</v>
      </c>
      <c r="I131" s="5">
        <v>7.2996200000000002E-47</v>
      </c>
      <c r="J131" s="3">
        <v>0.62695999999999996</v>
      </c>
      <c r="K131" s="3">
        <v>0.150843</v>
      </c>
      <c r="L131" s="3">
        <v>4.3751191651903099E-4</v>
      </c>
      <c r="M131" s="3">
        <v>206.67129780221501</v>
      </c>
    </row>
    <row r="132" spans="1:13" x14ac:dyDescent="0.25">
      <c r="A132" s="3">
        <v>130</v>
      </c>
      <c r="B132" s="3" t="s">
        <v>121</v>
      </c>
      <c r="C132" s="3" t="s">
        <v>128</v>
      </c>
      <c r="D132" s="3" t="s">
        <v>127</v>
      </c>
      <c r="E132" s="3">
        <v>-1.4358599999999999E-2</v>
      </c>
      <c r="F132" s="3">
        <v>-2.47252E-4</v>
      </c>
      <c r="G132" s="3">
        <v>2.0117500000000001E-3</v>
      </c>
      <c r="H132" s="3">
        <v>2.29352E-4</v>
      </c>
      <c r="I132" s="5">
        <v>9.4994800000000006E-13</v>
      </c>
      <c r="J132" s="3">
        <v>0.28101500000000001</v>
      </c>
      <c r="K132" s="3">
        <v>0.47994999999999999</v>
      </c>
      <c r="L132" s="3">
        <v>1.0787660055455201E-4</v>
      </c>
      <c r="M132" s="3">
        <v>50.941805665865303</v>
      </c>
    </row>
    <row r="133" spans="1:13" x14ac:dyDescent="0.25">
      <c r="A133" s="3">
        <v>131</v>
      </c>
      <c r="B133" s="3" t="s">
        <v>122</v>
      </c>
      <c r="C133" s="3" t="s">
        <v>127</v>
      </c>
      <c r="D133" s="3" t="s">
        <v>128</v>
      </c>
      <c r="E133" s="3">
        <v>2.41795E-2</v>
      </c>
      <c r="F133" s="6">
        <v>-3.1962099999999997E-5</v>
      </c>
      <c r="G133" s="3">
        <v>2.16724E-3</v>
      </c>
      <c r="H133" s="3">
        <v>2.4859099999999999E-4</v>
      </c>
      <c r="I133" s="5">
        <v>6.5993300000000001E-29</v>
      </c>
      <c r="J133" s="3">
        <v>0.89769600000000005</v>
      </c>
      <c r="K133" s="3">
        <v>0.33003300000000002</v>
      </c>
      <c r="L133" s="3">
        <v>2.6355063905970097E-4</v>
      </c>
      <c r="M133" s="3">
        <v>124.474037558242</v>
      </c>
    </row>
    <row r="134" spans="1:13" x14ac:dyDescent="0.25">
      <c r="A134" s="3">
        <v>132</v>
      </c>
      <c r="B134" s="3" t="s">
        <v>123</v>
      </c>
      <c r="C134" s="3" t="s">
        <v>129</v>
      </c>
      <c r="D134" s="3" t="s">
        <v>130</v>
      </c>
      <c r="E134" s="3">
        <v>-8.1009800000000007E-2</v>
      </c>
      <c r="F134" s="3">
        <v>4.4055299999999999E-4</v>
      </c>
      <c r="G134" s="3">
        <v>2.9384699999999999E-3</v>
      </c>
      <c r="H134" s="3">
        <v>3.4088E-4</v>
      </c>
      <c r="I134" s="5">
        <v>2.6001600000000001E-167</v>
      </c>
      <c r="J134" s="3">
        <v>0.19622000000000001</v>
      </c>
      <c r="K134" s="3">
        <v>0.13861000000000001</v>
      </c>
      <c r="L134" s="3">
        <v>1.60705977123887E-3</v>
      </c>
      <c r="M134" s="3">
        <v>760.03004000762905</v>
      </c>
    </row>
    <row r="135" spans="1:13" x14ac:dyDescent="0.25">
      <c r="A135" s="3">
        <v>133</v>
      </c>
      <c r="B135" s="3" t="s">
        <v>124</v>
      </c>
      <c r="C135" s="3" t="s">
        <v>130</v>
      </c>
      <c r="D135" s="3" t="s">
        <v>129</v>
      </c>
      <c r="E135" s="3">
        <v>1.27134E-2</v>
      </c>
      <c r="F135" s="3">
        <v>-2.15026E-4</v>
      </c>
      <c r="G135" s="3">
        <v>2.1309599999999999E-3</v>
      </c>
      <c r="H135" s="3">
        <v>2.4279299999999999E-4</v>
      </c>
      <c r="I135" s="5">
        <v>2.3999900000000001E-9</v>
      </c>
      <c r="J135" s="3">
        <v>0.37581399999999998</v>
      </c>
      <c r="K135" s="3">
        <v>0.33557900000000002</v>
      </c>
      <c r="L135" s="5">
        <v>7.5376856385066802E-5</v>
      </c>
      <c r="M135" s="3">
        <v>35.5935239609936</v>
      </c>
    </row>
    <row r="136" spans="1:13" x14ac:dyDescent="0.25">
      <c r="A136" s="3">
        <v>134</v>
      </c>
      <c r="B136" s="3" t="s">
        <v>125</v>
      </c>
      <c r="C136" s="3" t="s">
        <v>130</v>
      </c>
      <c r="D136" s="3" t="s">
        <v>129</v>
      </c>
      <c r="E136" s="3">
        <v>-1.43407E-2</v>
      </c>
      <c r="F136" s="5">
        <v>6.9880600000000003E-5</v>
      </c>
      <c r="G136" s="3">
        <v>2.01819E-3</v>
      </c>
      <c r="H136" s="3">
        <v>2.3145500000000001E-4</v>
      </c>
      <c r="I136" s="5">
        <v>1.2000499999999999E-12</v>
      </c>
      <c r="J136" s="3">
        <v>0.762714</v>
      </c>
      <c r="K136" s="3">
        <v>0.43439299999999997</v>
      </c>
      <c r="L136" s="3">
        <v>1.06922251196643E-4</v>
      </c>
      <c r="M136" s="3">
        <v>50.491091813223598</v>
      </c>
    </row>
    <row r="137" spans="1:13" x14ac:dyDescent="0.25">
      <c r="A137" s="3">
        <v>135</v>
      </c>
      <c r="B137" s="3" t="s">
        <v>192</v>
      </c>
      <c r="C137" s="3" t="s">
        <v>130</v>
      </c>
      <c r="D137" s="3" t="s">
        <v>128</v>
      </c>
      <c r="E137" s="3">
        <v>-3.3609E-2</v>
      </c>
      <c r="F137" s="3">
        <v>-5.6123100000000003E-4</v>
      </c>
      <c r="G137" s="3">
        <v>4.11613E-3</v>
      </c>
      <c r="H137" s="3">
        <v>4.6736800000000002E-4</v>
      </c>
      <c r="I137" s="5">
        <v>3.1996299999999998E-16</v>
      </c>
      <c r="J137" s="3">
        <v>0.22981699999999999</v>
      </c>
      <c r="K137" s="3">
        <v>6.2717999999999996E-2</v>
      </c>
      <c r="L137" s="3">
        <v>1.4117884654995001E-4</v>
      </c>
      <c r="M137" s="3">
        <v>66.670110742517195</v>
      </c>
    </row>
    <row r="138" spans="1:13" x14ac:dyDescent="0.25">
      <c r="A138" s="3">
        <v>136</v>
      </c>
      <c r="B138" s="3" t="s">
        <v>126</v>
      </c>
      <c r="C138" s="3" t="s">
        <v>127</v>
      </c>
      <c r="D138" s="3" t="s">
        <v>129</v>
      </c>
      <c r="E138" s="3">
        <v>-1.9031099999999999E-2</v>
      </c>
      <c r="F138" s="3">
        <v>-3.2683899999999999E-4</v>
      </c>
      <c r="G138" s="3">
        <v>2.9979099999999999E-3</v>
      </c>
      <c r="H138" s="3">
        <v>3.4823999999999999E-4</v>
      </c>
      <c r="I138" s="5">
        <v>2.1999900000000001E-10</v>
      </c>
      <c r="J138" s="3">
        <v>0.34796500000000002</v>
      </c>
      <c r="K138" s="3">
        <v>0.13071199999999999</v>
      </c>
      <c r="L138" s="5">
        <v>8.5339769912440704E-5</v>
      </c>
      <c r="M138" s="3">
        <v>40.298488902867703</v>
      </c>
    </row>
    <row r="139" spans="1:13" x14ac:dyDescent="0.25">
      <c r="A139" s="48" t="s">
        <v>348</v>
      </c>
      <c r="B139" s="48"/>
      <c r="C139" s="48"/>
      <c r="D139" s="48"/>
      <c r="E139" s="48"/>
      <c r="F139" s="48"/>
      <c r="G139" s="48"/>
      <c r="H139" s="48"/>
      <c r="I139" s="48"/>
      <c r="J139" s="48"/>
      <c r="K139" s="48"/>
      <c r="L139" s="48"/>
      <c r="M139" s="48"/>
    </row>
    <row r="140" spans="1:13" x14ac:dyDescent="0.25">
      <c r="A140" s="48"/>
      <c r="B140" s="48"/>
      <c r="C140" s="48"/>
      <c r="D140" s="48"/>
      <c r="E140" s="48"/>
      <c r="F140" s="48"/>
      <c r="G140" s="48"/>
      <c r="H140" s="48"/>
      <c r="I140" s="48"/>
      <c r="J140" s="48"/>
      <c r="K140" s="48"/>
      <c r="L140" s="48"/>
      <c r="M140" s="48"/>
    </row>
  </sheetData>
  <mergeCells count="2">
    <mergeCell ref="A1:M1"/>
    <mergeCell ref="A139:M140"/>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A35B2-C71E-4F34-B8A8-F26731DD2E4D}">
  <dimension ref="A1:M124"/>
  <sheetViews>
    <sheetView workbookViewId="0">
      <pane ySplit="2" topLeftCell="A105" activePane="bottomLeft" state="frozen"/>
      <selection pane="bottomLeft" activeCell="A123" sqref="A1:XFD1048576"/>
    </sheetView>
  </sheetViews>
  <sheetFormatPr defaultRowHeight="15" x14ac:dyDescent="0.25"/>
  <cols>
    <col min="1" max="13" width="9" style="3"/>
    <col min="14" max="16384" width="9" style="2"/>
  </cols>
  <sheetData>
    <row r="1" spans="1:13" x14ac:dyDescent="0.25">
      <c r="A1" s="58" t="s">
        <v>305</v>
      </c>
      <c r="B1" s="58"/>
      <c r="C1" s="58"/>
      <c r="D1" s="58"/>
      <c r="E1" s="58"/>
      <c r="F1" s="58"/>
      <c r="G1" s="58"/>
      <c r="H1" s="58"/>
      <c r="I1" s="58"/>
      <c r="J1" s="58"/>
      <c r="K1" s="58"/>
      <c r="L1" s="58"/>
      <c r="M1" s="58"/>
    </row>
    <row r="2" spans="1:13" x14ac:dyDescent="0.25">
      <c r="A2" s="8" t="s">
        <v>261</v>
      </c>
      <c r="B2" s="8" t="s">
        <v>0</v>
      </c>
      <c r="C2" s="8" t="s">
        <v>139</v>
      </c>
      <c r="D2" s="8" t="s">
        <v>140</v>
      </c>
      <c r="E2" s="8" t="s">
        <v>257</v>
      </c>
      <c r="F2" s="8" t="s">
        <v>258</v>
      </c>
      <c r="G2" s="8" t="s">
        <v>260</v>
      </c>
      <c r="H2" s="8" t="s">
        <v>259</v>
      </c>
      <c r="I2" s="8" t="s">
        <v>256</v>
      </c>
      <c r="J2" s="8" t="s">
        <v>255</v>
      </c>
      <c r="K2" s="8" t="s">
        <v>136</v>
      </c>
      <c r="L2" s="8" t="s">
        <v>137</v>
      </c>
      <c r="M2" s="8" t="s">
        <v>138</v>
      </c>
    </row>
    <row r="3" spans="1:13" x14ac:dyDescent="0.25">
      <c r="A3" s="3">
        <v>1</v>
      </c>
      <c r="B3" s="3" t="s">
        <v>183</v>
      </c>
      <c r="C3" s="3" t="s">
        <v>127</v>
      </c>
      <c r="D3" s="3" t="s">
        <v>129</v>
      </c>
      <c r="E3" s="3">
        <v>1.4173399999999999E-2</v>
      </c>
      <c r="F3" s="3">
        <v>2.86E-2</v>
      </c>
      <c r="G3" s="3">
        <v>2.4754600000000001E-3</v>
      </c>
      <c r="H3" s="3">
        <v>6.8099999999999994E-2</v>
      </c>
      <c r="I3" s="5">
        <v>1E-8</v>
      </c>
      <c r="J3" s="3">
        <v>0.67459899999999995</v>
      </c>
      <c r="K3" s="3">
        <v>0.21374199999999999</v>
      </c>
      <c r="L3" s="5">
        <v>6.9423106167744195E-5</v>
      </c>
      <c r="M3" s="3">
        <v>32.781922708336701</v>
      </c>
    </row>
    <row r="4" spans="1:13" x14ac:dyDescent="0.25">
      <c r="A4" s="3">
        <v>2</v>
      </c>
      <c r="B4" s="3" t="s">
        <v>2</v>
      </c>
      <c r="C4" s="3" t="s">
        <v>128</v>
      </c>
      <c r="D4" s="3" t="s">
        <v>129</v>
      </c>
      <c r="E4" s="3">
        <v>4.6992199999999998E-2</v>
      </c>
      <c r="F4" s="3">
        <v>6.6400000000000001E-2</v>
      </c>
      <c r="G4" s="3">
        <v>2.7701499999999999E-3</v>
      </c>
      <c r="H4" s="3">
        <v>5.96E-2</v>
      </c>
      <c r="I4" s="5">
        <v>1.5000299999999999E-64</v>
      </c>
      <c r="J4" s="3">
        <v>0.26540000000000002</v>
      </c>
      <c r="K4" s="3">
        <v>0.158967</v>
      </c>
      <c r="L4" s="3">
        <v>6.0908556970720599E-4</v>
      </c>
      <c r="M4" s="3">
        <v>287.76842721622597</v>
      </c>
    </row>
    <row r="5" spans="1:13" x14ac:dyDescent="0.25">
      <c r="A5" s="3">
        <v>3</v>
      </c>
      <c r="B5" s="3" t="s">
        <v>3</v>
      </c>
      <c r="C5" s="3" t="s">
        <v>128</v>
      </c>
      <c r="D5" s="3" t="s">
        <v>127</v>
      </c>
      <c r="E5" s="3">
        <v>-1.7200900000000002E-2</v>
      </c>
      <c r="F5" s="3">
        <v>-7.6600000000000001E-2</v>
      </c>
      <c r="G5" s="3">
        <v>2.2853399999999999E-3</v>
      </c>
      <c r="H5" s="3">
        <v>6.0900000000000003E-2</v>
      </c>
      <c r="I5" s="5">
        <v>5.1999600000000002E-14</v>
      </c>
      <c r="J5" s="3">
        <v>0.20830000000000001</v>
      </c>
      <c r="K5" s="3">
        <v>0.25878600000000002</v>
      </c>
      <c r="L5" s="3">
        <v>1.19962781894374E-4</v>
      </c>
      <c r="M5" s="3">
        <v>56.649862527733198</v>
      </c>
    </row>
    <row r="6" spans="1:13" x14ac:dyDescent="0.25">
      <c r="A6" s="3">
        <v>4</v>
      </c>
      <c r="B6" s="3" t="s">
        <v>4</v>
      </c>
      <c r="C6" s="3" t="s">
        <v>129</v>
      </c>
      <c r="D6" s="3" t="s">
        <v>130</v>
      </c>
      <c r="E6" s="3">
        <v>1.1707199999999999E-2</v>
      </c>
      <c r="F6" s="3">
        <v>-0.10929999999999999</v>
      </c>
      <c r="G6" s="3">
        <v>2.02147E-3</v>
      </c>
      <c r="H6" s="3">
        <v>4.8099999999999997E-2</v>
      </c>
      <c r="I6" s="5">
        <v>7.0000300000000003E-9</v>
      </c>
      <c r="J6" s="3">
        <v>2.3000099999999999E-2</v>
      </c>
      <c r="K6" s="3">
        <v>0.43933899999999998</v>
      </c>
      <c r="L6" s="5">
        <v>7.1029467100127796E-5</v>
      </c>
      <c r="M6" s="3">
        <v>33.540507904004201</v>
      </c>
    </row>
    <row r="7" spans="1:13" x14ac:dyDescent="0.25">
      <c r="A7" s="3">
        <v>5</v>
      </c>
      <c r="B7" s="3" t="s">
        <v>5</v>
      </c>
      <c r="C7" s="3" t="s">
        <v>128</v>
      </c>
      <c r="D7" s="3" t="s">
        <v>129</v>
      </c>
      <c r="E7" s="3">
        <v>1.4383E-2</v>
      </c>
      <c r="F7" s="3">
        <v>1.52E-2</v>
      </c>
      <c r="G7" s="3">
        <v>2.1249400000000001E-3</v>
      </c>
      <c r="H7" s="3">
        <v>5.0999999999999997E-2</v>
      </c>
      <c r="I7" s="5">
        <v>1.29987E-11</v>
      </c>
      <c r="J7" s="3">
        <v>0.76539900000000005</v>
      </c>
      <c r="K7" s="3">
        <v>0.34431600000000001</v>
      </c>
      <c r="L7" s="5">
        <v>9.7020031393962601E-5</v>
      </c>
      <c r="M7" s="3">
        <v>45.814587196038197</v>
      </c>
    </row>
    <row r="8" spans="1:13" x14ac:dyDescent="0.25">
      <c r="A8" s="3">
        <v>6</v>
      </c>
      <c r="B8" s="3" t="s">
        <v>6</v>
      </c>
      <c r="C8" s="3" t="s">
        <v>127</v>
      </c>
      <c r="D8" s="3" t="s">
        <v>128</v>
      </c>
      <c r="E8" s="3">
        <v>-1.4121399999999999E-2</v>
      </c>
      <c r="F8" s="3">
        <v>-7.0000000000000007E-2</v>
      </c>
      <c r="G8" s="3">
        <v>2.0939600000000002E-3</v>
      </c>
      <c r="H8" s="3">
        <v>5.1799999999999999E-2</v>
      </c>
      <c r="I8" s="5">
        <v>1.5000299999999999E-11</v>
      </c>
      <c r="J8" s="3">
        <v>0.17660000000000001</v>
      </c>
      <c r="K8" s="3">
        <v>0.35266599999999998</v>
      </c>
      <c r="L8" s="5">
        <v>9.6310768626867697E-5</v>
      </c>
      <c r="M8" s="3">
        <v>45.479628422055598</v>
      </c>
    </row>
    <row r="9" spans="1:13" x14ac:dyDescent="0.25">
      <c r="A9" s="3">
        <v>7</v>
      </c>
      <c r="B9" s="3" t="s">
        <v>7</v>
      </c>
      <c r="C9" s="3" t="s">
        <v>130</v>
      </c>
      <c r="D9" s="3" t="s">
        <v>128</v>
      </c>
      <c r="E9" s="3">
        <v>-1.82493E-2</v>
      </c>
      <c r="F9" s="3">
        <v>-8.0000000000000002E-3</v>
      </c>
      <c r="G9" s="3">
        <v>2.0309899999999999E-3</v>
      </c>
      <c r="H9" s="3">
        <v>4.8399999999999999E-2</v>
      </c>
      <c r="I9" s="5">
        <v>2.60016E-19</v>
      </c>
      <c r="J9" s="3">
        <v>0.86829999999999996</v>
      </c>
      <c r="K9" s="3">
        <v>0.42081000000000002</v>
      </c>
      <c r="L9" s="3">
        <v>1.7096236913156601E-4</v>
      </c>
      <c r="M9" s="3">
        <v>80.737446822776306</v>
      </c>
    </row>
    <row r="10" spans="1:13" x14ac:dyDescent="0.25">
      <c r="A10" s="3">
        <v>8</v>
      </c>
      <c r="B10" s="3" t="s">
        <v>8</v>
      </c>
      <c r="C10" s="3" t="s">
        <v>130</v>
      </c>
      <c r="D10" s="3" t="s">
        <v>129</v>
      </c>
      <c r="E10" s="3">
        <v>-1.3180600000000001E-2</v>
      </c>
      <c r="F10" s="3">
        <v>2.7000000000000001E-3</v>
      </c>
      <c r="G10" s="3">
        <v>2.3671299999999998E-3</v>
      </c>
      <c r="H10" s="3">
        <v>6.5100000000000005E-2</v>
      </c>
      <c r="I10" s="5">
        <v>2.59998E-8</v>
      </c>
      <c r="J10" s="3">
        <v>0.96709999999999996</v>
      </c>
      <c r="K10" s="3">
        <v>0.23690900000000001</v>
      </c>
      <c r="L10" s="5">
        <v>6.5659195356261701E-5</v>
      </c>
      <c r="M10" s="3">
        <v>31.0044693182647</v>
      </c>
    </row>
    <row r="11" spans="1:13" x14ac:dyDescent="0.25">
      <c r="A11" s="3">
        <v>9</v>
      </c>
      <c r="B11" s="3" t="s">
        <v>9</v>
      </c>
      <c r="C11" s="3" t="s">
        <v>129</v>
      </c>
      <c r="D11" s="3" t="s">
        <v>130</v>
      </c>
      <c r="E11" s="3">
        <v>2.32506E-2</v>
      </c>
      <c r="F11" s="3">
        <v>-3.7400000000000003E-2</v>
      </c>
      <c r="G11" s="3">
        <v>2.19601E-3</v>
      </c>
      <c r="H11" s="3">
        <v>4.8599999999999997E-2</v>
      </c>
      <c r="I11" s="5">
        <v>3.4001700000000001E-26</v>
      </c>
      <c r="J11" s="3">
        <v>0.441</v>
      </c>
      <c r="K11" s="3">
        <v>0.30348700000000001</v>
      </c>
      <c r="L11" s="3">
        <v>2.3735289871501799E-4</v>
      </c>
      <c r="M11" s="3">
        <v>112.097999677231</v>
      </c>
    </row>
    <row r="12" spans="1:13" x14ac:dyDescent="0.25">
      <c r="A12" s="3">
        <v>10</v>
      </c>
      <c r="B12" s="3" t="s">
        <v>217</v>
      </c>
      <c r="C12" s="3" t="s">
        <v>129</v>
      </c>
      <c r="D12" s="3" t="s">
        <v>130</v>
      </c>
      <c r="E12" s="3">
        <v>1.2500000000000001E-2</v>
      </c>
      <c r="F12" s="3">
        <v>-2.06E-2</v>
      </c>
      <c r="G12" s="3">
        <v>2.1101599999999998E-3</v>
      </c>
      <c r="H12" s="3">
        <v>5.1400000000000001E-2</v>
      </c>
      <c r="I12" s="5">
        <v>3.0999900000000002E-9</v>
      </c>
      <c r="J12" s="3">
        <v>0.68820099999999995</v>
      </c>
      <c r="K12" s="3">
        <v>0.35125099999999998</v>
      </c>
      <c r="L12" s="5">
        <v>7.4311308732832797E-5</v>
      </c>
      <c r="M12" s="3">
        <v>35.090326875113099</v>
      </c>
    </row>
    <row r="13" spans="1:13" x14ac:dyDescent="0.25">
      <c r="A13" s="3">
        <v>11</v>
      </c>
      <c r="B13" s="3" t="s">
        <v>10</v>
      </c>
      <c r="C13" s="3" t="s">
        <v>129</v>
      </c>
      <c r="D13" s="3" t="s">
        <v>128</v>
      </c>
      <c r="E13" s="3">
        <v>2.38271E-2</v>
      </c>
      <c r="F13" s="3">
        <v>-3.0800000000000001E-2</v>
      </c>
      <c r="G13" s="3">
        <v>4.0940600000000001E-3</v>
      </c>
      <c r="H13" s="3">
        <v>0.10780000000000001</v>
      </c>
      <c r="I13" s="5">
        <v>5.8999700000000003E-9</v>
      </c>
      <c r="J13" s="3">
        <v>0.77529999999999999</v>
      </c>
      <c r="K13" s="3">
        <v>6.3628000000000004E-2</v>
      </c>
      <c r="L13" s="5">
        <v>7.1729986072904405E-5</v>
      </c>
      <c r="M13" s="3">
        <v>33.871320573368401</v>
      </c>
    </row>
    <row r="14" spans="1:13" x14ac:dyDescent="0.25">
      <c r="A14" s="3">
        <v>12</v>
      </c>
      <c r="B14" s="3" t="s">
        <v>185</v>
      </c>
      <c r="C14" s="3" t="s">
        <v>129</v>
      </c>
      <c r="D14" s="3" t="s">
        <v>130</v>
      </c>
      <c r="E14" s="3">
        <v>-1.98961E-2</v>
      </c>
      <c r="F14" s="3">
        <v>-2.5999999999999999E-2</v>
      </c>
      <c r="G14" s="3">
        <v>2.8164100000000001E-3</v>
      </c>
      <c r="H14" s="3">
        <v>5.7000000000000002E-2</v>
      </c>
      <c r="I14" s="5">
        <v>1.59993E-12</v>
      </c>
      <c r="J14" s="3">
        <v>0.64859999999999995</v>
      </c>
      <c r="K14" s="3">
        <v>0.162741</v>
      </c>
      <c r="L14" s="3">
        <v>1.05680822966265E-4</v>
      </c>
      <c r="M14" s="3">
        <v>49.904799521910803</v>
      </c>
    </row>
    <row r="15" spans="1:13" x14ac:dyDescent="0.25">
      <c r="A15" s="3">
        <v>13</v>
      </c>
      <c r="B15" s="3" t="s">
        <v>12</v>
      </c>
      <c r="C15" s="3" t="s">
        <v>127</v>
      </c>
      <c r="D15" s="3" t="s">
        <v>129</v>
      </c>
      <c r="E15" s="3">
        <v>-1.24075E-2</v>
      </c>
      <c r="F15" s="3">
        <v>1.8499999999999999E-2</v>
      </c>
      <c r="G15" s="3">
        <v>2.2413200000000002E-3</v>
      </c>
      <c r="H15" s="3">
        <v>5.2200000000000003E-2</v>
      </c>
      <c r="I15" s="5">
        <v>3.0999900000000001E-8</v>
      </c>
      <c r="J15" s="3">
        <v>0.72250000000000003</v>
      </c>
      <c r="K15" s="3">
        <v>0.29025400000000001</v>
      </c>
      <c r="L15" s="5">
        <v>6.4897890425559998E-5</v>
      </c>
      <c r="M15" s="3">
        <v>30.644955510982399</v>
      </c>
    </row>
    <row r="16" spans="1:13" x14ac:dyDescent="0.25">
      <c r="A16" s="3">
        <v>14</v>
      </c>
      <c r="B16" s="3" t="s">
        <v>13</v>
      </c>
      <c r="C16" s="3" t="s">
        <v>130</v>
      </c>
      <c r="D16" s="3" t="s">
        <v>132</v>
      </c>
      <c r="E16" s="3">
        <v>3.3225900000000003E-2</v>
      </c>
      <c r="F16" s="3">
        <v>-4.6100000000000002E-2</v>
      </c>
      <c r="G16" s="3">
        <v>2.3447799999999999E-3</v>
      </c>
      <c r="H16" s="3">
        <v>5.6500000000000002E-2</v>
      </c>
      <c r="I16" s="5">
        <v>1.39991E-45</v>
      </c>
      <c r="J16" s="3">
        <v>0.41410000000000002</v>
      </c>
      <c r="K16" s="3">
        <v>0.240616</v>
      </c>
      <c r="L16" s="3">
        <v>4.2507208980377197E-4</v>
      </c>
      <c r="M16" s="3">
        <v>200.792490070198</v>
      </c>
    </row>
    <row r="17" spans="1:13" x14ac:dyDescent="0.25">
      <c r="A17" s="3">
        <v>15</v>
      </c>
      <c r="B17" s="3" t="s">
        <v>15</v>
      </c>
      <c r="C17" s="3" t="s">
        <v>129</v>
      </c>
      <c r="D17" s="3" t="s">
        <v>127</v>
      </c>
      <c r="E17" s="3">
        <v>2.6511300000000002E-2</v>
      </c>
      <c r="F17" s="3">
        <v>-2.3300000000000001E-2</v>
      </c>
      <c r="G17" s="3">
        <v>3.5775199999999998E-3</v>
      </c>
      <c r="H17" s="3">
        <v>7.3300000000000004E-2</v>
      </c>
      <c r="I17" s="5">
        <v>1.2998699999999999E-13</v>
      </c>
      <c r="J17" s="3">
        <v>0.751</v>
      </c>
      <c r="K17" s="3">
        <v>8.4881999999999999E-2</v>
      </c>
      <c r="L17" s="3">
        <v>1.16290792744445E-4</v>
      </c>
      <c r="M17" s="3">
        <v>54.915642375315898</v>
      </c>
    </row>
    <row r="18" spans="1:13" x14ac:dyDescent="0.25">
      <c r="A18" s="3">
        <v>16</v>
      </c>
      <c r="B18" s="3" t="s">
        <v>16</v>
      </c>
      <c r="C18" s="3" t="s">
        <v>130</v>
      </c>
      <c r="D18" s="3" t="s">
        <v>129</v>
      </c>
      <c r="E18" s="3">
        <v>-3.06517E-2</v>
      </c>
      <c r="F18" s="3">
        <v>-5.33E-2</v>
      </c>
      <c r="G18" s="3">
        <v>2.6362299999999998E-3</v>
      </c>
      <c r="H18" s="3">
        <v>6.2300000000000001E-2</v>
      </c>
      <c r="I18" s="5">
        <v>2.99985E-31</v>
      </c>
      <c r="J18" s="3">
        <v>0.39219999999999999</v>
      </c>
      <c r="K18" s="3">
        <v>0.176208</v>
      </c>
      <c r="L18" s="3">
        <v>2.8623065296285198E-4</v>
      </c>
      <c r="M18" s="3">
        <v>135.18879504785599</v>
      </c>
    </row>
    <row r="19" spans="1:13" x14ac:dyDescent="0.25">
      <c r="A19" s="3">
        <v>17</v>
      </c>
      <c r="B19" s="3" t="s">
        <v>186</v>
      </c>
      <c r="C19" s="3" t="s">
        <v>127</v>
      </c>
      <c r="D19" s="3" t="s">
        <v>128</v>
      </c>
      <c r="E19" s="3">
        <v>-8.1787399999999996E-2</v>
      </c>
      <c r="F19" s="3">
        <v>8.8599999999999998E-2</v>
      </c>
      <c r="G19" s="3">
        <v>9.3715699999999992E-3</v>
      </c>
      <c r="H19" s="3">
        <v>0.19139999999999999</v>
      </c>
      <c r="I19" s="5">
        <v>2.6001600000000001E-18</v>
      </c>
      <c r="J19" s="3">
        <v>0.64350099999999999</v>
      </c>
      <c r="K19" s="3">
        <v>1.1762999999999999E-2</v>
      </c>
      <c r="L19" s="3">
        <v>1.6127831618037E-4</v>
      </c>
      <c r="M19" s="3">
        <v>76.163388610587305</v>
      </c>
    </row>
    <row r="20" spans="1:13" x14ac:dyDescent="0.25">
      <c r="A20" s="3">
        <v>18</v>
      </c>
      <c r="B20" s="3" t="s">
        <v>17</v>
      </c>
      <c r="C20" s="3" t="s">
        <v>127</v>
      </c>
      <c r="D20" s="3" t="s">
        <v>128</v>
      </c>
      <c r="E20" s="3">
        <v>6.4195699999999994E-2</v>
      </c>
      <c r="F20" s="3">
        <v>0.14649999999999999</v>
      </c>
      <c r="G20" s="3">
        <v>6.0202800000000002E-3</v>
      </c>
      <c r="H20" s="3">
        <v>0.1973</v>
      </c>
      <c r="I20" s="5">
        <v>1.50003E-26</v>
      </c>
      <c r="J20" s="3">
        <v>0.45779999999999998</v>
      </c>
      <c r="K20" s="3">
        <v>3.4146000000000003E-2</v>
      </c>
      <c r="L20" s="3">
        <v>2.4075308289565599E-4</v>
      </c>
      <c r="M20" s="3">
        <v>113.704239303158</v>
      </c>
    </row>
    <row r="21" spans="1:13" x14ac:dyDescent="0.25">
      <c r="A21" s="3">
        <v>19</v>
      </c>
      <c r="B21" s="3" t="s">
        <v>19</v>
      </c>
      <c r="C21" s="3" t="s">
        <v>130</v>
      </c>
      <c r="D21" s="3" t="s">
        <v>129</v>
      </c>
      <c r="E21" s="3">
        <v>4.5053299999999998E-2</v>
      </c>
      <c r="F21" s="3">
        <v>3.5499999999999997E-2</v>
      </c>
      <c r="G21" s="3">
        <v>6.1170599999999997E-3</v>
      </c>
      <c r="H21" s="3">
        <v>0.24859999999999999</v>
      </c>
      <c r="I21" s="5">
        <v>1.80011E-13</v>
      </c>
      <c r="J21" s="3">
        <v>0.88649999999999995</v>
      </c>
      <c r="K21" s="3">
        <v>2.7570999999999998E-2</v>
      </c>
      <c r="L21" s="3">
        <v>1.14872420661314E-4</v>
      </c>
      <c r="M21" s="3">
        <v>54.245771951628903</v>
      </c>
    </row>
    <row r="22" spans="1:13" x14ac:dyDescent="0.25">
      <c r="A22" s="3">
        <v>20</v>
      </c>
      <c r="B22" s="3" t="s">
        <v>20</v>
      </c>
      <c r="C22" s="3" t="s">
        <v>127</v>
      </c>
      <c r="D22" s="3" t="s">
        <v>128</v>
      </c>
      <c r="E22" s="3">
        <v>-7.9013399999999998E-2</v>
      </c>
      <c r="F22" s="3">
        <v>4.5699999999999998E-2</v>
      </c>
      <c r="G22" s="3">
        <v>8.2461099999999992E-3</v>
      </c>
      <c r="H22" s="3">
        <v>0.1065</v>
      </c>
      <c r="I22" s="5">
        <v>9.4994799999999999E-22</v>
      </c>
      <c r="J22" s="3">
        <v>0.66749999999999998</v>
      </c>
      <c r="K22" s="3">
        <v>1.7042999999999999E-2</v>
      </c>
      <c r="L22" s="3">
        <v>1.9440916925644601E-4</v>
      </c>
      <c r="M22" s="3">
        <v>91.812415441568305</v>
      </c>
    </row>
    <row r="23" spans="1:13" x14ac:dyDescent="0.25">
      <c r="A23" s="3">
        <v>21</v>
      </c>
      <c r="B23" s="3" t="s">
        <v>21</v>
      </c>
      <c r="C23" s="3" t="s">
        <v>127</v>
      </c>
      <c r="D23" s="3" t="s">
        <v>128</v>
      </c>
      <c r="E23" s="3">
        <v>5.9565E-2</v>
      </c>
      <c r="F23" s="3">
        <v>-0.1472</v>
      </c>
      <c r="G23" s="3">
        <v>7.2041300000000004E-3</v>
      </c>
      <c r="H23" s="3">
        <v>0.1883</v>
      </c>
      <c r="I23" s="5">
        <v>1.39991E-16</v>
      </c>
      <c r="J23" s="3">
        <v>0.43440000000000001</v>
      </c>
      <c r="K23" s="3">
        <v>2.1346E-2</v>
      </c>
      <c r="L23" s="3">
        <v>1.4476189742947899E-4</v>
      </c>
      <c r="M23" s="3">
        <v>68.362410905387307</v>
      </c>
    </row>
    <row r="24" spans="1:13" x14ac:dyDescent="0.25">
      <c r="A24" s="3">
        <v>22</v>
      </c>
      <c r="B24" s="3" t="s">
        <v>22</v>
      </c>
      <c r="C24" s="3" t="s">
        <v>127</v>
      </c>
      <c r="D24" s="3" t="s">
        <v>130</v>
      </c>
      <c r="E24" s="3">
        <v>-2.5680700000000001E-2</v>
      </c>
      <c r="F24" s="3">
        <v>-0.1226</v>
      </c>
      <c r="G24" s="3">
        <v>3.8947500000000002E-3</v>
      </c>
      <c r="H24" s="3">
        <v>7.9100000000000004E-2</v>
      </c>
      <c r="I24" s="5">
        <v>4.30031E-11</v>
      </c>
      <c r="J24" s="3">
        <v>0.1215</v>
      </c>
      <c r="K24" s="3">
        <v>7.2227E-2</v>
      </c>
      <c r="L24" s="5">
        <v>9.2068800900624805E-5</v>
      </c>
      <c r="M24" s="3">
        <v>43.476312670825003</v>
      </c>
    </row>
    <row r="25" spans="1:13" x14ac:dyDescent="0.25">
      <c r="A25" s="3">
        <v>23</v>
      </c>
      <c r="B25" s="3" t="s">
        <v>23</v>
      </c>
      <c r="C25" s="3" t="s">
        <v>127</v>
      </c>
      <c r="D25" s="3" t="s">
        <v>130</v>
      </c>
      <c r="E25" s="3">
        <v>-3.0138000000000002E-2</v>
      </c>
      <c r="F25" s="3">
        <v>-2.8500000000000001E-2</v>
      </c>
      <c r="G25" s="3">
        <v>3.1868600000000001E-3</v>
      </c>
      <c r="H25" s="3">
        <v>6.8500000000000005E-2</v>
      </c>
      <c r="I25" s="5">
        <v>3.1996300000000001E-21</v>
      </c>
      <c r="J25" s="3">
        <v>0.67720000000000002</v>
      </c>
      <c r="K25" s="3">
        <v>0.110691</v>
      </c>
      <c r="L25" s="3">
        <v>1.89373220984259E-4</v>
      </c>
      <c r="M25" s="3">
        <v>89.433668840512397</v>
      </c>
    </row>
    <row r="26" spans="1:13" x14ac:dyDescent="0.25">
      <c r="A26" s="3">
        <v>24</v>
      </c>
      <c r="B26" s="3" t="s">
        <v>24</v>
      </c>
      <c r="C26" s="3" t="s">
        <v>129</v>
      </c>
      <c r="D26" s="3" t="s">
        <v>130</v>
      </c>
      <c r="E26" s="3">
        <v>-1.7830800000000001E-2</v>
      </c>
      <c r="F26" s="3">
        <v>3.5000000000000003E-2</v>
      </c>
      <c r="G26" s="3">
        <v>2.9020500000000002E-3</v>
      </c>
      <c r="H26" s="3">
        <v>6.7400000000000002E-2</v>
      </c>
      <c r="I26" s="5">
        <v>8.0000000000000003E-10</v>
      </c>
      <c r="J26" s="3">
        <v>0.60329999999999995</v>
      </c>
      <c r="K26" s="3">
        <v>0.14067499999999999</v>
      </c>
      <c r="L26" s="5">
        <v>7.9945695576323896E-5</v>
      </c>
      <c r="M26" s="3">
        <v>37.751137012571299</v>
      </c>
    </row>
    <row r="27" spans="1:13" x14ac:dyDescent="0.25">
      <c r="A27" s="3">
        <v>25</v>
      </c>
      <c r="B27" s="3" t="s">
        <v>25</v>
      </c>
      <c r="C27" s="3" t="s">
        <v>127</v>
      </c>
      <c r="D27" s="3" t="s">
        <v>128</v>
      </c>
      <c r="E27" s="3">
        <v>-2.4517400000000002E-2</v>
      </c>
      <c r="F27" s="3">
        <v>-4.7399999999999998E-2</v>
      </c>
      <c r="G27" s="3">
        <v>2.2268499999999998E-3</v>
      </c>
      <c r="H27" s="3">
        <v>4.9000000000000002E-2</v>
      </c>
      <c r="I27" s="5">
        <v>3.40017E-28</v>
      </c>
      <c r="J27" s="3">
        <v>0.3342</v>
      </c>
      <c r="K27" s="3">
        <v>0.27976499999999999</v>
      </c>
      <c r="L27" s="3">
        <v>2.56657138984981E-4</v>
      </c>
      <c r="M27" s="3">
        <v>121.217425946555</v>
      </c>
    </row>
    <row r="28" spans="1:13" x14ac:dyDescent="0.25">
      <c r="A28" s="3">
        <v>26</v>
      </c>
      <c r="B28" s="3" t="s">
        <v>187</v>
      </c>
      <c r="C28" s="3" t="s">
        <v>129</v>
      </c>
      <c r="D28" s="3" t="s">
        <v>130</v>
      </c>
      <c r="E28" s="3">
        <v>-1.16145E-2</v>
      </c>
      <c r="F28" s="3">
        <v>1.15E-2</v>
      </c>
      <c r="G28" s="3">
        <v>2.0757800000000002E-3</v>
      </c>
      <c r="H28" s="3">
        <v>4.8599999999999997E-2</v>
      </c>
      <c r="I28" s="5">
        <v>2.19999E-8</v>
      </c>
      <c r="J28" s="3">
        <v>0.81230000000000002</v>
      </c>
      <c r="K28" s="3">
        <v>0.38051099999999999</v>
      </c>
      <c r="L28" s="5">
        <v>6.6299083772634497E-5</v>
      </c>
      <c r="M28" s="3">
        <v>31.306646585076901</v>
      </c>
    </row>
    <row r="29" spans="1:13" x14ac:dyDescent="0.25">
      <c r="A29" s="3">
        <v>27</v>
      </c>
      <c r="B29" s="3" t="s">
        <v>237</v>
      </c>
      <c r="C29" s="3" t="s">
        <v>129</v>
      </c>
      <c r="D29" s="3" t="s">
        <v>127</v>
      </c>
      <c r="E29" s="3">
        <v>4.9314499999999997E-2</v>
      </c>
      <c r="F29" s="3">
        <v>-9.9599999999999994E-2</v>
      </c>
      <c r="G29" s="3">
        <v>2.7991000000000001E-3</v>
      </c>
      <c r="H29" s="3">
        <v>5.7500000000000002E-2</v>
      </c>
      <c r="I29" s="5">
        <v>1.8001099999999999E-69</v>
      </c>
      <c r="J29" s="3">
        <v>8.2969799999999996E-2</v>
      </c>
      <c r="K29" s="3">
        <v>0.150974</v>
      </c>
      <c r="L29" s="3">
        <v>6.5693888937937595E-4</v>
      </c>
      <c r="M29" s="3">
        <v>310.39205788982099</v>
      </c>
    </row>
    <row r="30" spans="1:13" x14ac:dyDescent="0.25">
      <c r="A30" s="3">
        <v>28</v>
      </c>
      <c r="B30" s="3" t="s">
        <v>26</v>
      </c>
      <c r="C30" s="3" t="s">
        <v>129</v>
      </c>
      <c r="D30" s="3" t="s">
        <v>127</v>
      </c>
      <c r="E30" s="3">
        <v>-1.46622E-2</v>
      </c>
      <c r="F30" s="3">
        <v>-3.2399999999999998E-2</v>
      </c>
      <c r="G30" s="3">
        <v>2.1379599999999999E-3</v>
      </c>
      <c r="H30" s="3">
        <v>4.82E-2</v>
      </c>
      <c r="I30" s="5">
        <v>7.0000299999999996E-12</v>
      </c>
      <c r="J30" s="3">
        <v>0.50139999999999996</v>
      </c>
      <c r="K30" s="3">
        <v>0.33778999999999998</v>
      </c>
      <c r="L30" s="5">
        <v>9.9598730018161201E-5</v>
      </c>
      <c r="M30" s="3">
        <v>47.032415919030399</v>
      </c>
    </row>
    <row r="31" spans="1:13" x14ac:dyDescent="0.25">
      <c r="A31" s="3">
        <v>29</v>
      </c>
      <c r="B31" s="3" t="s">
        <v>27</v>
      </c>
      <c r="C31" s="3" t="s">
        <v>128</v>
      </c>
      <c r="D31" s="3" t="s">
        <v>127</v>
      </c>
      <c r="E31" s="3">
        <v>-1.3625699999999999E-2</v>
      </c>
      <c r="F31" s="3">
        <v>1.6400000000000001E-2</v>
      </c>
      <c r="G31" s="3">
        <v>2.0276000000000001E-3</v>
      </c>
      <c r="H31" s="3">
        <v>4.9200000000000001E-2</v>
      </c>
      <c r="I31" s="5">
        <v>1.8001100000000001E-11</v>
      </c>
      <c r="J31" s="3">
        <v>0.73939900000000003</v>
      </c>
      <c r="K31" s="3">
        <v>0.43860100000000002</v>
      </c>
      <c r="L31" s="5">
        <v>9.5633373548693806E-5</v>
      </c>
      <c r="M31" s="3">
        <v>45.159720031608998</v>
      </c>
    </row>
    <row r="32" spans="1:13" x14ac:dyDescent="0.25">
      <c r="A32" s="3">
        <v>30</v>
      </c>
      <c r="B32" s="3" t="s">
        <v>28</v>
      </c>
      <c r="C32" s="3" t="s">
        <v>129</v>
      </c>
      <c r="D32" s="3" t="s">
        <v>130</v>
      </c>
      <c r="E32" s="3">
        <v>1.38552E-2</v>
      </c>
      <c r="F32" s="3">
        <v>-5.9400000000000001E-2</v>
      </c>
      <c r="G32" s="3">
        <v>2.1411300000000002E-3</v>
      </c>
      <c r="H32" s="3">
        <v>4.9399999999999999E-2</v>
      </c>
      <c r="I32" s="5">
        <v>9.7006300000000006E-11</v>
      </c>
      <c r="J32" s="3">
        <v>0.22939999999999999</v>
      </c>
      <c r="K32" s="3">
        <v>0.327843</v>
      </c>
      <c r="L32" s="5">
        <v>8.8674539856583901E-5</v>
      </c>
      <c r="M32" s="3">
        <v>41.873347933023197</v>
      </c>
    </row>
    <row r="33" spans="1:13" x14ac:dyDescent="0.25">
      <c r="A33" s="3">
        <v>31</v>
      </c>
      <c r="B33" s="3" t="s">
        <v>30</v>
      </c>
      <c r="C33" s="3" t="s">
        <v>129</v>
      </c>
      <c r="D33" s="3" t="s">
        <v>130</v>
      </c>
      <c r="E33" s="3">
        <v>-1.7327700000000001E-2</v>
      </c>
      <c r="F33" s="3">
        <v>-4.2000000000000003E-2</v>
      </c>
      <c r="G33" s="3">
        <v>2.3237700000000002E-3</v>
      </c>
      <c r="H33" s="3">
        <v>6.3299999999999995E-2</v>
      </c>
      <c r="I33" s="5">
        <v>8.9002000000000005E-14</v>
      </c>
      <c r="J33" s="3">
        <v>0.50700000000000001</v>
      </c>
      <c r="K33" s="3">
        <v>0.248945</v>
      </c>
      <c r="L33" s="3">
        <v>1.17744966654897E-4</v>
      </c>
      <c r="M33" s="3">
        <v>55.602423300853403</v>
      </c>
    </row>
    <row r="34" spans="1:13" x14ac:dyDescent="0.25">
      <c r="A34" s="3">
        <v>32</v>
      </c>
      <c r="B34" s="3" t="s">
        <v>31</v>
      </c>
      <c r="C34" s="3" t="s">
        <v>127</v>
      </c>
      <c r="D34" s="3" t="s">
        <v>128</v>
      </c>
      <c r="E34" s="3">
        <v>4.5719999999999997E-2</v>
      </c>
      <c r="F34" s="3">
        <v>-1.6299999999999999E-2</v>
      </c>
      <c r="G34" s="3">
        <v>3.3235500000000002E-3</v>
      </c>
      <c r="H34" s="3">
        <v>9.6600000000000005E-2</v>
      </c>
      <c r="I34" s="5">
        <v>4.7000199999999996E-43</v>
      </c>
      <c r="J34" s="3">
        <v>0.86639999999999995</v>
      </c>
      <c r="K34" s="3">
        <v>0.100311</v>
      </c>
      <c r="L34" s="3">
        <v>4.0061934733665998E-4</v>
      </c>
      <c r="M34" s="3">
        <v>189.237050494306</v>
      </c>
    </row>
    <row r="35" spans="1:13" x14ac:dyDescent="0.25">
      <c r="A35" s="3">
        <v>33</v>
      </c>
      <c r="B35" s="3" t="s">
        <v>188</v>
      </c>
      <c r="C35" s="3" t="s">
        <v>130</v>
      </c>
      <c r="D35" s="3" t="s">
        <v>129</v>
      </c>
      <c r="E35" s="3">
        <v>-6.12563E-2</v>
      </c>
      <c r="F35" s="3">
        <v>-0.25790000000000002</v>
      </c>
      <c r="G35" s="3">
        <v>1.05346E-2</v>
      </c>
      <c r="H35" s="3">
        <v>0.64880000000000004</v>
      </c>
      <c r="I35" s="5">
        <v>6.1E-9</v>
      </c>
      <c r="J35" s="3">
        <v>0.69099999999999995</v>
      </c>
      <c r="K35" s="3">
        <v>9.3650000000000001E-3</v>
      </c>
      <c r="L35" s="5">
        <v>7.1603170833091893E-5</v>
      </c>
      <c r="M35" s="3">
        <v>33.811433384443397</v>
      </c>
    </row>
    <row r="36" spans="1:13" x14ac:dyDescent="0.25">
      <c r="A36" s="3">
        <v>34</v>
      </c>
      <c r="B36" s="3" t="s">
        <v>32</v>
      </c>
      <c r="C36" s="3" t="s">
        <v>129</v>
      </c>
      <c r="D36" s="3" t="s">
        <v>127</v>
      </c>
      <c r="E36" s="3">
        <v>5.9937900000000002E-2</v>
      </c>
      <c r="F36" s="3">
        <v>6.4199999999999993E-2</v>
      </c>
      <c r="G36" s="3">
        <v>8.7324700000000009E-3</v>
      </c>
      <c r="H36" s="3">
        <v>0.14779999999999999</v>
      </c>
      <c r="I36" s="5">
        <v>6.7003899999999999E-12</v>
      </c>
      <c r="J36" s="3">
        <v>0.66379999999999995</v>
      </c>
      <c r="K36" s="3">
        <v>1.4021E-2</v>
      </c>
      <c r="L36" s="5">
        <v>9.9766202540189705E-5</v>
      </c>
      <c r="M36" s="3">
        <v>47.111507522007798</v>
      </c>
    </row>
    <row r="37" spans="1:13" x14ac:dyDescent="0.25">
      <c r="A37" s="3">
        <v>35</v>
      </c>
      <c r="B37" s="3" t="s">
        <v>33</v>
      </c>
      <c r="C37" s="3" t="s">
        <v>131</v>
      </c>
      <c r="D37" s="3" t="s">
        <v>130</v>
      </c>
      <c r="E37" s="3">
        <v>-2.4668699999999998E-2</v>
      </c>
      <c r="F37" s="3">
        <v>-7.3000000000000001E-3</v>
      </c>
      <c r="G37" s="3">
        <v>3.3572300000000001E-3</v>
      </c>
      <c r="H37" s="3">
        <v>7.7799999999999994E-2</v>
      </c>
      <c r="I37" s="5">
        <v>1.99986E-13</v>
      </c>
      <c r="J37" s="3">
        <v>0.92559999999999998</v>
      </c>
      <c r="K37" s="3">
        <v>0.101206</v>
      </c>
      <c r="L37" s="3">
        <v>1.14334845529039E-4</v>
      </c>
      <c r="M37" s="3">
        <v>53.991885837064402</v>
      </c>
    </row>
    <row r="38" spans="1:13" x14ac:dyDescent="0.25">
      <c r="A38" s="3">
        <v>36</v>
      </c>
      <c r="B38" s="3" t="s">
        <v>34</v>
      </c>
      <c r="C38" s="3" t="s">
        <v>130</v>
      </c>
      <c r="D38" s="3" t="s">
        <v>129</v>
      </c>
      <c r="E38" s="3">
        <v>-5.0490300000000002E-2</v>
      </c>
      <c r="F38" s="3">
        <v>9.1999999999999998E-3</v>
      </c>
      <c r="G38" s="3">
        <v>5.3993299999999999E-3</v>
      </c>
      <c r="H38" s="3">
        <v>0.1225</v>
      </c>
      <c r="I38" s="5">
        <v>8.69961E-21</v>
      </c>
      <c r="J38" s="3">
        <v>0.94010000000000005</v>
      </c>
      <c r="K38" s="3">
        <v>3.9544000000000003E-2</v>
      </c>
      <c r="L38" s="3">
        <v>1.85162769058033E-4</v>
      </c>
      <c r="M38" s="3">
        <v>87.444866525295097</v>
      </c>
    </row>
    <row r="39" spans="1:13" x14ac:dyDescent="0.25">
      <c r="A39" s="3">
        <v>37</v>
      </c>
      <c r="B39" s="3" t="s">
        <v>35</v>
      </c>
      <c r="C39" s="3" t="s">
        <v>130</v>
      </c>
      <c r="D39" s="3" t="s">
        <v>128</v>
      </c>
      <c r="E39" s="3">
        <v>-7.2399500000000006E-2</v>
      </c>
      <c r="F39" s="3">
        <v>5.0299999999999997E-2</v>
      </c>
      <c r="G39" s="3">
        <v>3.6942099999999999E-3</v>
      </c>
      <c r="H39" s="3">
        <v>9.0499999999999997E-2</v>
      </c>
      <c r="I39" s="5">
        <v>1.59993E-85</v>
      </c>
      <c r="J39" s="3">
        <v>0.57789999999999997</v>
      </c>
      <c r="K39" s="3">
        <v>8.0404000000000003E-2</v>
      </c>
      <c r="L39" s="3">
        <v>8.1277956545481895E-4</v>
      </c>
      <c r="M39" s="3">
        <v>384.08392854847699</v>
      </c>
    </row>
    <row r="40" spans="1:13" x14ac:dyDescent="0.25">
      <c r="A40" s="3">
        <v>38</v>
      </c>
      <c r="B40" s="3" t="s">
        <v>36</v>
      </c>
      <c r="C40" s="3" t="s">
        <v>130</v>
      </c>
      <c r="D40" s="3" t="s">
        <v>129</v>
      </c>
      <c r="E40" s="3">
        <v>-0.100574</v>
      </c>
      <c r="F40" s="3">
        <v>0.1115</v>
      </c>
      <c r="G40" s="3">
        <v>9.1336899999999999E-3</v>
      </c>
      <c r="H40" s="3">
        <v>0.1258</v>
      </c>
      <c r="I40" s="5">
        <v>3.40017E-28</v>
      </c>
      <c r="J40" s="3">
        <v>0.3755</v>
      </c>
      <c r="K40" s="3">
        <v>1.2562E-2</v>
      </c>
      <c r="L40" s="3">
        <v>2.5672332813226402E-4</v>
      </c>
      <c r="M40" s="3">
        <v>121.248694659292</v>
      </c>
    </row>
    <row r="41" spans="1:13" x14ac:dyDescent="0.25">
      <c r="A41" s="3">
        <v>39</v>
      </c>
      <c r="B41" s="3" t="s">
        <v>37</v>
      </c>
      <c r="C41" s="3" t="s">
        <v>128</v>
      </c>
      <c r="D41" s="3" t="s">
        <v>129</v>
      </c>
      <c r="E41" s="3">
        <v>2.72605E-2</v>
      </c>
      <c r="F41" s="3">
        <v>0.1913</v>
      </c>
      <c r="G41" s="3">
        <v>4.9887200000000003E-3</v>
      </c>
      <c r="H41" s="3">
        <v>0.1231</v>
      </c>
      <c r="I41" s="5">
        <v>4.6000199999999999E-8</v>
      </c>
      <c r="J41" s="3">
        <v>0.1203</v>
      </c>
      <c r="K41" s="3">
        <v>4.2647999999999998E-2</v>
      </c>
      <c r="L41" s="5">
        <v>6.3235337860046106E-5</v>
      </c>
      <c r="M41" s="3">
        <v>29.859844145386699</v>
      </c>
    </row>
    <row r="42" spans="1:13" x14ac:dyDescent="0.25">
      <c r="A42" s="3">
        <v>40</v>
      </c>
      <c r="B42" s="3" t="s">
        <v>38</v>
      </c>
      <c r="C42" s="3" t="s">
        <v>130</v>
      </c>
      <c r="D42" s="3" t="s">
        <v>129</v>
      </c>
      <c r="E42" s="3">
        <v>6.3761999999999999E-2</v>
      </c>
      <c r="F42" s="3">
        <v>4.2700000000000002E-2</v>
      </c>
      <c r="G42" s="3">
        <v>7.3987699999999998E-3</v>
      </c>
      <c r="H42" s="3">
        <v>0.17660000000000001</v>
      </c>
      <c r="I42" s="5">
        <v>6.7998599999999998E-18</v>
      </c>
      <c r="J42" s="3">
        <v>0.80910000000000004</v>
      </c>
      <c r="K42" s="3">
        <v>2.1454999999999998E-2</v>
      </c>
      <c r="L42" s="3">
        <v>1.5726585259611401E-4</v>
      </c>
      <c r="M42" s="3">
        <v>74.268212005694394</v>
      </c>
    </row>
    <row r="43" spans="1:13" x14ac:dyDescent="0.25">
      <c r="A43" s="3">
        <v>41</v>
      </c>
      <c r="B43" s="3" t="s">
        <v>39</v>
      </c>
      <c r="C43" s="3" t="s">
        <v>127</v>
      </c>
      <c r="D43" s="3" t="s">
        <v>128</v>
      </c>
      <c r="E43" s="3">
        <v>-1.60135E-2</v>
      </c>
      <c r="F43" s="3">
        <v>9.4799999999999995E-2</v>
      </c>
      <c r="G43" s="3">
        <v>2.1335899999999999E-3</v>
      </c>
      <c r="H43" s="3">
        <v>5.9700000000000003E-2</v>
      </c>
      <c r="I43" s="5">
        <v>6.0995800000000004E-14</v>
      </c>
      <c r="J43" s="3">
        <v>0.1123</v>
      </c>
      <c r="K43" s="3">
        <v>0.32686999999999999</v>
      </c>
      <c r="L43" s="3">
        <v>1.19287988538022E-4</v>
      </c>
      <c r="M43" s="3">
        <v>56.331167755668297</v>
      </c>
    </row>
    <row r="44" spans="1:13" x14ac:dyDescent="0.25">
      <c r="A44" s="3">
        <v>42</v>
      </c>
      <c r="B44" s="3" t="s">
        <v>40</v>
      </c>
      <c r="C44" s="3" t="s">
        <v>130</v>
      </c>
      <c r="D44" s="3" t="s">
        <v>127</v>
      </c>
      <c r="E44" s="3">
        <v>-2.9944999999999999E-2</v>
      </c>
      <c r="F44" s="3">
        <v>-9.2499999999999999E-2</v>
      </c>
      <c r="G44" s="3">
        <v>2.85068E-3</v>
      </c>
      <c r="H44" s="3">
        <v>8.7300000000000003E-2</v>
      </c>
      <c r="I44" s="5">
        <v>8.1997400000000004E-26</v>
      </c>
      <c r="J44" s="3">
        <v>0.28949999999999998</v>
      </c>
      <c r="K44" s="3">
        <v>0.14372699999999999</v>
      </c>
      <c r="L44" s="3">
        <v>2.33640510991922E-4</v>
      </c>
      <c r="M44" s="3">
        <v>110.34428825197</v>
      </c>
    </row>
    <row r="45" spans="1:13" x14ac:dyDescent="0.25">
      <c r="A45" s="3">
        <v>43</v>
      </c>
      <c r="B45" s="3" t="s">
        <v>41</v>
      </c>
      <c r="C45" s="3" t="s">
        <v>127</v>
      </c>
      <c r="D45" s="3" t="s">
        <v>128</v>
      </c>
      <c r="E45" s="3">
        <v>-1.68922E-2</v>
      </c>
      <c r="F45" s="3">
        <v>-2.3699999999999999E-2</v>
      </c>
      <c r="G45" s="3">
        <v>3.0098299999999998E-3</v>
      </c>
      <c r="H45" s="3">
        <v>7.2900000000000006E-2</v>
      </c>
      <c r="I45" s="5">
        <v>2E-8</v>
      </c>
      <c r="J45" s="3">
        <v>0.74570000000000003</v>
      </c>
      <c r="K45" s="3">
        <v>0.12695000000000001</v>
      </c>
      <c r="L45" s="5">
        <v>6.6704856843184801E-5</v>
      </c>
      <c r="M45" s="3">
        <v>31.4982667527348</v>
      </c>
    </row>
    <row r="46" spans="1:13" x14ac:dyDescent="0.25">
      <c r="A46" s="3">
        <v>44</v>
      </c>
      <c r="B46" s="3" t="s">
        <v>43</v>
      </c>
      <c r="C46" s="3" t="s">
        <v>129</v>
      </c>
      <c r="D46" s="3" t="s">
        <v>130</v>
      </c>
      <c r="E46" s="3">
        <v>-5.7115899999999997E-2</v>
      </c>
      <c r="F46" s="3">
        <v>0.2545</v>
      </c>
      <c r="G46" s="3">
        <v>6.8085300000000001E-3</v>
      </c>
      <c r="H46" s="3">
        <v>0.28970000000000001</v>
      </c>
      <c r="I46" s="5">
        <v>4.9000399999999997E-17</v>
      </c>
      <c r="J46" s="3">
        <v>0.37959999999999999</v>
      </c>
      <c r="K46" s="3">
        <v>2.511E-2</v>
      </c>
      <c r="L46" s="3">
        <v>1.49018623096756E-4</v>
      </c>
      <c r="M46" s="3">
        <v>70.372908178721602</v>
      </c>
    </row>
    <row r="47" spans="1:13" x14ac:dyDescent="0.25">
      <c r="A47" s="3">
        <v>45</v>
      </c>
      <c r="B47" s="3" t="s">
        <v>44</v>
      </c>
      <c r="C47" s="3" t="s">
        <v>127</v>
      </c>
      <c r="D47" s="3" t="s">
        <v>128</v>
      </c>
      <c r="E47" s="3">
        <v>3.7280599999999997E-2</v>
      </c>
      <c r="F47" s="3">
        <v>0.15240000000000001</v>
      </c>
      <c r="G47" s="3">
        <v>4.3514499999999998E-3</v>
      </c>
      <c r="H47" s="3">
        <v>0.1404</v>
      </c>
      <c r="I47" s="5">
        <v>1.1000199999999999E-17</v>
      </c>
      <c r="J47" s="3">
        <v>0.27779999999999999</v>
      </c>
      <c r="K47" s="3">
        <v>5.6090000000000001E-2</v>
      </c>
      <c r="L47" s="3">
        <v>1.5542762667899399E-4</v>
      </c>
      <c r="M47" s="3">
        <v>73.399981729232294</v>
      </c>
    </row>
    <row r="48" spans="1:13" x14ac:dyDescent="0.25">
      <c r="A48" s="3">
        <v>46</v>
      </c>
      <c r="B48" s="3" t="s">
        <v>45</v>
      </c>
      <c r="C48" s="3" t="s">
        <v>130</v>
      </c>
      <c r="D48" s="3" t="s">
        <v>129</v>
      </c>
      <c r="E48" s="3">
        <v>4.03062E-2</v>
      </c>
      <c r="F48" s="3">
        <v>-0.1153</v>
      </c>
      <c r="G48" s="3">
        <v>5.4360399999999996E-3</v>
      </c>
      <c r="H48" s="3">
        <v>0.1139</v>
      </c>
      <c r="I48" s="5">
        <v>1.20005E-13</v>
      </c>
      <c r="J48" s="3">
        <v>0.31130000000000002</v>
      </c>
      <c r="K48" s="3">
        <v>3.6105999999999999E-2</v>
      </c>
      <c r="L48" s="3">
        <v>1.16419516443974E-4</v>
      </c>
      <c r="M48" s="3">
        <v>54.976436248508001</v>
      </c>
    </row>
    <row r="49" spans="1:13" x14ac:dyDescent="0.25">
      <c r="A49" s="3">
        <v>47</v>
      </c>
      <c r="B49" s="3" t="s">
        <v>46</v>
      </c>
      <c r="C49" s="3" t="s">
        <v>127</v>
      </c>
      <c r="D49" s="3" t="s">
        <v>128</v>
      </c>
      <c r="E49" s="3">
        <v>1.50247E-2</v>
      </c>
      <c r="F49" s="6">
        <v>-4.0000000000000002E-4</v>
      </c>
      <c r="G49" s="3">
        <v>2.4265100000000002E-3</v>
      </c>
      <c r="H49" s="3">
        <v>5.9799999999999999E-2</v>
      </c>
      <c r="I49" s="5">
        <v>5.89997E-10</v>
      </c>
      <c r="J49" s="3">
        <v>0.99480000000000002</v>
      </c>
      <c r="K49" s="3">
        <v>0.23322899999999999</v>
      </c>
      <c r="L49" s="5">
        <v>8.1191416017968896E-5</v>
      </c>
      <c r="M49" s="3">
        <v>38.339426116332099</v>
      </c>
    </row>
    <row r="50" spans="1:13" x14ac:dyDescent="0.25">
      <c r="A50" s="3">
        <v>48</v>
      </c>
      <c r="B50" s="3" t="s">
        <v>47</v>
      </c>
      <c r="C50" s="3" t="s">
        <v>130</v>
      </c>
      <c r="D50" s="3" t="s">
        <v>127</v>
      </c>
      <c r="E50" s="3">
        <v>2.09365E-2</v>
      </c>
      <c r="F50" s="3">
        <v>-4.8399999999999999E-2</v>
      </c>
      <c r="G50" s="3">
        <v>2.73361E-3</v>
      </c>
      <c r="H50" s="3">
        <v>6.1800000000000001E-2</v>
      </c>
      <c r="I50" s="5">
        <v>1.9002000000000001E-14</v>
      </c>
      <c r="J50" s="3">
        <v>0.43340000000000001</v>
      </c>
      <c r="K50" s="3">
        <v>0.16017999999999999</v>
      </c>
      <c r="L50" s="3">
        <v>1.24216427546844E-4</v>
      </c>
      <c r="M50" s="3">
        <v>58.658805414901202</v>
      </c>
    </row>
    <row r="51" spans="1:13" x14ac:dyDescent="0.25">
      <c r="A51" s="3">
        <v>49</v>
      </c>
      <c r="B51" s="3" t="s">
        <v>48</v>
      </c>
      <c r="C51" s="3" t="s">
        <v>128</v>
      </c>
      <c r="D51" s="3" t="s">
        <v>127</v>
      </c>
      <c r="E51" s="3">
        <v>-3.11893E-2</v>
      </c>
      <c r="F51" s="3">
        <v>7.7600000000000002E-2</v>
      </c>
      <c r="G51" s="3">
        <v>3.0095199999999999E-3</v>
      </c>
      <c r="H51" s="3">
        <v>7.6499999999999999E-2</v>
      </c>
      <c r="I51" s="5">
        <v>3.5999799999999999E-25</v>
      </c>
      <c r="J51" s="3">
        <v>0.31040000000000001</v>
      </c>
      <c r="K51" s="3">
        <v>0.13182199999999999</v>
      </c>
      <c r="L51" s="3">
        <v>2.27413343332479E-4</v>
      </c>
      <c r="M51" s="3">
        <v>107.40263794096001</v>
      </c>
    </row>
    <row r="52" spans="1:13" x14ac:dyDescent="0.25">
      <c r="A52" s="3">
        <v>50</v>
      </c>
      <c r="B52" s="3" t="s">
        <v>50</v>
      </c>
      <c r="C52" s="3" t="s">
        <v>127</v>
      </c>
      <c r="D52" s="3" t="s">
        <v>128</v>
      </c>
      <c r="E52" s="3">
        <v>-2.28078E-2</v>
      </c>
      <c r="F52" s="3">
        <v>-3.95E-2</v>
      </c>
      <c r="G52" s="3">
        <v>2.4363800000000001E-3</v>
      </c>
      <c r="H52" s="3">
        <v>5.7200000000000001E-2</v>
      </c>
      <c r="I52" s="5">
        <v>7.8995099999999994E-21</v>
      </c>
      <c r="J52" s="3">
        <v>0.48959999999999998</v>
      </c>
      <c r="K52" s="3">
        <v>0.21437600000000001</v>
      </c>
      <c r="L52" s="3">
        <v>1.8556414902320701E-4</v>
      </c>
      <c r="M52" s="3">
        <v>87.634457186058398</v>
      </c>
    </row>
    <row r="53" spans="1:13" x14ac:dyDescent="0.25">
      <c r="A53" s="3">
        <v>51</v>
      </c>
      <c r="B53" s="3" t="s">
        <v>52</v>
      </c>
      <c r="C53" s="3" t="s">
        <v>128</v>
      </c>
      <c r="D53" s="3" t="s">
        <v>127</v>
      </c>
      <c r="E53" s="3">
        <v>-2.24234E-2</v>
      </c>
      <c r="F53" s="3">
        <v>2E-3</v>
      </c>
      <c r="G53" s="3">
        <v>2.8939199999999999E-3</v>
      </c>
      <c r="H53" s="3">
        <v>6.8599999999999994E-2</v>
      </c>
      <c r="I53" s="5">
        <v>9.3003700000000001E-15</v>
      </c>
      <c r="J53" s="3">
        <v>0.97719999999999996</v>
      </c>
      <c r="K53" s="3">
        <v>0.14238400000000001</v>
      </c>
      <c r="L53" s="3">
        <v>1.2713718700093301E-4</v>
      </c>
      <c r="M53" s="3">
        <v>60.038252955197699</v>
      </c>
    </row>
    <row r="54" spans="1:13" x14ac:dyDescent="0.25">
      <c r="A54" s="3">
        <v>52</v>
      </c>
      <c r="B54" s="3" t="s">
        <v>189</v>
      </c>
      <c r="C54" s="3" t="s">
        <v>129</v>
      </c>
      <c r="D54" s="3" t="s">
        <v>130</v>
      </c>
      <c r="E54" s="3">
        <v>-1.2942E-2</v>
      </c>
      <c r="F54" s="3">
        <v>-2.4400000000000002E-2</v>
      </c>
      <c r="G54" s="3">
        <v>2.0560000000000001E-3</v>
      </c>
      <c r="H54" s="3">
        <v>4.7899999999999998E-2</v>
      </c>
      <c r="I54" s="5">
        <v>3.0999900000000001E-10</v>
      </c>
      <c r="J54" s="3">
        <v>0.61</v>
      </c>
      <c r="K54" s="3">
        <v>0.39715899999999998</v>
      </c>
      <c r="L54" s="5">
        <v>8.3910837854350503E-5</v>
      </c>
      <c r="M54" s="3">
        <v>39.623672986963598</v>
      </c>
    </row>
    <row r="55" spans="1:13" x14ac:dyDescent="0.25">
      <c r="A55" s="3">
        <v>53</v>
      </c>
      <c r="B55" s="3" t="s">
        <v>53</v>
      </c>
      <c r="C55" s="3" t="s">
        <v>129</v>
      </c>
      <c r="D55" s="3" t="s">
        <v>127</v>
      </c>
      <c r="E55" s="3">
        <v>-1.39717E-2</v>
      </c>
      <c r="F55" s="3">
        <v>2.52E-2</v>
      </c>
      <c r="G55" s="3">
        <v>2.03498E-3</v>
      </c>
      <c r="H55" s="3">
        <v>4.7899999999999998E-2</v>
      </c>
      <c r="I55" s="5">
        <v>6.5993300000000003E-12</v>
      </c>
      <c r="J55" s="3">
        <v>0.59930000000000005</v>
      </c>
      <c r="K55" s="3">
        <v>0.434255</v>
      </c>
      <c r="L55" s="5">
        <v>9.9823499098144794E-5</v>
      </c>
      <c r="M55" s="3">
        <v>47.138566752845001</v>
      </c>
    </row>
    <row r="56" spans="1:13" x14ac:dyDescent="0.25">
      <c r="A56" s="3">
        <v>54</v>
      </c>
      <c r="B56" s="3" t="s">
        <v>55</v>
      </c>
      <c r="C56" s="3" t="s">
        <v>127</v>
      </c>
      <c r="D56" s="3" t="s">
        <v>128</v>
      </c>
      <c r="E56" s="3">
        <v>7.5555700000000003E-2</v>
      </c>
      <c r="F56" s="3">
        <v>-0.83840000000000003</v>
      </c>
      <c r="G56" s="3">
        <v>9.5998699999999999E-3</v>
      </c>
      <c r="H56" s="3">
        <v>0.54800000000000004</v>
      </c>
      <c r="I56" s="5">
        <v>3.5002599999999998E-15</v>
      </c>
      <c r="J56" s="3">
        <v>0.12609999999999999</v>
      </c>
      <c r="K56" s="3">
        <v>1.3389E-2</v>
      </c>
      <c r="L56" s="3">
        <v>1.31173081942401E-4</v>
      </c>
      <c r="M56" s="3">
        <v>61.944381882387802</v>
      </c>
    </row>
    <row r="57" spans="1:13" x14ac:dyDescent="0.25">
      <c r="A57" s="3">
        <v>55</v>
      </c>
      <c r="B57" s="3" t="s">
        <v>56</v>
      </c>
      <c r="C57" s="3" t="s">
        <v>127</v>
      </c>
      <c r="D57" s="3" t="s">
        <v>129</v>
      </c>
      <c r="E57" s="3">
        <v>-2.1591599999999999E-2</v>
      </c>
      <c r="F57" s="3">
        <v>7.0000000000000007E-2</v>
      </c>
      <c r="G57" s="3">
        <v>2.06208E-3</v>
      </c>
      <c r="H57" s="3">
        <v>4.9299999999999997E-2</v>
      </c>
      <c r="I57" s="5">
        <v>1.20005E-25</v>
      </c>
      <c r="J57" s="3">
        <v>0.15540000000000001</v>
      </c>
      <c r="K57" s="3">
        <v>0.37795800000000002</v>
      </c>
      <c r="L57" s="3">
        <v>2.3214307480116101E-4</v>
      </c>
      <c r="M57" s="3">
        <v>109.63691136473</v>
      </c>
    </row>
    <row r="58" spans="1:13" x14ac:dyDescent="0.25">
      <c r="A58" s="3">
        <v>56</v>
      </c>
      <c r="B58" s="3" t="s">
        <v>57</v>
      </c>
      <c r="C58" s="3" t="s">
        <v>129</v>
      </c>
      <c r="D58" s="3" t="s">
        <v>128</v>
      </c>
      <c r="E58" s="3">
        <v>1.87657E-2</v>
      </c>
      <c r="F58" s="3">
        <v>-2.4799999999999999E-2</v>
      </c>
      <c r="G58" s="3">
        <v>2.2402400000000001E-3</v>
      </c>
      <c r="H58" s="3">
        <v>5.2999999999999999E-2</v>
      </c>
      <c r="I58" s="5">
        <v>5.40008E-17</v>
      </c>
      <c r="J58" s="3">
        <v>0.63980000000000004</v>
      </c>
      <c r="K58" s="3">
        <v>0.29017100000000001</v>
      </c>
      <c r="L58" s="3">
        <v>1.4858461387854999E-4</v>
      </c>
      <c r="M58" s="3">
        <v>70.167920177588996</v>
      </c>
    </row>
    <row r="59" spans="1:13" x14ac:dyDescent="0.25">
      <c r="A59" s="3">
        <v>57</v>
      </c>
      <c r="B59" s="3" t="s">
        <v>58</v>
      </c>
      <c r="C59" s="3" t="s">
        <v>129</v>
      </c>
      <c r="D59" s="3" t="s">
        <v>127</v>
      </c>
      <c r="E59" s="3">
        <v>-4.6159499999999999E-2</v>
      </c>
      <c r="F59" s="3">
        <v>0.1022</v>
      </c>
      <c r="G59" s="3">
        <v>2.3897200000000001E-3</v>
      </c>
      <c r="H59" s="3">
        <v>6.2899999999999998E-2</v>
      </c>
      <c r="I59" s="5">
        <v>4.0003700000000001E-83</v>
      </c>
      <c r="J59" s="3">
        <v>0.1045</v>
      </c>
      <c r="K59" s="3">
        <v>0.22572400000000001</v>
      </c>
      <c r="L59" s="3">
        <v>7.8955620450377097E-4</v>
      </c>
      <c r="M59" s="3">
        <v>373.10091633635398</v>
      </c>
    </row>
    <row r="60" spans="1:13" x14ac:dyDescent="0.25">
      <c r="A60" s="3">
        <v>58</v>
      </c>
      <c r="B60" s="3" t="s">
        <v>59</v>
      </c>
      <c r="C60" s="3" t="s">
        <v>129</v>
      </c>
      <c r="D60" s="3" t="s">
        <v>127</v>
      </c>
      <c r="E60" s="3">
        <v>1.2948299999999999E-2</v>
      </c>
      <c r="F60" s="3">
        <v>5.5500000000000001E-2</v>
      </c>
      <c r="G60" s="3">
        <v>2.33716E-3</v>
      </c>
      <c r="H60" s="3">
        <v>5.21E-2</v>
      </c>
      <c r="I60" s="5">
        <v>2.9999899999999999E-8</v>
      </c>
      <c r="J60" s="3">
        <v>0.28620000000000001</v>
      </c>
      <c r="K60" s="3">
        <v>0.25605099999999997</v>
      </c>
      <c r="L60" s="5">
        <v>6.5000742381808596E-5</v>
      </c>
      <c r="M60" s="3">
        <v>30.693525633855799</v>
      </c>
    </row>
    <row r="61" spans="1:13" x14ac:dyDescent="0.25">
      <c r="A61" s="3">
        <v>59</v>
      </c>
      <c r="B61" s="3" t="s">
        <v>60</v>
      </c>
      <c r="C61" s="3" t="s">
        <v>127</v>
      </c>
      <c r="D61" s="3" t="s">
        <v>128</v>
      </c>
      <c r="E61" s="3">
        <v>-2.8972999999999999E-2</v>
      </c>
      <c r="F61" s="3">
        <v>-1.3899999999999999E-2</v>
      </c>
      <c r="G61" s="3">
        <v>4.5245900000000002E-3</v>
      </c>
      <c r="H61" s="3">
        <v>8.43E-2</v>
      </c>
      <c r="I61" s="5">
        <v>1.5E-10</v>
      </c>
      <c r="J61" s="3">
        <v>0.86909999999999998</v>
      </c>
      <c r="K61" s="3">
        <v>5.1310000000000001E-2</v>
      </c>
      <c r="L61" s="5">
        <v>8.6833776202648895E-5</v>
      </c>
      <c r="M61" s="3">
        <v>41.004038312643402</v>
      </c>
    </row>
    <row r="62" spans="1:13" x14ac:dyDescent="0.25">
      <c r="A62" s="3">
        <v>60</v>
      </c>
      <c r="B62" s="3" t="s">
        <v>62</v>
      </c>
      <c r="C62" s="3" t="s">
        <v>127</v>
      </c>
      <c r="D62" s="3" t="s">
        <v>128</v>
      </c>
      <c r="E62" s="3">
        <v>-9.4002500000000003E-2</v>
      </c>
      <c r="F62" s="3">
        <v>8.0999999999999996E-3</v>
      </c>
      <c r="G62" s="3">
        <v>2.3291800000000001E-3</v>
      </c>
      <c r="H62" s="3">
        <v>5.3800000000000001E-2</v>
      </c>
      <c r="I62" s="5">
        <v>9.9999999999999998E-201</v>
      </c>
      <c r="J62" s="3">
        <v>0.87980000000000003</v>
      </c>
      <c r="K62" s="3">
        <v>0.243674</v>
      </c>
      <c r="L62" s="3">
        <v>3.4377561143709798E-3</v>
      </c>
      <c r="M62" s="3">
        <v>1628.8116371997201</v>
      </c>
    </row>
    <row r="63" spans="1:13" x14ac:dyDescent="0.25">
      <c r="A63" s="3">
        <v>61</v>
      </c>
      <c r="B63" s="3" t="s">
        <v>190</v>
      </c>
      <c r="C63" s="3" t="s">
        <v>127</v>
      </c>
      <c r="D63" s="3" t="s">
        <v>128</v>
      </c>
      <c r="E63" s="3">
        <v>-0.209011</v>
      </c>
      <c r="F63" s="3">
        <v>-0.32079999999999997</v>
      </c>
      <c r="G63" s="3">
        <v>7.0208700000000002E-3</v>
      </c>
      <c r="H63" s="3">
        <v>0.21299999999999999</v>
      </c>
      <c r="I63" s="5">
        <v>9.5940100000000002E-195</v>
      </c>
      <c r="J63" s="3">
        <v>0.13189999999999999</v>
      </c>
      <c r="K63" s="3">
        <v>2.0757000000000001E-2</v>
      </c>
      <c r="L63" s="3">
        <v>1.87344076373448E-3</v>
      </c>
      <c r="M63" s="3">
        <v>886.24660280645799</v>
      </c>
    </row>
    <row r="64" spans="1:13" x14ac:dyDescent="0.25">
      <c r="A64" s="3">
        <v>62</v>
      </c>
      <c r="B64" s="3" t="s">
        <v>64</v>
      </c>
      <c r="C64" s="3" t="s">
        <v>127</v>
      </c>
      <c r="D64" s="3" t="s">
        <v>128</v>
      </c>
      <c r="E64" s="3">
        <v>1.3447199999999999E-2</v>
      </c>
      <c r="F64" s="3">
        <v>-1.6899999999999998E-2</v>
      </c>
      <c r="G64" s="3">
        <v>2.3882600000000001E-3</v>
      </c>
      <c r="H64" s="3">
        <v>5.7299999999999997E-2</v>
      </c>
      <c r="I64" s="5">
        <v>1.79999E-8</v>
      </c>
      <c r="J64" s="3">
        <v>0.76859900000000003</v>
      </c>
      <c r="K64" s="3">
        <v>0.22670899999999999</v>
      </c>
      <c r="L64" s="5">
        <v>6.7138137732818199E-5</v>
      </c>
      <c r="M64" s="3">
        <v>31.702877241719001</v>
      </c>
    </row>
    <row r="65" spans="1:13" x14ac:dyDescent="0.25">
      <c r="A65" s="3">
        <v>63</v>
      </c>
      <c r="B65" s="3" t="s">
        <v>65</v>
      </c>
      <c r="C65" s="3" t="s">
        <v>128</v>
      </c>
      <c r="D65" s="3" t="s">
        <v>127</v>
      </c>
      <c r="E65" s="3">
        <v>2.3862999999999999E-2</v>
      </c>
      <c r="F65" s="3">
        <v>1.2699999999999999E-2</v>
      </c>
      <c r="G65" s="3">
        <v>2.20455E-3</v>
      </c>
      <c r="H65" s="3">
        <v>5.8900000000000001E-2</v>
      </c>
      <c r="I65" s="5">
        <v>2.60016E-27</v>
      </c>
      <c r="J65" s="3">
        <v>0.8296</v>
      </c>
      <c r="K65" s="3">
        <v>0.28967199999999999</v>
      </c>
      <c r="L65" s="3">
        <v>2.4808491161688298E-4</v>
      </c>
      <c r="M65" s="3">
        <v>117.167816455357</v>
      </c>
    </row>
    <row r="66" spans="1:13" x14ac:dyDescent="0.25">
      <c r="A66" s="3">
        <v>64</v>
      </c>
      <c r="B66" s="3" t="s">
        <v>66</v>
      </c>
      <c r="C66" s="3" t="s">
        <v>128</v>
      </c>
      <c r="D66" s="3" t="s">
        <v>127</v>
      </c>
      <c r="E66" s="3">
        <v>-4.2568500000000002E-2</v>
      </c>
      <c r="F66" s="3">
        <v>7.6300000000000007E-2</v>
      </c>
      <c r="G66" s="3">
        <v>2.39551E-3</v>
      </c>
      <c r="H66" s="3">
        <v>5.5800000000000002E-2</v>
      </c>
      <c r="I66" s="5">
        <v>1.20005E-70</v>
      </c>
      <c r="J66" s="3">
        <v>0.17119999999999999</v>
      </c>
      <c r="K66" s="3">
        <v>0.25343500000000002</v>
      </c>
      <c r="L66" s="3">
        <v>6.6832591451868604E-4</v>
      </c>
      <c r="M66" s="3">
        <v>315.77582487706098</v>
      </c>
    </row>
    <row r="67" spans="1:13" x14ac:dyDescent="0.25">
      <c r="A67" s="3">
        <v>65</v>
      </c>
      <c r="B67" s="3" t="s">
        <v>67</v>
      </c>
      <c r="C67" s="3" t="s">
        <v>127</v>
      </c>
      <c r="D67" s="3" t="s">
        <v>130</v>
      </c>
      <c r="E67" s="3">
        <v>1.5361700000000001E-2</v>
      </c>
      <c r="F67" s="3">
        <v>-4.9500000000000002E-2</v>
      </c>
      <c r="G67" s="3">
        <v>2.5498999999999999E-3</v>
      </c>
      <c r="H67" s="3">
        <v>5.8700000000000002E-2</v>
      </c>
      <c r="I67" s="5">
        <v>1.6999999999999999E-9</v>
      </c>
      <c r="J67" s="3">
        <v>0.3992</v>
      </c>
      <c r="K67" s="3">
        <v>0.18899099999999999</v>
      </c>
      <c r="L67" s="5">
        <v>7.6859368346319799E-5</v>
      </c>
      <c r="M67" s="3">
        <v>36.293631176385702</v>
      </c>
    </row>
    <row r="68" spans="1:13" x14ac:dyDescent="0.25">
      <c r="A68" s="3">
        <v>66</v>
      </c>
      <c r="B68" s="3" t="s">
        <v>68</v>
      </c>
      <c r="C68" s="3" t="s">
        <v>127</v>
      </c>
      <c r="D68" s="3" t="s">
        <v>128</v>
      </c>
      <c r="E68" s="3">
        <v>6.1170200000000001E-2</v>
      </c>
      <c r="F68" s="3">
        <v>4.3299999999999998E-2</v>
      </c>
      <c r="G68" s="3">
        <v>9.3095000000000001E-3</v>
      </c>
      <c r="H68" s="3">
        <v>0.12529999999999999</v>
      </c>
      <c r="I68" s="5">
        <v>5.00035E-11</v>
      </c>
      <c r="J68" s="3">
        <v>0.7298</v>
      </c>
      <c r="K68" s="3">
        <v>1.2378E-2</v>
      </c>
      <c r="L68" s="5">
        <v>9.1429282182814097E-5</v>
      </c>
      <c r="M68" s="3">
        <v>43.174294421571403</v>
      </c>
    </row>
    <row r="69" spans="1:13" x14ac:dyDescent="0.25">
      <c r="A69" s="3">
        <v>67</v>
      </c>
      <c r="B69" s="3" t="s">
        <v>69</v>
      </c>
      <c r="C69" s="3" t="s">
        <v>130</v>
      </c>
      <c r="D69" s="3" t="s">
        <v>128</v>
      </c>
      <c r="E69" s="3">
        <v>1.50601E-2</v>
      </c>
      <c r="F69" s="3">
        <v>5.1000000000000004E-3</v>
      </c>
      <c r="G69" s="3">
        <v>2.0037599999999998E-3</v>
      </c>
      <c r="H69" s="3">
        <v>4.7699999999999999E-2</v>
      </c>
      <c r="I69" s="5">
        <v>5.7003299999999996E-14</v>
      </c>
      <c r="J69" s="3">
        <v>0.91490000000000005</v>
      </c>
      <c r="K69" s="3">
        <v>0.45336799999999999</v>
      </c>
      <c r="L69" s="3">
        <v>1.1962178599640599E-4</v>
      </c>
      <c r="M69" s="3">
        <v>56.488815230461597</v>
      </c>
    </row>
    <row r="70" spans="1:13" x14ac:dyDescent="0.25">
      <c r="A70" s="3">
        <v>68</v>
      </c>
      <c r="B70" s="3" t="s">
        <v>71</v>
      </c>
      <c r="C70" s="3" t="s">
        <v>130</v>
      </c>
      <c r="D70" s="3" t="s">
        <v>128</v>
      </c>
      <c r="E70" s="3">
        <v>1.3879300000000001E-2</v>
      </c>
      <c r="F70" s="3">
        <v>-7.3000000000000001E-3</v>
      </c>
      <c r="G70" s="3">
        <v>2.0566999999999998E-3</v>
      </c>
      <c r="H70" s="3">
        <v>4.9000000000000002E-2</v>
      </c>
      <c r="I70" s="5">
        <v>1.5000299999999999E-11</v>
      </c>
      <c r="J70" s="3">
        <v>0.88129999999999997</v>
      </c>
      <c r="K70" s="3">
        <v>0.40184999999999998</v>
      </c>
      <c r="L70" s="5">
        <v>9.6438240079773797E-5</v>
      </c>
      <c r="M70" s="3">
        <v>45.539828475858698</v>
      </c>
    </row>
    <row r="71" spans="1:13" x14ac:dyDescent="0.25">
      <c r="A71" s="3">
        <v>69</v>
      </c>
      <c r="B71" s="3" t="s">
        <v>73</v>
      </c>
      <c r="C71" s="3" t="s">
        <v>130</v>
      </c>
      <c r="D71" s="3" t="s">
        <v>128</v>
      </c>
      <c r="E71" s="3">
        <v>-1.7347600000000001E-2</v>
      </c>
      <c r="F71" s="3">
        <v>6.7000000000000004E-2</v>
      </c>
      <c r="G71" s="3">
        <v>2.00198E-3</v>
      </c>
      <c r="H71" s="3">
        <v>4.9000000000000002E-2</v>
      </c>
      <c r="I71" s="5">
        <v>4.4998700000000002E-18</v>
      </c>
      <c r="J71" s="3">
        <v>0.17130000000000001</v>
      </c>
      <c r="K71" s="3">
        <v>0.47460599999999997</v>
      </c>
      <c r="L71" s="3">
        <v>1.58996734267013E-4</v>
      </c>
      <c r="M71" s="3">
        <v>75.085744400473601</v>
      </c>
    </row>
    <row r="72" spans="1:13" x14ac:dyDescent="0.25">
      <c r="A72" s="3">
        <v>70</v>
      </c>
      <c r="B72" s="3" t="s">
        <v>74</v>
      </c>
      <c r="C72" s="3" t="s">
        <v>128</v>
      </c>
      <c r="D72" s="3" t="s">
        <v>127</v>
      </c>
      <c r="E72" s="3">
        <v>1.41511E-2</v>
      </c>
      <c r="F72" s="3">
        <v>2.6200000000000001E-2</v>
      </c>
      <c r="G72" s="3">
        <v>1.9992500000000002E-3</v>
      </c>
      <c r="H72" s="3">
        <v>4.7899999999999998E-2</v>
      </c>
      <c r="I72" s="5">
        <v>1.50003E-12</v>
      </c>
      <c r="J72" s="3">
        <v>0.58430000000000004</v>
      </c>
      <c r="K72" s="3">
        <v>0.49215700000000001</v>
      </c>
      <c r="L72" s="3">
        <v>1.0609576340092701E-4</v>
      </c>
      <c r="M72" s="3">
        <v>50.100764275375397</v>
      </c>
    </row>
    <row r="73" spans="1:13" x14ac:dyDescent="0.25">
      <c r="A73" s="3">
        <v>71</v>
      </c>
      <c r="B73" s="3" t="s">
        <v>75</v>
      </c>
      <c r="C73" s="3" t="s">
        <v>127</v>
      </c>
      <c r="D73" s="3" t="s">
        <v>128</v>
      </c>
      <c r="E73" s="3">
        <v>-5.4744599999999997E-2</v>
      </c>
      <c r="F73" s="3">
        <v>-9.6100000000000005E-2</v>
      </c>
      <c r="G73" s="3">
        <v>3.1244100000000002E-3</v>
      </c>
      <c r="H73" s="3">
        <v>7.7700000000000005E-2</v>
      </c>
      <c r="I73" s="5">
        <v>9.7994100000000001E-69</v>
      </c>
      <c r="J73" s="3">
        <v>0.2162</v>
      </c>
      <c r="K73" s="3">
        <v>0.11659799999999999</v>
      </c>
      <c r="L73" s="3">
        <v>6.4977377831626699E-4</v>
      </c>
      <c r="M73" s="3">
        <v>307.00446790822099</v>
      </c>
    </row>
    <row r="74" spans="1:13" x14ac:dyDescent="0.25">
      <c r="A74" s="3">
        <v>72</v>
      </c>
      <c r="B74" s="3" t="s">
        <v>76</v>
      </c>
      <c r="C74" s="3" t="s">
        <v>128</v>
      </c>
      <c r="D74" s="3" t="s">
        <v>129</v>
      </c>
      <c r="E74" s="3">
        <v>-2.0611899999999999E-2</v>
      </c>
      <c r="F74" s="3">
        <v>5.2400000000000002E-2</v>
      </c>
      <c r="G74" s="3">
        <v>2.0596199999999999E-3</v>
      </c>
      <c r="H74" s="3">
        <v>4.9700000000000001E-2</v>
      </c>
      <c r="I74" s="5">
        <v>1.3999100000000001E-23</v>
      </c>
      <c r="J74" s="3">
        <v>0.29210000000000003</v>
      </c>
      <c r="K74" s="3">
        <v>0.37509900000000002</v>
      </c>
      <c r="L74" s="3">
        <v>2.1206435474149099E-4</v>
      </c>
      <c r="M74" s="3">
        <v>100.15208919517001</v>
      </c>
    </row>
    <row r="75" spans="1:13" x14ac:dyDescent="0.25">
      <c r="A75" s="3">
        <v>73</v>
      </c>
      <c r="B75" s="3" t="s">
        <v>77</v>
      </c>
      <c r="C75" s="3" t="s">
        <v>130</v>
      </c>
      <c r="D75" s="3" t="s">
        <v>129</v>
      </c>
      <c r="E75" s="3">
        <v>1.4797100000000001E-2</v>
      </c>
      <c r="F75" s="3">
        <v>-8.2400000000000001E-2</v>
      </c>
      <c r="G75" s="3">
        <v>2.3809399999999998E-3</v>
      </c>
      <c r="H75" s="3">
        <v>5.8200000000000002E-2</v>
      </c>
      <c r="I75" s="5">
        <v>5.1E-10</v>
      </c>
      <c r="J75" s="3">
        <v>0.15709999999999999</v>
      </c>
      <c r="K75" s="3">
        <v>0.230874</v>
      </c>
      <c r="L75" s="5">
        <v>8.1793486745084594E-5</v>
      </c>
      <c r="M75" s="3">
        <v>38.623753394861403</v>
      </c>
    </row>
    <row r="76" spans="1:13" x14ac:dyDescent="0.25">
      <c r="A76" s="3">
        <v>74</v>
      </c>
      <c r="B76" s="3" t="s">
        <v>80</v>
      </c>
      <c r="C76" s="3" t="s">
        <v>128</v>
      </c>
      <c r="D76" s="3" t="s">
        <v>127</v>
      </c>
      <c r="E76" s="3">
        <v>2.02133E-2</v>
      </c>
      <c r="F76" s="3">
        <v>-1.6400000000000001E-2</v>
      </c>
      <c r="G76" s="3">
        <v>2.30175E-3</v>
      </c>
      <c r="H76" s="3">
        <v>5.91E-2</v>
      </c>
      <c r="I76" s="5">
        <v>1.59993E-18</v>
      </c>
      <c r="J76" s="3">
        <v>0.78110100000000005</v>
      </c>
      <c r="K76" s="3">
        <v>0.26939800000000003</v>
      </c>
      <c r="L76" s="3">
        <v>1.6329960892077201E-4</v>
      </c>
      <c r="M76" s="3">
        <v>77.118096298304806</v>
      </c>
    </row>
    <row r="77" spans="1:13" x14ac:dyDescent="0.25">
      <c r="A77" s="3">
        <v>75</v>
      </c>
      <c r="B77" s="3" t="s">
        <v>81</v>
      </c>
      <c r="C77" s="3" t="s">
        <v>129</v>
      </c>
      <c r="D77" s="3" t="s">
        <v>130</v>
      </c>
      <c r="E77" s="3">
        <v>1.4490400000000001E-2</v>
      </c>
      <c r="F77" s="3">
        <v>-6.2600000000000003E-2</v>
      </c>
      <c r="G77" s="3">
        <v>2.0963700000000002E-3</v>
      </c>
      <c r="H77" s="3">
        <v>0.05</v>
      </c>
      <c r="I77" s="5">
        <v>4.79954E-12</v>
      </c>
      <c r="J77" s="3">
        <v>0.21110000000000001</v>
      </c>
      <c r="K77" s="3">
        <v>0.36782300000000001</v>
      </c>
      <c r="L77" s="3">
        <v>1.0117631652423799E-4</v>
      </c>
      <c r="M77" s="3">
        <v>47.777457673062798</v>
      </c>
    </row>
    <row r="78" spans="1:13" x14ac:dyDescent="0.25">
      <c r="A78" s="3">
        <v>76</v>
      </c>
      <c r="B78" s="3" t="s">
        <v>82</v>
      </c>
      <c r="C78" s="3" t="s">
        <v>127</v>
      </c>
      <c r="D78" s="3" t="s">
        <v>128</v>
      </c>
      <c r="E78" s="3">
        <v>-1.4168399999999999E-2</v>
      </c>
      <c r="F78" s="3">
        <v>-3.7900000000000003E-2</v>
      </c>
      <c r="G78" s="3">
        <v>2.47729E-3</v>
      </c>
      <c r="H78" s="3">
        <v>5.9799999999999999E-2</v>
      </c>
      <c r="I78" s="5">
        <v>1.09999E-8</v>
      </c>
      <c r="J78" s="3">
        <v>0.52629999999999999</v>
      </c>
      <c r="K78" s="3">
        <v>0.20647799999999999</v>
      </c>
      <c r="L78" s="5">
        <v>6.9271687094919597E-5</v>
      </c>
      <c r="M78" s="3">
        <v>32.710416944749703</v>
      </c>
    </row>
    <row r="79" spans="1:13" x14ac:dyDescent="0.25">
      <c r="A79" s="3">
        <v>77</v>
      </c>
      <c r="B79" s="3" t="s">
        <v>83</v>
      </c>
      <c r="C79" s="3" t="s">
        <v>127</v>
      </c>
      <c r="D79" s="3" t="s">
        <v>130</v>
      </c>
      <c r="E79" s="3">
        <v>-3.68309E-2</v>
      </c>
      <c r="F79" s="3">
        <v>-8.7400000000000005E-2</v>
      </c>
      <c r="G79" s="3">
        <v>2.0354700000000002E-3</v>
      </c>
      <c r="H79" s="3">
        <v>4.8899999999999999E-2</v>
      </c>
      <c r="I79" s="5">
        <v>3.5002599999999998E-73</v>
      </c>
      <c r="J79" s="3">
        <v>7.4069599999999999E-2</v>
      </c>
      <c r="K79" s="3">
        <v>0.40868500000000002</v>
      </c>
      <c r="L79" s="3">
        <v>6.9293442870718496E-4</v>
      </c>
      <c r="M79" s="3">
        <v>327.41110950164398</v>
      </c>
    </row>
    <row r="80" spans="1:13" x14ac:dyDescent="0.25">
      <c r="A80" s="3">
        <v>78</v>
      </c>
      <c r="B80" s="3" t="s">
        <v>84</v>
      </c>
      <c r="C80" s="3" t="s">
        <v>130</v>
      </c>
      <c r="D80" s="3" t="s">
        <v>129</v>
      </c>
      <c r="E80" s="3">
        <v>-5.01874E-2</v>
      </c>
      <c r="F80" s="3">
        <v>5.0500000000000003E-2</v>
      </c>
      <c r="G80" s="3">
        <v>6.0295499999999998E-3</v>
      </c>
      <c r="H80" s="3">
        <v>0.2225</v>
      </c>
      <c r="I80" s="5">
        <v>8.4996300000000001E-17</v>
      </c>
      <c r="J80" s="3">
        <v>0.8206</v>
      </c>
      <c r="K80" s="3">
        <v>2.9288000000000002E-2</v>
      </c>
      <c r="L80" s="3">
        <v>1.4670800263338399E-4</v>
      </c>
      <c r="M80" s="3">
        <v>69.281575180924193</v>
      </c>
    </row>
    <row r="81" spans="1:13" x14ac:dyDescent="0.25">
      <c r="A81" s="3">
        <v>79</v>
      </c>
      <c r="B81" s="3" t="s">
        <v>85</v>
      </c>
      <c r="C81" s="3" t="s">
        <v>130</v>
      </c>
      <c r="D81" s="3" t="s">
        <v>129</v>
      </c>
      <c r="E81" s="3">
        <v>-5.9180999999999997E-2</v>
      </c>
      <c r="F81" s="3">
        <v>7.9500000000000001E-2</v>
      </c>
      <c r="G81" s="3">
        <v>5.9539399999999996E-3</v>
      </c>
      <c r="H81" s="3">
        <v>0.1066</v>
      </c>
      <c r="I81" s="5">
        <v>2.8002700000000001E-23</v>
      </c>
      <c r="J81" s="3">
        <v>0.45590000000000003</v>
      </c>
      <c r="K81" s="3">
        <v>2.8927999999999999E-2</v>
      </c>
      <c r="L81" s="3">
        <v>2.0920051901707499E-4</v>
      </c>
      <c r="M81" s="3">
        <v>98.799296329401102</v>
      </c>
    </row>
    <row r="82" spans="1:13" x14ac:dyDescent="0.25">
      <c r="A82" s="3">
        <v>80</v>
      </c>
      <c r="B82" s="3" t="s">
        <v>86</v>
      </c>
      <c r="C82" s="3" t="s">
        <v>127</v>
      </c>
      <c r="D82" s="3" t="s">
        <v>128</v>
      </c>
      <c r="E82" s="3">
        <v>5.3414799999999998E-2</v>
      </c>
      <c r="F82" s="3">
        <v>3.9199999999999999E-2</v>
      </c>
      <c r="G82" s="3">
        <v>2.3887499999999998E-3</v>
      </c>
      <c r="H82" s="3">
        <v>6.13E-2</v>
      </c>
      <c r="I82" s="5">
        <v>9.3972300000000004E-111</v>
      </c>
      <c r="J82" s="3">
        <v>0.52259999999999995</v>
      </c>
      <c r="K82" s="3">
        <v>0.225353</v>
      </c>
      <c r="L82" s="3">
        <v>1.0578402474935101E-3</v>
      </c>
      <c r="M82" s="3">
        <v>500.011477604726</v>
      </c>
    </row>
    <row r="83" spans="1:13" x14ac:dyDescent="0.25">
      <c r="A83" s="3">
        <v>81</v>
      </c>
      <c r="B83" s="3" t="s">
        <v>87</v>
      </c>
      <c r="C83" s="3" t="s">
        <v>128</v>
      </c>
      <c r="D83" s="3" t="s">
        <v>127</v>
      </c>
      <c r="E83" s="3">
        <v>1.14923E-2</v>
      </c>
      <c r="F83" s="3">
        <v>3.7100000000000001E-2</v>
      </c>
      <c r="G83" s="3">
        <v>2.04674E-3</v>
      </c>
      <c r="H83" s="3">
        <v>5.11E-2</v>
      </c>
      <c r="I83" s="5">
        <v>2E-8</v>
      </c>
      <c r="J83" s="3">
        <v>0.46759899999999999</v>
      </c>
      <c r="K83" s="3">
        <v>0.39887600000000001</v>
      </c>
      <c r="L83" s="5">
        <v>6.67663274628954E-5</v>
      </c>
      <c r="M83" s="3">
        <v>31.5272953325345</v>
      </c>
    </row>
    <row r="84" spans="1:13" x14ac:dyDescent="0.25">
      <c r="A84" s="3">
        <v>82</v>
      </c>
      <c r="B84" s="3" t="s">
        <v>88</v>
      </c>
      <c r="C84" s="3" t="s">
        <v>128</v>
      </c>
      <c r="D84" s="3" t="s">
        <v>127</v>
      </c>
      <c r="E84" s="3">
        <v>-1.82148E-2</v>
      </c>
      <c r="F84" s="3">
        <v>9.5200000000000007E-2</v>
      </c>
      <c r="G84" s="3">
        <v>2.6359E-3</v>
      </c>
      <c r="H84" s="3">
        <v>6.5699999999999995E-2</v>
      </c>
      <c r="I84" s="5">
        <v>4.79954E-12</v>
      </c>
      <c r="J84" s="3">
        <v>0.14729999999999999</v>
      </c>
      <c r="K84" s="3">
        <v>0.173654</v>
      </c>
      <c r="L84" s="3">
        <v>1.0112184055033001E-4</v>
      </c>
      <c r="M84" s="3">
        <v>47.7517304392019</v>
      </c>
    </row>
    <row r="85" spans="1:13" x14ac:dyDescent="0.25">
      <c r="A85" s="3">
        <v>83</v>
      </c>
      <c r="B85" s="3" t="s">
        <v>90</v>
      </c>
      <c r="C85" s="3" t="s">
        <v>130</v>
      </c>
      <c r="D85" s="3" t="s">
        <v>129</v>
      </c>
      <c r="E85" s="3">
        <v>-1.17091E-2</v>
      </c>
      <c r="F85" s="3">
        <v>1.6899999999999998E-2</v>
      </c>
      <c r="G85" s="3">
        <v>2.0516699999999998E-3</v>
      </c>
      <c r="H85" s="3">
        <v>4.8399999999999999E-2</v>
      </c>
      <c r="I85" s="5">
        <v>1.09999E-8</v>
      </c>
      <c r="J85" s="3">
        <v>0.7268</v>
      </c>
      <c r="K85" s="3">
        <v>0.39490500000000001</v>
      </c>
      <c r="L85" s="5">
        <v>6.8976314791748805E-5</v>
      </c>
      <c r="M85" s="3">
        <v>32.570931130648397</v>
      </c>
    </row>
    <row r="86" spans="1:13" x14ac:dyDescent="0.25">
      <c r="A86" s="3">
        <v>84</v>
      </c>
      <c r="B86" s="3" t="s">
        <v>91</v>
      </c>
      <c r="C86" s="3" t="s">
        <v>127</v>
      </c>
      <c r="D86" s="3" t="s">
        <v>128</v>
      </c>
      <c r="E86" s="3">
        <v>1.82358E-2</v>
      </c>
      <c r="F86" s="3">
        <v>-4.4499999999999998E-2</v>
      </c>
      <c r="G86" s="3">
        <v>2.02476E-3</v>
      </c>
      <c r="H86" s="3">
        <v>4.82E-2</v>
      </c>
      <c r="I86" s="5">
        <v>2.09991E-19</v>
      </c>
      <c r="J86" s="3">
        <v>0.35610000000000003</v>
      </c>
      <c r="K86" s="3">
        <v>0.43776799999999999</v>
      </c>
      <c r="L86" s="3">
        <v>1.7176151619009499E-4</v>
      </c>
      <c r="M86" s="3">
        <v>81.114911042615901</v>
      </c>
    </row>
    <row r="87" spans="1:13" x14ac:dyDescent="0.25">
      <c r="A87" s="3">
        <v>85</v>
      </c>
      <c r="B87" s="3" t="s">
        <v>92</v>
      </c>
      <c r="C87" s="3" t="s">
        <v>127</v>
      </c>
      <c r="D87" s="3" t="s">
        <v>128</v>
      </c>
      <c r="E87" s="3">
        <v>-1.7779099999999999E-2</v>
      </c>
      <c r="F87" s="3">
        <v>-2.76E-2</v>
      </c>
      <c r="G87" s="3">
        <v>2.1542100000000002E-3</v>
      </c>
      <c r="H87" s="3">
        <v>6.0100000000000001E-2</v>
      </c>
      <c r="I87" s="5">
        <v>1.50003E-16</v>
      </c>
      <c r="J87" s="3">
        <v>0.64590000000000003</v>
      </c>
      <c r="K87" s="3">
        <v>0.31730399999999997</v>
      </c>
      <c r="L87" s="3">
        <v>1.4423768878909501E-4</v>
      </c>
      <c r="M87" s="3">
        <v>68.114822715525406</v>
      </c>
    </row>
    <row r="88" spans="1:13" x14ac:dyDescent="0.25">
      <c r="A88" s="3">
        <v>86</v>
      </c>
      <c r="B88" s="3" t="s">
        <v>93</v>
      </c>
      <c r="C88" s="3" t="s">
        <v>129</v>
      </c>
      <c r="D88" s="3" t="s">
        <v>130</v>
      </c>
      <c r="E88" s="3">
        <v>-1.40465E-2</v>
      </c>
      <c r="F88" s="3">
        <v>3.9899999999999998E-2</v>
      </c>
      <c r="G88" s="3">
        <v>2.4846500000000001E-3</v>
      </c>
      <c r="H88" s="3">
        <v>6.1800000000000001E-2</v>
      </c>
      <c r="I88" s="5">
        <v>1.6000000000000001E-8</v>
      </c>
      <c r="J88" s="3">
        <v>0.51890000000000003</v>
      </c>
      <c r="K88" s="3">
        <v>0.204231</v>
      </c>
      <c r="L88" s="5">
        <v>6.7682180497105198E-5</v>
      </c>
      <c r="M88" s="3">
        <v>31.9597936382008</v>
      </c>
    </row>
    <row r="89" spans="1:13" x14ac:dyDescent="0.25">
      <c r="A89" s="3">
        <v>87</v>
      </c>
      <c r="B89" s="3" t="s">
        <v>94</v>
      </c>
      <c r="C89" s="3" t="s">
        <v>127</v>
      </c>
      <c r="D89" s="3" t="s">
        <v>128</v>
      </c>
      <c r="E89" s="3">
        <v>-1.7443899999999998E-2</v>
      </c>
      <c r="F89" s="3">
        <v>4.1099999999999998E-2</v>
      </c>
      <c r="G89" s="3">
        <v>2.03747E-3</v>
      </c>
      <c r="H89" s="3">
        <v>4.8399999999999999E-2</v>
      </c>
      <c r="I89" s="5">
        <v>1.1000199999999999E-17</v>
      </c>
      <c r="J89" s="3">
        <v>0.39579999999999999</v>
      </c>
      <c r="K89" s="3">
        <v>0.40243800000000002</v>
      </c>
      <c r="L89" s="3">
        <v>1.5521555684499399E-4</v>
      </c>
      <c r="M89" s="3">
        <v>73.299817178554704</v>
      </c>
    </row>
    <row r="90" spans="1:13" x14ac:dyDescent="0.25">
      <c r="A90" s="3">
        <v>88</v>
      </c>
      <c r="B90" s="3" t="s">
        <v>95</v>
      </c>
      <c r="C90" s="3" t="s">
        <v>128</v>
      </c>
      <c r="D90" s="3" t="s">
        <v>127</v>
      </c>
      <c r="E90" s="3">
        <v>1.45728E-2</v>
      </c>
      <c r="F90" s="3">
        <v>5.8400000000000001E-2</v>
      </c>
      <c r="G90" s="3">
        <v>2.2842800000000001E-3</v>
      </c>
      <c r="H90" s="3">
        <v>5.6899999999999999E-2</v>
      </c>
      <c r="I90" s="5">
        <v>1.7999899999999999E-10</v>
      </c>
      <c r="J90" s="3">
        <v>0.30459999999999998</v>
      </c>
      <c r="K90" s="3">
        <v>0.25809799999999999</v>
      </c>
      <c r="L90" s="5">
        <v>8.6188204347433894E-5</v>
      </c>
      <c r="M90" s="3">
        <v>40.699164611052801</v>
      </c>
    </row>
    <row r="91" spans="1:13" x14ac:dyDescent="0.25">
      <c r="A91" s="3">
        <v>89</v>
      </c>
      <c r="B91" s="3" t="s">
        <v>96</v>
      </c>
      <c r="C91" s="3" t="s">
        <v>127</v>
      </c>
      <c r="D91" s="3" t="s">
        <v>129</v>
      </c>
      <c r="E91" s="3">
        <v>1.6925599999999999E-2</v>
      </c>
      <c r="F91" s="3">
        <v>-3.1600000000000003E-2</v>
      </c>
      <c r="G91" s="3">
        <v>2.0773499999999999E-3</v>
      </c>
      <c r="H91" s="3">
        <v>5.3800000000000001E-2</v>
      </c>
      <c r="I91" s="5">
        <v>3.6999899999999998E-16</v>
      </c>
      <c r="J91" s="3">
        <v>0.55630000000000002</v>
      </c>
      <c r="K91" s="3">
        <v>0.36258000000000001</v>
      </c>
      <c r="L91" s="3">
        <v>1.40574217056933E-4</v>
      </c>
      <c r="M91" s="3">
        <v>66.384541171105994</v>
      </c>
    </row>
    <row r="92" spans="1:13" x14ac:dyDescent="0.25">
      <c r="A92" s="3">
        <v>90</v>
      </c>
      <c r="B92" s="3" t="s">
        <v>97</v>
      </c>
      <c r="C92" s="3" t="s">
        <v>127</v>
      </c>
      <c r="D92" s="3" t="s">
        <v>128</v>
      </c>
      <c r="E92" s="3">
        <v>-1.53288E-2</v>
      </c>
      <c r="F92" s="3">
        <v>3.5400000000000001E-2</v>
      </c>
      <c r="G92" s="3">
        <v>2.2440300000000002E-3</v>
      </c>
      <c r="H92" s="3">
        <v>6.2899999999999998E-2</v>
      </c>
      <c r="I92" s="5">
        <v>8.4003999999999996E-12</v>
      </c>
      <c r="J92" s="3">
        <v>0.57309900000000003</v>
      </c>
      <c r="K92" s="3">
        <v>0.27330100000000002</v>
      </c>
      <c r="L92" s="5">
        <v>9.8812983706376097E-5</v>
      </c>
      <c r="M92" s="3">
        <v>46.661334888331098</v>
      </c>
    </row>
    <row r="93" spans="1:13" x14ac:dyDescent="0.25">
      <c r="A93" s="3">
        <v>91</v>
      </c>
      <c r="B93" s="3" t="s">
        <v>98</v>
      </c>
      <c r="C93" s="3" t="s">
        <v>128</v>
      </c>
      <c r="D93" s="3" t="s">
        <v>127</v>
      </c>
      <c r="E93" s="3">
        <v>1.29362E-2</v>
      </c>
      <c r="F93" s="3">
        <v>-5.1999999999999998E-3</v>
      </c>
      <c r="G93" s="3">
        <v>2.0400100000000001E-3</v>
      </c>
      <c r="H93" s="3">
        <v>4.8500000000000001E-2</v>
      </c>
      <c r="I93" s="5">
        <v>2.3000099999999999E-10</v>
      </c>
      <c r="J93" s="3">
        <v>0.91449999999999998</v>
      </c>
      <c r="K93" s="3">
        <v>0.40597899999999998</v>
      </c>
      <c r="L93" s="5">
        <v>8.5154930136718601E-5</v>
      </c>
      <c r="M93" s="3">
        <v>40.2111978542587</v>
      </c>
    </row>
    <row r="94" spans="1:13" x14ac:dyDescent="0.25">
      <c r="A94" s="3">
        <v>92</v>
      </c>
      <c r="B94" s="3" t="s">
        <v>99</v>
      </c>
      <c r="C94" s="3" t="s">
        <v>127</v>
      </c>
      <c r="D94" s="3" t="s">
        <v>128</v>
      </c>
      <c r="E94" s="3">
        <v>1.1819E-2</v>
      </c>
      <c r="F94" s="3">
        <v>2.52E-2</v>
      </c>
      <c r="G94" s="3">
        <v>2.0286499999999999E-3</v>
      </c>
      <c r="H94" s="3">
        <v>4.82E-2</v>
      </c>
      <c r="I94" s="5">
        <v>5.6999399999999997E-9</v>
      </c>
      <c r="J94" s="3">
        <v>0.60029999999999994</v>
      </c>
      <c r="K94" s="3">
        <v>0.43895600000000001</v>
      </c>
      <c r="L94" s="5">
        <v>7.1880969628967595E-5</v>
      </c>
      <c r="M94" s="3">
        <v>33.942621020159599</v>
      </c>
    </row>
    <row r="95" spans="1:13" x14ac:dyDescent="0.25">
      <c r="A95" s="3">
        <v>93</v>
      </c>
      <c r="B95" s="3" t="s">
        <v>100</v>
      </c>
      <c r="C95" s="3" t="s">
        <v>130</v>
      </c>
      <c r="D95" s="3" t="s">
        <v>129</v>
      </c>
      <c r="E95" s="3">
        <v>1.4327100000000001E-2</v>
      </c>
      <c r="F95" s="3">
        <v>2.6599999999999999E-2</v>
      </c>
      <c r="G95" s="3">
        <v>2.4704200000000001E-3</v>
      </c>
      <c r="H95" s="3">
        <v>5.33E-2</v>
      </c>
      <c r="I95" s="5">
        <v>6.6999299999999996E-9</v>
      </c>
      <c r="J95" s="3">
        <v>0.61809999999999998</v>
      </c>
      <c r="K95" s="3">
        <v>0.22400999999999999</v>
      </c>
      <c r="L95" s="5">
        <v>7.1226563538850904E-5</v>
      </c>
      <c r="M95" s="3">
        <v>33.633584563914297</v>
      </c>
    </row>
    <row r="96" spans="1:13" x14ac:dyDescent="0.25">
      <c r="A96" s="3">
        <v>94</v>
      </c>
      <c r="B96" s="3" t="s">
        <v>101</v>
      </c>
      <c r="C96" s="3" t="s">
        <v>130</v>
      </c>
      <c r="D96" s="3" t="s">
        <v>129</v>
      </c>
      <c r="E96" s="3">
        <v>2.2983799999999999E-2</v>
      </c>
      <c r="F96" s="3">
        <v>4.6699999999999998E-2</v>
      </c>
      <c r="G96" s="3">
        <v>3.2415600000000001E-3</v>
      </c>
      <c r="H96" s="3">
        <v>8.72E-2</v>
      </c>
      <c r="I96" s="5">
        <v>1.29987E-12</v>
      </c>
      <c r="J96" s="3">
        <v>0.59250000000000003</v>
      </c>
      <c r="K96" s="3">
        <v>0.10660500000000001</v>
      </c>
      <c r="L96" s="3">
        <v>1.06460188722498E-4</v>
      </c>
      <c r="M96" s="3">
        <v>50.272872288951</v>
      </c>
    </row>
    <row r="97" spans="1:13" x14ac:dyDescent="0.25">
      <c r="A97" s="3">
        <v>95</v>
      </c>
      <c r="B97" s="3" t="s">
        <v>102</v>
      </c>
      <c r="C97" s="3" t="s">
        <v>127</v>
      </c>
      <c r="D97" s="3" t="s">
        <v>128</v>
      </c>
      <c r="E97" s="3">
        <v>2.7363200000000001E-2</v>
      </c>
      <c r="F97" s="3">
        <v>-9.3899999999999997E-2</v>
      </c>
      <c r="G97" s="3">
        <v>4.3927200000000001E-3</v>
      </c>
      <c r="H97" s="3">
        <v>9.5799999999999996E-2</v>
      </c>
      <c r="I97" s="5">
        <v>4.7000200000000005E-10</v>
      </c>
      <c r="J97" s="3">
        <v>0.32690000000000002</v>
      </c>
      <c r="K97" s="3">
        <v>5.4793000000000001E-2</v>
      </c>
      <c r="L97" s="5">
        <v>8.2172967092167306E-5</v>
      </c>
      <c r="M97" s="3">
        <v>38.802962772425801</v>
      </c>
    </row>
    <row r="98" spans="1:13" x14ac:dyDescent="0.25">
      <c r="A98" s="3">
        <v>96</v>
      </c>
      <c r="B98" s="3" t="s">
        <v>104</v>
      </c>
      <c r="C98" s="3" t="s">
        <v>130</v>
      </c>
      <c r="D98" s="3" t="s">
        <v>129</v>
      </c>
      <c r="E98" s="3">
        <v>3.4284299999999997E-2</v>
      </c>
      <c r="F98" s="3">
        <v>-1.5100000000000001E-2</v>
      </c>
      <c r="G98" s="3">
        <v>2.9070799999999998E-3</v>
      </c>
      <c r="H98" s="3">
        <v>6.2E-2</v>
      </c>
      <c r="I98" s="5">
        <v>4.1995200000000001E-32</v>
      </c>
      <c r="J98" s="3">
        <v>0.80720000000000003</v>
      </c>
      <c r="K98" s="3">
        <v>0.13752700000000001</v>
      </c>
      <c r="L98" s="3">
        <v>2.9447377945872099E-4</v>
      </c>
      <c r="M98" s="3">
        <v>139.08322975890999</v>
      </c>
    </row>
    <row r="99" spans="1:13" x14ac:dyDescent="0.25">
      <c r="A99" s="3">
        <v>97</v>
      </c>
      <c r="B99" s="3" t="s">
        <v>105</v>
      </c>
      <c r="C99" s="3" t="s">
        <v>127</v>
      </c>
      <c r="D99" s="3" t="s">
        <v>128</v>
      </c>
      <c r="E99" s="3">
        <v>3.5983899999999999E-2</v>
      </c>
      <c r="F99" s="3">
        <v>-5.2499999999999998E-2</v>
      </c>
      <c r="G99" s="3">
        <v>4.3174099999999998E-3</v>
      </c>
      <c r="H99" s="3">
        <v>0.12859999999999999</v>
      </c>
      <c r="I99" s="5">
        <v>7.8001000000000003E-17</v>
      </c>
      <c r="J99" s="3">
        <v>0.68289999999999995</v>
      </c>
      <c r="K99" s="3">
        <v>5.8432999999999999E-2</v>
      </c>
      <c r="L99" s="3">
        <v>1.47097034986659E-4</v>
      </c>
      <c r="M99" s="3">
        <v>69.4653193462308</v>
      </c>
    </row>
    <row r="100" spans="1:13" x14ac:dyDescent="0.25">
      <c r="A100" s="3">
        <v>98</v>
      </c>
      <c r="B100" s="3" t="s">
        <v>106</v>
      </c>
      <c r="C100" s="3" t="s">
        <v>127</v>
      </c>
      <c r="D100" s="3" t="s">
        <v>130</v>
      </c>
      <c r="E100" s="3">
        <v>3.10104E-2</v>
      </c>
      <c r="F100" s="3">
        <v>8.09E-2</v>
      </c>
      <c r="G100" s="3">
        <v>2.85024E-3</v>
      </c>
      <c r="H100" s="3">
        <v>6.3600000000000004E-2</v>
      </c>
      <c r="I100" s="5">
        <v>1.39991E-27</v>
      </c>
      <c r="J100" s="3">
        <v>0.20319999999999999</v>
      </c>
      <c r="K100" s="3">
        <v>0.14349899999999999</v>
      </c>
      <c r="L100" s="3">
        <v>2.5063455272858497E-4</v>
      </c>
      <c r="M100" s="3">
        <v>118.37228621597301</v>
      </c>
    </row>
    <row r="101" spans="1:13" x14ac:dyDescent="0.25">
      <c r="A101" s="3">
        <v>99</v>
      </c>
      <c r="B101" s="3" t="s">
        <v>107</v>
      </c>
      <c r="C101" s="3" t="s">
        <v>129</v>
      </c>
      <c r="D101" s="3" t="s">
        <v>130</v>
      </c>
      <c r="E101" s="3">
        <v>2.9512500000000001E-2</v>
      </c>
      <c r="F101" s="3">
        <v>-9.0700000000000003E-2</v>
      </c>
      <c r="G101" s="3">
        <v>3.3318599999999999E-3</v>
      </c>
      <c r="H101" s="3">
        <v>6.9699999999999998E-2</v>
      </c>
      <c r="I101" s="5">
        <v>8.1997399999999995E-19</v>
      </c>
      <c r="J101" s="3">
        <v>0.19320000000000001</v>
      </c>
      <c r="K101" s="3">
        <v>0.10062500000000001</v>
      </c>
      <c r="L101" s="3">
        <v>1.6613620414925799E-4</v>
      </c>
      <c r="M101" s="3">
        <v>78.457898483002793</v>
      </c>
    </row>
    <row r="102" spans="1:13" x14ac:dyDescent="0.25">
      <c r="A102" s="3">
        <v>100</v>
      </c>
      <c r="B102" s="3" t="s">
        <v>108</v>
      </c>
      <c r="C102" s="3" t="s">
        <v>127</v>
      </c>
      <c r="D102" s="3" t="s">
        <v>129</v>
      </c>
      <c r="E102" s="3">
        <v>7.7602199999999996E-2</v>
      </c>
      <c r="F102" s="3">
        <v>9.8699999999999996E-2</v>
      </c>
      <c r="G102" s="3">
        <v>2.16124E-3</v>
      </c>
      <c r="H102" s="3">
        <v>5.1299999999999998E-2</v>
      </c>
      <c r="I102" s="5">
        <v>9.9999999999999998E-201</v>
      </c>
      <c r="J102" s="3">
        <v>5.4200100000000001E-2</v>
      </c>
      <c r="K102" s="3">
        <v>0.32657799999999998</v>
      </c>
      <c r="L102" s="3">
        <v>2.7230510615713199E-3</v>
      </c>
      <c r="M102" s="3">
        <v>1289.25918443507</v>
      </c>
    </row>
    <row r="103" spans="1:13" x14ac:dyDescent="0.25">
      <c r="A103" s="3">
        <v>101</v>
      </c>
      <c r="B103" s="3" t="s">
        <v>191</v>
      </c>
      <c r="C103" s="3" t="s">
        <v>129</v>
      </c>
      <c r="D103" s="3" t="s">
        <v>128</v>
      </c>
      <c r="E103" s="3">
        <v>9.8930299999999999E-2</v>
      </c>
      <c r="F103" s="3">
        <v>-7.5300000000000006E-2</v>
      </c>
      <c r="G103" s="3">
        <v>1.34649E-2</v>
      </c>
      <c r="H103" s="3">
        <v>0.15229999999999999</v>
      </c>
      <c r="I103" s="5">
        <v>1.99986E-13</v>
      </c>
      <c r="J103" s="3">
        <v>0.62119899999999995</v>
      </c>
      <c r="K103" s="3">
        <v>5.7419999999999997E-3</v>
      </c>
      <c r="L103" s="3">
        <v>1.14314328403547E-4</v>
      </c>
      <c r="M103" s="3">
        <v>53.982196009442198</v>
      </c>
    </row>
    <row r="104" spans="1:13" x14ac:dyDescent="0.25">
      <c r="A104" s="3">
        <v>102</v>
      </c>
      <c r="B104" s="3" t="s">
        <v>109</v>
      </c>
      <c r="C104" s="3" t="s">
        <v>130</v>
      </c>
      <c r="D104" s="3" t="s">
        <v>128</v>
      </c>
      <c r="E104" s="3">
        <v>1.7548999999999999E-2</v>
      </c>
      <c r="F104" s="3">
        <v>3.7999999999999999E-2</v>
      </c>
      <c r="G104" s="3">
        <v>2.0000299999999999E-3</v>
      </c>
      <c r="H104" s="3">
        <v>5.0500000000000003E-2</v>
      </c>
      <c r="I104" s="5">
        <v>1.6998099999999999E-18</v>
      </c>
      <c r="J104" s="3">
        <v>0.4516</v>
      </c>
      <c r="K104" s="3">
        <v>0.496919</v>
      </c>
      <c r="L104" s="3">
        <v>1.63026742667843E-4</v>
      </c>
      <c r="M104" s="3">
        <v>76.989214439811505</v>
      </c>
    </row>
    <row r="105" spans="1:13" x14ac:dyDescent="0.25">
      <c r="A105" s="3">
        <v>103</v>
      </c>
      <c r="B105" s="3" t="s">
        <v>110</v>
      </c>
      <c r="C105" s="3" t="s">
        <v>127</v>
      </c>
      <c r="D105" s="3" t="s">
        <v>128</v>
      </c>
      <c r="E105" s="3">
        <v>1.77942E-2</v>
      </c>
      <c r="F105" s="3">
        <v>-3.8E-3</v>
      </c>
      <c r="G105" s="3">
        <v>2.90595E-3</v>
      </c>
      <c r="H105" s="3">
        <v>6.88E-2</v>
      </c>
      <c r="I105" s="5">
        <v>9.2000499999999997E-10</v>
      </c>
      <c r="J105" s="3">
        <v>0.95620000000000005</v>
      </c>
      <c r="K105" s="3">
        <v>0.137597</v>
      </c>
      <c r="L105" s="5">
        <v>7.9404315198292394E-5</v>
      </c>
      <c r="M105" s="3">
        <v>37.495471618054999</v>
      </c>
    </row>
    <row r="106" spans="1:13" x14ac:dyDescent="0.25">
      <c r="A106" s="3">
        <v>104</v>
      </c>
      <c r="B106" s="3" t="s">
        <v>111</v>
      </c>
      <c r="C106" s="3" t="s">
        <v>130</v>
      </c>
      <c r="D106" s="3" t="s">
        <v>129</v>
      </c>
      <c r="E106" s="3">
        <v>-4.3719899999999999E-2</v>
      </c>
      <c r="F106" s="3">
        <v>9.7799999999999998E-2</v>
      </c>
      <c r="G106" s="3">
        <v>2.2052600000000001E-3</v>
      </c>
      <c r="H106" s="3">
        <v>5.7299999999999997E-2</v>
      </c>
      <c r="I106" s="5">
        <v>1.8001099999999999E-87</v>
      </c>
      <c r="J106" s="3">
        <v>8.77304E-2</v>
      </c>
      <c r="K106" s="3">
        <v>0.28913899999999998</v>
      </c>
      <c r="L106" s="3">
        <v>8.3171644815882302E-4</v>
      </c>
      <c r="M106" s="3">
        <v>393.040116689885</v>
      </c>
    </row>
    <row r="107" spans="1:13" x14ac:dyDescent="0.25">
      <c r="A107" s="3">
        <v>105</v>
      </c>
      <c r="B107" s="3" t="s">
        <v>112</v>
      </c>
      <c r="C107" s="3" t="s">
        <v>129</v>
      </c>
      <c r="D107" s="3" t="s">
        <v>127</v>
      </c>
      <c r="E107" s="3">
        <v>-7.5631100000000007E-2</v>
      </c>
      <c r="F107" s="3">
        <v>-0.24079999999999999</v>
      </c>
      <c r="G107" s="3">
        <v>7.4116800000000004E-3</v>
      </c>
      <c r="H107" s="3">
        <v>0.14510000000000001</v>
      </c>
      <c r="I107" s="5">
        <v>1.9001999999999999E-24</v>
      </c>
      <c r="J107" s="3">
        <v>9.70689E-2</v>
      </c>
      <c r="K107" s="3">
        <v>1.8433000000000001E-2</v>
      </c>
      <c r="L107" s="3">
        <v>2.2048024360324099E-4</v>
      </c>
      <c r="M107" s="3">
        <v>104.127555651466</v>
      </c>
    </row>
    <row r="108" spans="1:13" x14ac:dyDescent="0.25">
      <c r="A108" s="3">
        <v>106</v>
      </c>
      <c r="B108" s="3" t="s">
        <v>113</v>
      </c>
      <c r="C108" s="3" t="s">
        <v>127</v>
      </c>
      <c r="D108" s="3" t="s">
        <v>129</v>
      </c>
      <c r="E108" s="3">
        <v>2.8151700000000002E-2</v>
      </c>
      <c r="F108" s="3">
        <v>9.1999999999999998E-2</v>
      </c>
      <c r="G108" s="3">
        <v>3.4318199999999999E-3</v>
      </c>
      <c r="H108" s="3">
        <v>8.2600000000000007E-2</v>
      </c>
      <c r="I108" s="5">
        <v>2.2998499999999998E-16</v>
      </c>
      <c r="J108" s="3">
        <v>0.2651</v>
      </c>
      <c r="K108" s="3">
        <v>9.5549999999999996E-2</v>
      </c>
      <c r="L108" s="3">
        <v>1.42493906139119E-4</v>
      </c>
      <c r="M108" s="3">
        <v>67.291221238483104</v>
      </c>
    </row>
    <row r="109" spans="1:13" x14ac:dyDescent="0.25">
      <c r="A109" s="3">
        <v>107</v>
      </c>
      <c r="B109" s="3" t="s">
        <v>114</v>
      </c>
      <c r="C109" s="3" t="s">
        <v>127</v>
      </c>
      <c r="D109" s="3" t="s">
        <v>128</v>
      </c>
      <c r="E109" s="3">
        <v>-3.5267199999999999E-2</v>
      </c>
      <c r="F109" s="3">
        <v>3.8600000000000002E-2</v>
      </c>
      <c r="G109" s="3">
        <v>4.1515099999999997E-3</v>
      </c>
      <c r="H109" s="3">
        <v>8.8300000000000003E-2</v>
      </c>
      <c r="I109" s="5">
        <v>1.9998600000000001E-17</v>
      </c>
      <c r="J109" s="3">
        <v>0.66200000000000003</v>
      </c>
      <c r="K109" s="3">
        <v>6.2356000000000002E-2</v>
      </c>
      <c r="L109" s="3">
        <v>1.5281336684792499E-4</v>
      </c>
      <c r="M109" s="3">
        <v>72.1652208616877</v>
      </c>
    </row>
    <row r="110" spans="1:13" x14ac:dyDescent="0.25">
      <c r="A110" s="3">
        <v>108</v>
      </c>
      <c r="B110" s="3" t="s">
        <v>115</v>
      </c>
      <c r="C110" s="3" t="s">
        <v>127</v>
      </c>
      <c r="D110" s="3" t="s">
        <v>128</v>
      </c>
      <c r="E110" s="3">
        <v>3.9651499999999999E-2</v>
      </c>
      <c r="F110" s="3">
        <v>7.2599999999999998E-2</v>
      </c>
      <c r="G110" s="3">
        <v>4.6628599999999996E-3</v>
      </c>
      <c r="H110" s="3">
        <v>9.8100000000000007E-2</v>
      </c>
      <c r="I110" s="5">
        <v>1.8001099999999999E-17</v>
      </c>
      <c r="J110" s="3">
        <v>0.45929999999999999</v>
      </c>
      <c r="K110" s="3">
        <v>4.8259000000000003E-2</v>
      </c>
      <c r="L110" s="3">
        <v>1.53124933927497E-4</v>
      </c>
      <c r="M110" s="3">
        <v>72.312379130690502</v>
      </c>
    </row>
    <row r="111" spans="1:13" x14ac:dyDescent="0.25">
      <c r="A111" s="3">
        <v>109</v>
      </c>
      <c r="B111" s="3" t="s">
        <v>116</v>
      </c>
      <c r="C111" s="3" t="s">
        <v>127</v>
      </c>
      <c r="D111" s="3" t="s">
        <v>128</v>
      </c>
      <c r="E111" s="3">
        <v>-1.49654E-2</v>
      </c>
      <c r="F111" s="3">
        <v>-4.9200000000000001E-2</v>
      </c>
      <c r="G111" s="3">
        <v>2.0233E-3</v>
      </c>
      <c r="H111" s="3">
        <v>4.8099999999999997E-2</v>
      </c>
      <c r="I111" s="5">
        <v>1.3999099999999999E-13</v>
      </c>
      <c r="J111" s="3">
        <v>0.30659999999999998</v>
      </c>
      <c r="K111" s="3">
        <v>0.43182799999999999</v>
      </c>
      <c r="L111" s="3">
        <v>1.15852046390489E-4</v>
      </c>
      <c r="M111" s="3">
        <v>54.708430531922097</v>
      </c>
    </row>
    <row r="112" spans="1:13" x14ac:dyDescent="0.25">
      <c r="A112" s="3">
        <v>110</v>
      </c>
      <c r="B112" s="3" t="s">
        <v>117</v>
      </c>
      <c r="C112" s="3" t="s">
        <v>128</v>
      </c>
      <c r="D112" s="3" t="s">
        <v>127</v>
      </c>
      <c r="E112" s="3">
        <v>3.2838399999999997E-2</v>
      </c>
      <c r="F112" s="3">
        <v>-2.5700000000000001E-2</v>
      </c>
      <c r="G112" s="3">
        <v>2.2011700000000001E-3</v>
      </c>
      <c r="H112" s="3">
        <v>5.1299999999999998E-2</v>
      </c>
      <c r="I112" s="5">
        <v>2.49977E-50</v>
      </c>
      <c r="J112" s="3">
        <v>0.61619999999999997</v>
      </c>
      <c r="K112" s="3">
        <v>0.29466999999999999</v>
      </c>
      <c r="L112" s="3">
        <v>4.7114010678755302E-4</v>
      </c>
      <c r="M112" s="3">
        <v>222.56402534075801</v>
      </c>
    </row>
    <row r="113" spans="1:13" x14ac:dyDescent="0.25">
      <c r="A113" s="3">
        <v>111</v>
      </c>
      <c r="B113" s="3" t="s">
        <v>118</v>
      </c>
      <c r="C113" s="3" t="s">
        <v>129</v>
      </c>
      <c r="D113" s="3" t="s">
        <v>130</v>
      </c>
      <c r="E113" s="3">
        <v>-1.47303E-2</v>
      </c>
      <c r="F113" s="3">
        <v>-8.3099999999999993E-2</v>
      </c>
      <c r="G113" s="3">
        <v>2.1280100000000001E-3</v>
      </c>
      <c r="H113" s="3">
        <v>5.0599999999999999E-2</v>
      </c>
      <c r="I113" s="5">
        <v>4.4004799999999998E-12</v>
      </c>
      <c r="J113" s="3">
        <v>0.10050000000000001</v>
      </c>
      <c r="K113" s="3">
        <v>0.32752900000000001</v>
      </c>
      <c r="L113" s="3">
        <v>1.01468143925406E-4</v>
      </c>
      <c r="M113" s="3">
        <v>47.915278327904602</v>
      </c>
    </row>
    <row r="114" spans="1:13" x14ac:dyDescent="0.25">
      <c r="A114" s="3">
        <v>112</v>
      </c>
      <c r="B114" s="3" t="s">
        <v>119</v>
      </c>
      <c r="C114" s="3" t="s">
        <v>130</v>
      </c>
      <c r="D114" s="3" t="s">
        <v>129</v>
      </c>
      <c r="E114" s="3">
        <v>-1.8298600000000002E-2</v>
      </c>
      <c r="F114" s="3">
        <v>-9.9699999999999997E-2</v>
      </c>
      <c r="G114" s="3">
        <v>2.0263E-3</v>
      </c>
      <c r="H114" s="3">
        <v>4.8099999999999997E-2</v>
      </c>
      <c r="I114" s="5">
        <v>1.6998099999999999E-19</v>
      </c>
      <c r="J114" s="3">
        <v>3.8149599999999999E-2</v>
      </c>
      <c r="K114" s="3">
        <v>0.43096800000000002</v>
      </c>
      <c r="L114" s="3">
        <v>1.7268362919020601E-4</v>
      </c>
      <c r="M114" s="3">
        <v>81.5504569908733</v>
      </c>
    </row>
    <row r="115" spans="1:13" x14ac:dyDescent="0.25">
      <c r="A115" s="3">
        <v>113</v>
      </c>
      <c r="B115" s="3" t="s">
        <v>120</v>
      </c>
      <c r="C115" s="3" t="s">
        <v>130</v>
      </c>
      <c r="D115" s="3" t="s">
        <v>129</v>
      </c>
      <c r="E115" s="3">
        <v>-4.0205200000000003E-2</v>
      </c>
      <c r="F115" s="3">
        <v>2.6499999999999999E-2</v>
      </c>
      <c r="G115" s="3">
        <v>2.7966699999999998E-3</v>
      </c>
      <c r="H115" s="3">
        <v>5.6399999999999999E-2</v>
      </c>
      <c r="I115" s="5">
        <v>7.2996200000000002E-47</v>
      </c>
      <c r="J115" s="3">
        <v>0.63769900000000002</v>
      </c>
      <c r="K115" s="3">
        <v>0.150843</v>
      </c>
      <c r="L115" s="3">
        <v>4.3751191651903099E-4</v>
      </c>
      <c r="M115" s="3">
        <v>206.67129780221501</v>
      </c>
    </row>
    <row r="116" spans="1:13" x14ac:dyDescent="0.25">
      <c r="A116" s="3">
        <v>114</v>
      </c>
      <c r="B116" s="3" t="s">
        <v>121</v>
      </c>
      <c r="C116" s="3" t="s">
        <v>128</v>
      </c>
      <c r="D116" s="3" t="s">
        <v>127</v>
      </c>
      <c r="E116" s="3">
        <v>-1.4358599999999999E-2</v>
      </c>
      <c r="F116" s="3">
        <v>8.4000000000000005E-2</v>
      </c>
      <c r="G116" s="3">
        <v>2.0117500000000001E-3</v>
      </c>
      <c r="H116" s="3">
        <v>4.9599999999999998E-2</v>
      </c>
      <c r="I116" s="5">
        <v>9.4994800000000006E-13</v>
      </c>
      <c r="J116" s="3">
        <v>9.0159199999999995E-2</v>
      </c>
      <c r="K116" s="3">
        <v>0.47994999999999999</v>
      </c>
      <c r="L116" s="3">
        <v>1.0787660055455201E-4</v>
      </c>
      <c r="M116" s="3">
        <v>50.941805665865303</v>
      </c>
    </row>
    <row r="117" spans="1:13" x14ac:dyDescent="0.25">
      <c r="A117" s="3">
        <v>115</v>
      </c>
      <c r="B117" s="3" t="s">
        <v>122</v>
      </c>
      <c r="C117" s="3" t="s">
        <v>127</v>
      </c>
      <c r="D117" s="3" t="s">
        <v>128</v>
      </c>
      <c r="E117" s="3">
        <v>2.41795E-2</v>
      </c>
      <c r="F117" s="3">
        <v>5.2600000000000001E-2</v>
      </c>
      <c r="G117" s="3">
        <v>2.16724E-3</v>
      </c>
      <c r="H117" s="3">
        <v>5.4300000000000001E-2</v>
      </c>
      <c r="I117" s="5">
        <v>6.5993300000000001E-29</v>
      </c>
      <c r="J117" s="3">
        <v>0.33210000000000001</v>
      </c>
      <c r="K117" s="3">
        <v>0.33003300000000002</v>
      </c>
      <c r="L117" s="3">
        <v>2.6355063905970097E-4</v>
      </c>
      <c r="M117" s="3">
        <v>124.474037558242</v>
      </c>
    </row>
    <row r="118" spans="1:13" x14ac:dyDescent="0.25">
      <c r="A118" s="3">
        <v>116</v>
      </c>
      <c r="B118" s="3" t="s">
        <v>123</v>
      </c>
      <c r="C118" s="3" t="s">
        <v>129</v>
      </c>
      <c r="D118" s="3" t="s">
        <v>130</v>
      </c>
      <c r="E118" s="3">
        <v>-8.1009800000000007E-2</v>
      </c>
      <c r="F118" s="3">
        <v>-4.5199999999999997E-2</v>
      </c>
      <c r="G118" s="3">
        <v>2.9384699999999999E-3</v>
      </c>
      <c r="H118" s="3">
        <v>7.46E-2</v>
      </c>
      <c r="I118" s="5">
        <v>2.6001600000000001E-167</v>
      </c>
      <c r="J118" s="3">
        <v>0.54410000000000003</v>
      </c>
      <c r="K118" s="3">
        <v>0.13861000000000001</v>
      </c>
      <c r="L118" s="3">
        <v>1.60705977123887E-3</v>
      </c>
      <c r="M118" s="3">
        <v>760.03004000762905</v>
      </c>
    </row>
    <row r="119" spans="1:13" x14ac:dyDescent="0.25">
      <c r="A119" s="3">
        <v>117</v>
      </c>
      <c r="B119" s="3" t="s">
        <v>124</v>
      </c>
      <c r="C119" s="3" t="s">
        <v>130</v>
      </c>
      <c r="D119" s="3" t="s">
        <v>129</v>
      </c>
      <c r="E119" s="3">
        <v>1.27134E-2</v>
      </c>
      <c r="F119" s="3">
        <v>-2.3E-3</v>
      </c>
      <c r="G119" s="3">
        <v>2.1309599999999999E-3</v>
      </c>
      <c r="H119" s="3">
        <v>4.9500000000000002E-2</v>
      </c>
      <c r="I119" s="5">
        <v>2.3999900000000001E-9</v>
      </c>
      <c r="J119" s="3">
        <v>0.96260000000000001</v>
      </c>
      <c r="K119" s="3">
        <v>0.33557900000000002</v>
      </c>
      <c r="L119" s="5">
        <v>7.5376856385066802E-5</v>
      </c>
      <c r="M119" s="3">
        <v>35.5935239609936</v>
      </c>
    </row>
    <row r="120" spans="1:13" x14ac:dyDescent="0.25">
      <c r="A120" s="3">
        <v>118</v>
      </c>
      <c r="B120" s="3" t="s">
        <v>125</v>
      </c>
      <c r="C120" s="3" t="s">
        <v>130</v>
      </c>
      <c r="D120" s="3" t="s">
        <v>129</v>
      </c>
      <c r="E120" s="3">
        <v>-1.43407E-2</v>
      </c>
      <c r="F120" s="3">
        <v>3.1099999999999999E-2</v>
      </c>
      <c r="G120" s="3">
        <v>2.01819E-3</v>
      </c>
      <c r="H120" s="3">
        <v>0.05</v>
      </c>
      <c r="I120" s="5">
        <v>1.2000499999999999E-12</v>
      </c>
      <c r="J120" s="3">
        <v>0.53320000000000001</v>
      </c>
      <c r="K120" s="3">
        <v>0.43439299999999997</v>
      </c>
      <c r="L120" s="3">
        <v>1.06922251196643E-4</v>
      </c>
      <c r="M120" s="3">
        <v>50.491091813223598</v>
      </c>
    </row>
    <row r="121" spans="1:13" x14ac:dyDescent="0.25">
      <c r="A121" s="3">
        <v>119</v>
      </c>
      <c r="B121" s="3" t="s">
        <v>192</v>
      </c>
      <c r="C121" s="3" t="s">
        <v>130</v>
      </c>
      <c r="D121" s="3" t="s">
        <v>128</v>
      </c>
      <c r="E121" s="3">
        <v>-3.3609E-2</v>
      </c>
      <c r="F121" s="3">
        <v>3.5900000000000001E-2</v>
      </c>
      <c r="G121" s="3">
        <v>4.11613E-3</v>
      </c>
      <c r="H121" s="3">
        <v>8.8300000000000003E-2</v>
      </c>
      <c r="I121" s="5">
        <v>3.1996299999999998E-16</v>
      </c>
      <c r="J121" s="3">
        <v>0.68469899999999995</v>
      </c>
      <c r="K121" s="3">
        <v>6.2717999999999996E-2</v>
      </c>
      <c r="L121" s="3">
        <v>1.4117884654995001E-4</v>
      </c>
      <c r="M121" s="3">
        <v>66.670110742517195</v>
      </c>
    </row>
    <row r="122" spans="1:13" x14ac:dyDescent="0.25">
      <c r="A122" s="3">
        <v>120</v>
      </c>
      <c r="B122" s="3" t="s">
        <v>126</v>
      </c>
      <c r="C122" s="3" t="s">
        <v>127</v>
      </c>
      <c r="D122" s="3" t="s">
        <v>129</v>
      </c>
      <c r="E122" s="3">
        <v>-1.9031099999999999E-2</v>
      </c>
      <c r="F122" s="3">
        <v>6.54E-2</v>
      </c>
      <c r="G122" s="3">
        <v>2.9979099999999999E-3</v>
      </c>
      <c r="H122" s="3">
        <v>6.8500000000000005E-2</v>
      </c>
      <c r="I122" s="5">
        <v>2.1999900000000001E-10</v>
      </c>
      <c r="J122" s="3">
        <v>0.33989999999999998</v>
      </c>
      <c r="K122" s="3">
        <v>0.13071199999999999</v>
      </c>
      <c r="L122" s="5">
        <v>8.5339769912440704E-5</v>
      </c>
      <c r="M122" s="3">
        <v>40.298488902867703</v>
      </c>
    </row>
    <row r="123" spans="1:13" x14ac:dyDescent="0.25">
      <c r="A123" s="48" t="s">
        <v>349</v>
      </c>
      <c r="B123" s="48"/>
      <c r="C123" s="48"/>
      <c r="D123" s="48"/>
      <c r="E123" s="48"/>
      <c r="F123" s="48"/>
      <c r="G123" s="48"/>
      <c r="H123" s="48"/>
      <c r="I123" s="48"/>
      <c r="J123" s="48"/>
      <c r="K123" s="48"/>
      <c r="L123" s="48"/>
      <c r="M123" s="48"/>
    </row>
    <row r="124" spans="1:13" x14ac:dyDescent="0.25">
      <c r="A124" s="48"/>
      <c r="B124" s="48"/>
      <c r="C124" s="48"/>
      <c r="D124" s="48"/>
      <c r="E124" s="48"/>
      <c r="F124" s="48"/>
      <c r="G124" s="48"/>
      <c r="H124" s="48"/>
      <c r="I124" s="48"/>
      <c r="J124" s="48"/>
      <c r="K124" s="48"/>
      <c r="L124" s="48"/>
      <c r="M124" s="48"/>
    </row>
  </sheetData>
  <mergeCells count="2">
    <mergeCell ref="A1:M1"/>
    <mergeCell ref="A123:M124"/>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A5779-CB69-4DEE-B21E-DF2E6DBB65E3}">
  <dimension ref="A1:M46"/>
  <sheetViews>
    <sheetView workbookViewId="0">
      <pane ySplit="2" topLeftCell="A15" activePane="bottomLeft" state="frozen"/>
      <selection pane="bottomLeft" activeCell="G35" sqref="A1:M46"/>
    </sheetView>
  </sheetViews>
  <sheetFormatPr defaultRowHeight="14.25" x14ac:dyDescent="0.2"/>
  <cols>
    <col min="1" max="1" width="8.25" style="1" customWidth="1"/>
    <col min="2" max="2" width="11.5" style="1" customWidth="1"/>
    <col min="3" max="3" width="10.5" style="1" customWidth="1"/>
    <col min="4" max="4" width="10.625" style="1" customWidth="1"/>
    <col min="5" max="5" width="11.125" style="1" customWidth="1"/>
    <col min="6" max="6" width="10.625" style="1" customWidth="1"/>
    <col min="7" max="7" width="10.75" style="1" customWidth="1"/>
    <col min="8" max="8" width="11" style="1" customWidth="1"/>
    <col min="9" max="9" width="11.25" style="1" customWidth="1"/>
    <col min="10" max="10" width="11.75" style="1" customWidth="1"/>
    <col min="11" max="11" width="10" style="1" customWidth="1"/>
    <col min="12" max="12" width="9.125" style="1" customWidth="1"/>
    <col min="13" max="13" width="9.25" style="1" customWidth="1"/>
  </cols>
  <sheetData>
    <row r="1" spans="1:13" s="2" customFormat="1" ht="15" x14ac:dyDescent="0.25">
      <c r="A1" s="58" t="s">
        <v>306</v>
      </c>
      <c r="B1" s="58"/>
      <c r="C1" s="58"/>
      <c r="D1" s="58"/>
      <c r="E1" s="58"/>
      <c r="F1" s="58"/>
      <c r="G1" s="58"/>
      <c r="H1" s="58"/>
      <c r="I1" s="58"/>
      <c r="J1" s="58"/>
      <c r="K1" s="58"/>
      <c r="L1" s="58"/>
      <c r="M1" s="58"/>
    </row>
    <row r="2" spans="1:13" ht="15" x14ac:dyDescent="0.2">
      <c r="A2" s="8" t="s">
        <v>261</v>
      </c>
      <c r="B2" s="8" t="s">
        <v>0</v>
      </c>
      <c r="C2" s="8" t="s">
        <v>139</v>
      </c>
      <c r="D2" s="8" t="s">
        <v>140</v>
      </c>
      <c r="E2" s="8" t="s">
        <v>257</v>
      </c>
      <c r="F2" s="8" t="s">
        <v>258</v>
      </c>
      <c r="G2" s="8" t="s">
        <v>260</v>
      </c>
      <c r="H2" s="8" t="s">
        <v>259</v>
      </c>
      <c r="I2" s="8" t="s">
        <v>256</v>
      </c>
      <c r="J2" s="8" t="s">
        <v>255</v>
      </c>
      <c r="K2" s="8" t="s">
        <v>136</v>
      </c>
      <c r="L2" s="8" t="s">
        <v>137</v>
      </c>
      <c r="M2" s="8" t="s">
        <v>138</v>
      </c>
    </row>
    <row r="3" spans="1:13" ht="15" x14ac:dyDescent="0.2">
      <c r="A3" s="3">
        <v>1</v>
      </c>
      <c r="B3" s="3" t="s">
        <v>141</v>
      </c>
      <c r="C3" s="3" t="s">
        <v>130</v>
      </c>
      <c r="D3" s="3" t="s">
        <v>129</v>
      </c>
      <c r="E3" s="4">
        <v>3.5000000000000003E-2</v>
      </c>
      <c r="F3" s="4">
        <v>2.7969399999999999E-3</v>
      </c>
      <c r="G3" s="4">
        <v>6.8999999999999999E-3</v>
      </c>
      <c r="H3" s="4">
        <v>2.0308000000000001E-3</v>
      </c>
      <c r="I3" s="5">
        <v>4.1240099999999999E-7</v>
      </c>
      <c r="J3" s="4">
        <v>0.17</v>
      </c>
      <c r="K3" s="4">
        <v>0.43159999999999998</v>
      </c>
      <c r="L3" s="5">
        <v>5.2873973208859699E-5</v>
      </c>
      <c r="M3" s="4">
        <v>25.729782929999999</v>
      </c>
    </row>
    <row r="4" spans="1:13" ht="15" x14ac:dyDescent="0.2">
      <c r="A4" s="3">
        <v>2</v>
      </c>
      <c r="B4" s="3" t="s">
        <v>142</v>
      </c>
      <c r="C4" s="3" t="s">
        <v>129</v>
      </c>
      <c r="D4" s="3" t="s">
        <v>127</v>
      </c>
      <c r="E4" s="4">
        <v>-0.1153</v>
      </c>
      <c r="F4" s="4">
        <v>-2.1355499999999999E-3</v>
      </c>
      <c r="G4" s="4">
        <v>2.4899999999999999E-2</v>
      </c>
      <c r="H4" s="4">
        <v>6.8443100000000002E-3</v>
      </c>
      <c r="I4" s="5">
        <v>3.6810399999999998E-6</v>
      </c>
      <c r="J4" s="4">
        <v>0.76000100000000004</v>
      </c>
      <c r="K4" s="4">
        <v>2.4E-2</v>
      </c>
      <c r="L4" s="5">
        <v>4.4062363285772402E-5</v>
      </c>
      <c r="M4" s="4">
        <v>21.441646680000002</v>
      </c>
    </row>
    <row r="5" spans="1:13" ht="15" x14ac:dyDescent="0.2">
      <c r="A5" s="3">
        <v>3</v>
      </c>
      <c r="B5" s="3" t="s">
        <v>143</v>
      </c>
      <c r="C5" s="3" t="s">
        <v>128</v>
      </c>
      <c r="D5" s="3" t="s">
        <v>127</v>
      </c>
      <c r="E5" s="4">
        <v>7.9399999999999998E-2</v>
      </c>
      <c r="F5" s="4">
        <v>1.73296E-3</v>
      </c>
      <c r="G5" s="4">
        <v>1.7100000000000001E-2</v>
      </c>
      <c r="H5" s="4">
        <v>4.9207900000000004E-3</v>
      </c>
      <c r="I5" s="5">
        <v>3.19396E-6</v>
      </c>
      <c r="J5" s="4">
        <v>0.71999899999999994</v>
      </c>
      <c r="K5" s="4">
        <v>4.58E-2</v>
      </c>
      <c r="L5" s="5">
        <v>4.4305388077120098E-5</v>
      </c>
      <c r="M5" s="4">
        <v>21.559912749999999</v>
      </c>
    </row>
    <row r="6" spans="1:13" ht="15" x14ac:dyDescent="0.2">
      <c r="A6" s="3">
        <v>4</v>
      </c>
      <c r="B6" s="3" t="s">
        <v>144</v>
      </c>
      <c r="C6" s="3" t="s">
        <v>127</v>
      </c>
      <c r="D6" s="3" t="s">
        <v>128</v>
      </c>
      <c r="E6" s="4">
        <v>3.4799999999999998E-2</v>
      </c>
      <c r="F6" s="4">
        <v>-4.3492899999999996E-3</v>
      </c>
      <c r="G6" s="4">
        <v>7.0000000000000001E-3</v>
      </c>
      <c r="H6" s="4">
        <v>2.0723500000000001E-3</v>
      </c>
      <c r="I6" s="5">
        <v>7.7830499999999995E-7</v>
      </c>
      <c r="J6" s="4">
        <v>3.5999799999999998E-2</v>
      </c>
      <c r="K6" s="4">
        <v>0.39040000000000002</v>
      </c>
      <c r="L6" s="5">
        <v>5.07887299700835E-5</v>
      </c>
      <c r="M6" s="4">
        <v>24.715000459999999</v>
      </c>
    </row>
    <row r="7" spans="1:13" ht="15" x14ac:dyDescent="0.2">
      <c r="A7" s="3">
        <v>5</v>
      </c>
      <c r="B7" s="3" t="s">
        <v>145</v>
      </c>
      <c r="C7" s="3" t="s">
        <v>128</v>
      </c>
      <c r="D7" s="3" t="s">
        <v>127</v>
      </c>
      <c r="E7" s="4">
        <v>3.2800000000000003E-2</v>
      </c>
      <c r="F7" s="4">
        <v>-2.8844999999999999E-4</v>
      </c>
      <c r="G7" s="4">
        <v>7.1000000000000004E-3</v>
      </c>
      <c r="H7" s="4">
        <v>2.0289700000000002E-3</v>
      </c>
      <c r="I7" s="5">
        <v>4.4740400000000001E-6</v>
      </c>
      <c r="J7" s="4">
        <v>0.89</v>
      </c>
      <c r="K7" s="4">
        <v>0.46629999999999999</v>
      </c>
      <c r="L7" s="5">
        <v>4.3857002503472002E-5</v>
      </c>
      <c r="M7" s="4">
        <v>21.34170954</v>
      </c>
    </row>
    <row r="8" spans="1:13" ht="15" x14ac:dyDescent="0.2">
      <c r="A8" s="3">
        <v>6</v>
      </c>
      <c r="B8" s="3" t="s">
        <v>146</v>
      </c>
      <c r="C8" s="3" t="s">
        <v>129</v>
      </c>
      <c r="D8" s="3" t="s">
        <v>130</v>
      </c>
      <c r="E8" s="4">
        <v>4.2099999999999999E-2</v>
      </c>
      <c r="F8" s="4">
        <v>2.6021999999999998E-3</v>
      </c>
      <c r="G8" s="4">
        <v>8.5000000000000006E-3</v>
      </c>
      <c r="H8" s="4">
        <v>2.5048700000000002E-3</v>
      </c>
      <c r="I8" s="5">
        <v>7.2729399999999995E-7</v>
      </c>
      <c r="J8" s="4">
        <v>0.3</v>
      </c>
      <c r="K8" s="4">
        <v>0.19989999999999999</v>
      </c>
      <c r="L8" s="5">
        <v>5.0411712298763703E-5</v>
      </c>
      <c r="M8" s="4">
        <v>24.531525469999998</v>
      </c>
    </row>
    <row r="9" spans="1:13" ht="15" x14ac:dyDescent="0.2">
      <c r="A9" s="3">
        <v>7</v>
      </c>
      <c r="B9" s="3" t="s">
        <v>147</v>
      </c>
      <c r="C9" s="3" t="s">
        <v>129</v>
      </c>
      <c r="D9" s="3" t="s">
        <v>127</v>
      </c>
      <c r="E9" s="4">
        <v>-4.4400000000000002E-2</v>
      </c>
      <c r="F9" s="4">
        <v>1.9844400000000001E-3</v>
      </c>
      <c r="G9" s="4">
        <v>7.3000000000000001E-3</v>
      </c>
      <c r="H9" s="4">
        <v>2.14489E-3</v>
      </c>
      <c r="I9" s="5">
        <v>1.2040100000000001E-9</v>
      </c>
      <c r="J9" s="4">
        <v>0.35</v>
      </c>
      <c r="K9" s="4">
        <v>0.32529999999999998</v>
      </c>
      <c r="L9" s="5">
        <v>7.6017609365686004E-5</v>
      </c>
      <c r="M9" s="4">
        <v>36.992904809999999</v>
      </c>
    </row>
    <row r="10" spans="1:13" ht="15" x14ac:dyDescent="0.2">
      <c r="A10" s="3">
        <v>8</v>
      </c>
      <c r="B10" s="3" t="s">
        <v>148</v>
      </c>
      <c r="C10" s="3" t="s">
        <v>129</v>
      </c>
      <c r="D10" s="3" t="s">
        <v>128</v>
      </c>
      <c r="E10" s="4">
        <v>3.3799999999999997E-2</v>
      </c>
      <c r="F10" s="4">
        <v>-1.9399300000000001E-3</v>
      </c>
      <c r="G10" s="4">
        <v>7.4000000000000003E-3</v>
      </c>
      <c r="H10" s="4">
        <v>2.1233100000000002E-3</v>
      </c>
      <c r="I10" s="5">
        <v>4.741E-6</v>
      </c>
      <c r="J10" s="4">
        <v>0.36</v>
      </c>
      <c r="K10" s="4">
        <v>0.33400000000000002</v>
      </c>
      <c r="L10" s="5">
        <v>4.2872454126241398E-5</v>
      </c>
      <c r="M10" s="4">
        <v>20.862587739999999</v>
      </c>
    </row>
    <row r="11" spans="1:13" ht="15" x14ac:dyDescent="0.2">
      <c r="A11" s="3">
        <v>9</v>
      </c>
      <c r="B11" s="3" t="s">
        <v>149</v>
      </c>
      <c r="C11" s="3" t="s">
        <v>128</v>
      </c>
      <c r="D11" s="3" t="s">
        <v>130</v>
      </c>
      <c r="E11" s="4">
        <v>-4.7500000000000001E-2</v>
      </c>
      <c r="F11" s="4">
        <v>-4.5311E-4</v>
      </c>
      <c r="G11" s="4">
        <v>8.6E-3</v>
      </c>
      <c r="H11" s="4">
        <v>2.2244299999999999E-3</v>
      </c>
      <c r="I11" s="5">
        <v>2.88098E-8</v>
      </c>
      <c r="J11" s="4">
        <v>0.84</v>
      </c>
      <c r="K11" s="4">
        <v>0.38979999999999998</v>
      </c>
      <c r="L11" s="5">
        <v>6.2688819749640002E-5</v>
      </c>
      <c r="M11" s="4">
        <v>30.506229399999999</v>
      </c>
    </row>
    <row r="12" spans="1:13" ht="15" x14ac:dyDescent="0.2">
      <c r="A12" s="3">
        <v>10</v>
      </c>
      <c r="B12" s="3" t="s">
        <v>150</v>
      </c>
      <c r="C12" s="3" t="s">
        <v>127</v>
      </c>
      <c r="D12" s="3" t="s">
        <v>128</v>
      </c>
      <c r="E12" s="4">
        <v>-3.73E-2</v>
      </c>
      <c r="F12" s="4">
        <v>3.5951099999999999E-3</v>
      </c>
      <c r="G12" s="4">
        <v>7.6E-3</v>
      </c>
      <c r="H12" s="4">
        <v>2.2207799999999999E-3</v>
      </c>
      <c r="I12" s="5">
        <v>8.3130399999999999E-7</v>
      </c>
      <c r="J12" s="4">
        <v>0.11</v>
      </c>
      <c r="K12" s="4">
        <v>0.2838</v>
      </c>
      <c r="L12" s="5">
        <v>4.9498949746092501E-5</v>
      </c>
      <c r="M12" s="4">
        <v>24.087331750000001</v>
      </c>
    </row>
    <row r="13" spans="1:13" ht="15" x14ac:dyDescent="0.2">
      <c r="A13" s="3">
        <v>11</v>
      </c>
      <c r="B13" s="3" t="s">
        <v>151</v>
      </c>
      <c r="C13" s="3" t="s">
        <v>130</v>
      </c>
      <c r="D13" s="3" t="s">
        <v>128</v>
      </c>
      <c r="E13" s="4">
        <v>-4.3700000000000003E-2</v>
      </c>
      <c r="F13" s="4">
        <v>8.8398999999999997E-4</v>
      </c>
      <c r="G13" s="4">
        <v>9.2999999999999992E-3</v>
      </c>
      <c r="H13" s="4">
        <v>2.7628100000000001E-3</v>
      </c>
      <c r="I13" s="5">
        <v>2.9499899999999999E-6</v>
      </c>
      <c r="J13" s="4">
        <v>0.75</v>
      </c>
      <c r="K13" s="4">
        <v>0.16020000000000001</v>
      </c>
      <c r="L13" s="5">
        <v>4.5373708197621397E-5</v>
      </c>
      <c r="M13" s="4">
        <v>22.079802879999999</v>
      </c>
    </row>
    <row r="14" spans="1:13" ht="15" x14ac:dyDescent="0.2">
      <c r="A14" s="3">
        <v>12</v>
      </c>
      <c r="B14" s="3" t="s">
        <v>152</v>
      </c>
      <c r="C14" s="3" t="s">
        <v>127</v>
      </c>
      <c r="D14" s="3" t="s">
        <v>129</v>
      </c>
      <c r="E14" s="4">
        <v>3.2199999999999999E-2</v>
      </c>
      <c r="F14" s="4">
        <v>-3.5374600000000001E-3</v>
      </c>
      <c r="G14" s="4">
        <v>6.8999999999999999E-3</v>
      </c>
      <c r="H14" s="4">
        <v>2.0316700000000002E-3</v>
      </c>
      <c r="I14" s="5">
        <v>3.2410099999999998E-6</v>
      </c>
      <c r="J14" s="4">
        <v>8.1999299999999997E-2</v>
      </c>
      <c r="K14" s="4">
        <v>0.41010000000000002</v>
      </c>
      <c r="L14" s="5">
        <v>4.47528943820276E-5</v>
      </c>
      <c r="M14" s="4">
        <v>21.777688269999999</v>
      </c>
    </row>
    <row r="15" spans="1:13" ht="15" x14ac:dyDescent="0.2">
      <c r="A15" s="3">
        <v>13</v>
      </c>
      <c r="B15" s="3" t="s">
        <v>153</v>
      </c>
      <c r="C15" s="3" t="s">
        <v>130</v>
      </c>
      <c r="D15" s="3" t="s">
        <v>128</v>
      </c>
      <c r="E15" s="4">
        <v>-3.3300000000000003E-2</v>
      </c>
      <c r="F15" s="4">
        <v>3.8680099999999999E-3</v>
      </c>
      <c r="G15" s="4">
        <v>6.8999999999999999E-3</v>
      </c>
      <c r="H15" s="4">
        <v>2.0029599999999998E-3</v>
      </c>
      <c r="I15" s="5">
        <v>1.3530100000000001E-6</v>
      </c>
      <c r="J15" s="4">
        <v>5.3000499999999999E-2</v>
      </c>
      <c r="K15" s="4">
        <v>0.48299999999999998</v>
      </c>
      <c r="L15" s="5">
        <v>4.78626236650199E-5</v>
      </c>
      <c r="M15" s="4">
        <v>23.29101958</v>
      </c>
    </row>
    <row r="16" spans="1:13" ht="15" x14ac:dyDescent="0.2">
      <c r="A16" s="3">
        <v>14</v>
      </c>
      <c r="B16" s="3" t="s">
        <v>154</v>
      </c>
      <c r="C16" s="3" t="s">
        <v>127</v>
      </c>
      <c r="D16" s="3" t="s">
        <v>128</v>
      </c>
      <c r="E16" s="4">
        <v>7.4700000000000003E-2</v>
      </c>
      <c r="F16" s="4">
        <v>-8.1437999999999997E-4</v>
      </c>
      <c r="G16" s="4">
        <v>1.6299999999999999E-2</v>
      </c>
      <c r="H16" s="4">
        <v>4.4424900000000003E-3</v>
      </c>
      <c r="I16" s="5">
        <v>4.8310300000000004E-6</v>
      </c>
      <c r="J16" s="4">
        <v>0.85</v>
      </c>
      <c r="K16" s="4">
        <v>5.5100000000000003E-2</v>
      </c>
      <c r="L16" s="5">
        <v>4.3159286208703802E-5</v>
      </c>
      <c r="M16" s="4">
        <v>21.002171950000001</v>
      </c>
    </row>
    <row r="17" spans="1:13" ht="15" x14ac:dyDescent="0.2">
      <c r="A17" s="3">
        <v>15</v>
      </c>
      <c r="B17" s="3" t="s">
        <v>155</v>
      </c>
      <c r="C17" s="3" t="s">
        <v>128</v>
      </c>
      <c r="D17" s="3" t="s">
        <v>130</v>
      </c>
      <c r="E17" s="4">
        <v>-4.7800000000000002E-2</v>
      </c>
      <c r="F17" s="4">
        <v>-1.23244E-3</v>
      </c>
      <c r="G17" s="4">
        <v>9.1999999999999998E-3</v>
      </c>
      <c r="H17" s="4">
        <v>2.71726E-3</v>
      </c>
      <c r="I17" s="5">
        <v>1.8019800000000001E-7</v>
      </c>
      <c r="J17" s="4">
        <v>0.64999899999999999</v>
      </c>
      <c r="K17" s="4">
        <v>0.17019999999999999</v>
      </c>
      <c r="L17" s="5">
        <v>5.5473178281282602E-5</v>
      </c>
      <c r="M17" s="4">
        <v>26.994690559999999</v>
      </c>
    </row>
    <row r="18" spans="1:13" ht="15" x14ac:dyDescent="0.2">
      <c r="A18" s="3">
        <v>16</v>
      </c>
      <c r="B18" s="3" t="s">
        <v>156</v>
      </c>
      <c r="C18" s="3" t="s">
        <v>128</v>
      </c>
      <c r="D18" s="3" t="s">
        <v>129</v>
      </c>
      <c r="E18" s="4">
        <v>-4.1700000000000001E-2</v>
      </c>
      <c r="F18" s="4">
        <v>-2.4938500000000001E-3</v>
      </c>
      <c r="G18" s="4">
        <v>8.2000000000000007E-3</v>
      </c>
      <c r="H18" s="4">
        <v>2.06778E-3</v>
      </c>
      <c r="I18" s="5">
        <v>4.2090099999999999E-7</v>
      </c>
      <c r="J18" s="4">
        <v>0.23</v>
      </c>
      <c r="K18" s="4">
        <v>0.40029999999999999</v>
      </c>
      <c r="L18" s="5">
        <v>5.3143276586273601E-5</v>
      </c>
      <c r="M18" s="4">
        <v>25.86083957</v>
      </c>
    </row>
    <row r="19" spans="1:13" ht="15" x14ac:dyDescent="0.2">
      <c r="A19" s="3">
        <v>17</v>
      </c>
      <c r="B19" s="3" t="s">
        <v>157</v>
      </c>
      <c r="C19" s="3" t="s">
        <v>127</v>
      </c>
      <c r="D19" s="3" t="s">
        <v>129</v>
      </c>
      <c r="E19" s="4">
        <v>-6.1100000000000002E-2</v>
      </c>
      <c r="F19" s="4">
        <v>-9.9199999999999999E-5</v>
      </c>
      <c r="G19" s="4">
        <v>1.2699999999999999E-2</v>
      </c>
      <c r="H19" s="4">
        <v>3.61415E-3</v>
      </c>
      <c r="I19" s="5">
        <v>1.40001E-6</v>
      </c>
      <c r="J19" s="4">
        <v>0.98</v>
      </c>
      <c r="K19" s="4">
        <v>7.8799999999999995E-2</v>
      </c>
      <c r="L19" s="5">
        <v>4.7564323481712398E-5</v>
      </c>
      <c r="M19" s="4">
        <v>23.145853160000001</v>
      </c>
    </row>
    <row r="20" spans="1:13" ht="15" x14ac:dyDescent="0.2">
      <c r="A20" s="3">
        <v>18</v>
      </c>
      <c r="B20" s="3" t="s">
        <v>158</v>
      </c>
      <c r="C20" s="3" t="s">
        <v>129</v>
      </c>
      <c r="D20" s="3" t="s">
        <v>130</v>
      </c>
      <c r="E20" s="4">
        <v>3.6999999999999998E-2</v>
      </c>
      <c r="F20" s="4">
        <v>-4.3689999999999999E-4</v>
      </c>
      <c r="G20" s="4">
        <v>8.0999999999999996E-3</v>
      </c>
      <c r="H20" s="4">
        <v>2.4058199999999999E-3</v>
      </c>
      <c r="I20" s="5">
        <v>4.7820000000000001E-6</v>
      </c>
      <c r="J20" s="4">
        <v>0.86</v>
      </c>
      <c r="K20" s="4">
        <v>0.23100000000000001</v>
      </c>
      <c r="L20" s="5">
        <v>4.2878717868178501E-5</v>
      </c>
      <c r="M20" s="4">
        <v>20.86563593</v>
      </c>
    </row>
    <row r="21" spans="1:13" ht="15" x14ac:dyDescent="0.2">
      <c r="A21" s="3">
        <v>19</v>
      </c>
      <c r="B21" s="3" t="s">
        <v>159</v>
      </c>
      <c r="C21" s="3" t="s">
        <v>130</v>
      </c>
      <c r="D21" s="3" t="s">
        <v>128</v>
      </c>
      <c r="E21" s="4">
        <v>4.7300000000000002E-2</v>
      </c>
      <c r="F21" s="4">
        <v>2.3283700000000002E-3</v>
      </c>
      <c r="G21" s="4">
        <v>9.9000000000000008E-3</v>
      </c>
      <c r="H21" s="4">
        <v>2.96839E-3</v>
      </c>
      <c r="I21" s="5">
        <v>2.0140000000000001E-6</v>
      </c>
      <c r="J21" s="4">
        <v>0.43</v>
      </c>
      <c r="K21" s="4">
        <v>0.1368</v>
      </c>
      <c r="L21" s="5">
        <v>4.6909253554282897E-5</v>
      </c>
      <c r="M21" s="4">
        <v>22.827066670000001</v>
      </c>
    </row>
    <row r="22" spans="1:13" ht="15" x14ac:dyDescent="0.2">
      <c r="A22" s="3">
        <v>20</v>
      </c>
      <c r="B22" s="3" t="s">
        <v>160</v>
      </c>
      <c r="C22" s="3" t="s">
        <v>128</v>
      </c>
      <c r="D22" s="3" t="s">
        <v>127</v>
      </c>
      <c r="E22" s="4">
        <v>0.15279999999999999</v>
      </c>
      <c r="F22" s="4">
        <v>4.6205100000000004E-3</v>
      </c>
      <c r="G22" s="4">
        <v>3.15E-2</v>
      </c>
      <c r="H22" s="4">
        <v>8.2899299999999992E-3</v>
      </c>
      <c r="I22" s="5">
        <v>1.181E-6</v>
      </c>
      <c r="J22" s="4">
        <v>0.57999999999999996</v>
      </c>
      <c r="K22" s="4">
        <v>1.5599999999999999E-2</v>
      </c>
      <c r="L22" s="5">
        <v>4.8353910627882903E-5</v>
      </c>
      <c r="M22" s="4">
        <v>23.530102329999998</v>
      </c>
    </row>
    <row r="23" spans="1:13" ht="15" x14ac:dyDescent="0.2">
      <c r="A23" s="3">
        <v>21</v>
      </c>
      <c r="B23" s="3" t="s">
        <v>161</v>
      </c>
      <c r="C23" s="3" t="s">
        <v>130</v>
      </c>
      <c r="D23" s="3" t="s">
        <v>129</v>
      </c>
      <c r="E23" s="4">
        <v>5.0900000000000001E-2</v>
      </c>
      <c r="F23" s="4">
        <v>-1.03581E-2</v>
      </c>
      <c r="G23" s="4">
        <v>1.0999999999999999E-2</v>
      </c>
      <c r="H23" s="4">
        <v>3.2927299999999998E-3</v>
      </c>
      <c r="I23" s="5">
        <v>3.3289699999999998E-6</v>
      </c>
      <c r="J23" s="4">
        <v>1.6999999999999999E-3</v>
      </c>
      <c r="K23" s="4">
        <v>0.1094</v>
      </c>
      <c r="L23" s="5">
        <v>4.4000548227595603E-5</v>
      </c>
      <c r="M23" s="4">
        <v>21.411564890000001</v>
      </c>
    </row>
    <row r="24" spans="1:13" ht="15" x14ac:dyDescent="0.2">
      <c r="A24" s="3">
        <v>22</v>
      </c>
      <c r="B24" s="3" t="s">
        <v>162</v>
      </c>
      <c r="C24" s="3" t="s">
        <v>130</v>
      </c>
      <c r="D24" s="3" t="s">
        <v>128</v>
      </c>
      <c r="E24" s="4">
        <v>4.8399999999999999E-2</v>
      </c>
      <c r="F24" s="4">
        <v>1.9814199999999998E-3</v>
      </c>
      <c r="G24" s="4">
        <v>1.0500000000000001E-2</v>
      </c>
      <c r="H24" s="4">
        <v>3.0780999999999998E-3</v>
      </c>
      <c r="I24" s="5">
        <v>3.63999E-6</v>
      </c>
      <c r="J24" s="4">
        <v>0.52</v>
      </c>
      <c r="K24" s="4">
        <v>0.1232</v>
      </c>
      <c r="L24" s="5">
        <v>4.3663662832037702E-5</v>
      </c>
      <c r="M24" s="4">
        <v>21.247622419999999</v>
      </c>
    </row>
    <row r="25" spans="1:13" ht="15" x14ac:dyDescent="0.2">
      <c r="A25" s="3">
        <v>23</v>
      </c>
      <c r="B25" s="3" t="s">
        <v>163</v>
      </c>
      <c r="C25" s="3" t="s">
        <v>128</v>
      </c>
      <c r="D25" s="3" t="s">
        <v>127</v>
      </c>
      <c r="E25" s="4">
        <v>3.7400000000000003E-2</v>
      </c>
      <c r="F25" s="4">
        <v>-3.1253399999999999E-3</v>
      </c>
      <c r="G25" s="4">
        <v>7.9000000000000008E-3</v>
      </c>
      <c r="H25" s="4">
        <v>2.2908300000000002E-3</v>
      </c>
      <c r="I25" s="5">
        <v>2.0869899999999998E-6</v>
      </c>
      <c r="J25" s="4">
        <v>0.17</v>
      </c>
      <c r="K25" s="4">
        <v>0.2621</v>
      </c>
      <c r="L25" s="5">
        <v>4.6057039863175697E-5</v>
      </c>
      <c r="M25" s="4">
        <v>22.412341789999999</v>
      </c>
    </row>
    <row r="26" spans="1:13" ht="15" x14ac:dyDescent="0.2">
      <c r="A26" s="3">
        <v>24</v>
      </c>
      <c r="B26" s="3" t="s">
        <v>164</v>
      </c>
      <c r="C26" s="3" t="s">
        <v>127</v>
      </c>
      <c r="D26" s="3" t="s">
        <v>129</v>
      </c>
      <c r="E26" s="4">
        <v>-3.1699999999999999E-2</v>
      </c>
      <c r="F26" s="4">
        <v>-1.71546E-3</v>
      </c>
      <c r="G26" s="4">
        <v>6.8999999999999999E-3</v>
      </c>
      <c r="H26" s="4">
        <v>2.00512E-3</v>
      </c>
      <c r="I26" s="5">
        <v>3.6550199999999999E-6</v>
      </c>
      <c r="J26" s="4">
        <v>0.39</v>
      </c>
      <c r="K26" s="4">
        <v>0.48830000000000001</v>
      </c>
      <c r="L26" s="5">
        <v>4.3373903450819201E-5</v>
      </c>
      <c r="M26" s="4">
        <v>21.10661352</v>
      </c>
    </row>
    <row r="27" spans="1:13" ht="15" x14ac:dyDescent="0.2">
      <c r="A27" s="3">
        <v>25</v>
      </c>
      <c r="B27" s="3" t="s">
        <v>165</v>
      </c>
      <c r="C27" s="3" t="s">
        <v>127</v>
      </c>
      <c r="D27" s="3" t="s">
        <v>128</v>
      </c>
      <c r="E27" s="4">
        <v>-4.6699999999999998E-2</v>
      </c>
      <c r="F27" s="4">
        <v>6.8521000000000001E-4</v>
      </c>
      <c r="G27" s="4">
        <v>1.0200000000000001E-2</v>
      </c>
      <c r="H27" s="4">
        <v>2.8916200000000001E-3</v>
      </c>
      <c r="I27" s="5">
        <v>4.454E-6</v>
      </c>
      <c r="J27" s="4">
        <v>0.81</v>
      </c>
      <c r="K27" s="4">
        <v>0.14280000000000001</v>
      </c>
      <c r="L27" s="5">
        <v>4.3076629228837998E-5</v>
      </c>
      <c r="M27" s="4">
        <v>20.961947680000002</v>
      </c>
    </row>
    <row r="28" spans="1:13" ht="15" x14ac:dyDescent="0.2">
      <c r="A28" s="3">
        <v>26</v>
      </c>
      <c r="B28" s="3" t="s">
        <v>166</v>
      </c>
      <c r="C28" s="3" t="s">
        <v>127</v>
      </c>
      <c r="D28" s="3" t="s">
        <v>128</v>
      </c>
      <c r="E28" s="4">
        <v>-3.2599999999999997E-2</v>
      </c>
      <c r="F28" s="4">
        <v>-1.8279699999999999E-3</v>
      </c>
      <c r="G28" s="4">
        <v>7.0000000000000001E-3</v>
      </c>
      <c r="H28" s="4">
        <v>2.0273999999999999E-3</v>
      </c>
      <c r="I28" s="5">
        <v>3.0250299999999998E-6</v>
      </c>
      <c r="J28" s="4">
        <v>0.37</v>
      </c>
      <c r="K28" s="4">
        <v>0.49709999999999999</v>
      </c>
      <c r="L28" s="5">
        <v>4.45704240328719E-5</v>
      </c>
      <c r="M28" s="4">
        <v>21.688890449999999</v>
      </c>
    </row>
    <row r="29" spans="1:13" ht="15" x14ac:dyDescent="0.2">
      <c r="A29" s="3">
        <v>27</v>
      </c>
      <c r="B29" s="3" t="s">
        <v>167</v>
      </c>
      <c r="C29" s="3" t="s">
        <v>128</v>
      </c>
      <c r="D29" s="3" t="s">
        <v>127</v>
      </c>
      <c r="E29" s="4">
        <v>-3.1099999999999999E-2</v>
      </c>
      <c r="F29" s="4">
        <v>-1.2480200000000001E-3</v>
      </c>
      <c r="G29" s="4">
        <v>6.7999999999999996E-3</v>
      </c>
      <c r="H29" s="4">
        <v>2.00446E-3</v>
      </c>
      <c r="I29" s="5">
        <v>4.7590499999999998E-6</v>
      </c>
      <c r="J29" s="4">
        <v>0.53</v>
      </c>
      <c r="K29" s="4">
        <v>0.49419999999999997</v>
      </c>
      <c r="L29" s="5">
        <v>4.29844413952165E-5</v>
      </c>
      <c r="M29" s="4">
        <v>20.917085310000001</v>
      </c>
    </row>
    <row r="30" spans="1:13" ht="15" x14ac:dyDescent="0.2">
      <c r="A30" s="3">
        <v>28</v>
      </c>
      <c r="B30" s="3" t="s">
        <v>168</v>
      </c>
      <c r="C30" s="3" t="s">
        <v>128</v>
      </c>
      <c r="D30" s="3" t="s">
        <v>127</v>
      </c>
      <c r="E30" s="4">
        <v>-3.8699999999999998E-2</v>
      </c>
      <c r="F30" s="4">
        <v>6.4495000000000004E-4</v>
      </c>
      <c r="G30" s="4">
        <v>7.4999999999999997E-3</v>
      </c>
      <c r="H30" s="4">
        <v>2.21887E-3</v>
      </c>
      <c r="I30" s="5">
        <v>2.1220200000000001E-7</v>
      </c>
      <c r="J30" s="4">
        <v>0.77</v>
      </c>
      <c r="K30" s="4">
        <v>0.29909999999999998</v>
      </c>
      <c r="L30" s="5">
        <v>5.4714526260549398E-5</v>
      </c>
      <c r="M30" s="4">
        <v>26.625490559999999</v>
      </c>
    </row>
    <row r="31" spans="1:13" ht="15" x14ac:dyDescent="0.2">
      <c r="A31" s="3">
        <v>29</v>
      </c>
      <c r="B31" s="3" t="s">
        <v>169</v>
      </c>
      <c r="C31" s="3" t="s">
        <v>129</v>
      </c>
      <c r="D31" s="3" t="s">
        <v>130</v>
      </c>
      <c r="E31" s="4">
        <v>4.3299999999999998E-2</v>
      </c>
      <c r="F31" s="4">
        <v>5.9234999999999995E-4</v>
      </c>
      <c r="G31" s="4">
        <v>9.1999999999999998E-3</v>
      </c>
      <c r="H31" s="4">
        <v>2.4302199999999999E-3</v>
      </c>
      <c r="I31" s="5">
        <v>2.59699E-6</v>
      </c>
      <c r="J31" s="4">
        <v>0.81</v>
      </c>
      <c r="K31" s="4">
        <v>0.22170000000000001</v>
      </c>
      <c r="L31" s="5">
        <v>4.5520536414259397E-5</v>
      </c>
      <c r="M31" s="4">
        <v>22.151255840000001</v>
      </c>
    </row>
    <row r="32" spans="1:13" ht="15" x14ac:dyDescent="0.2">
      <c r="A32" s="3">
        <v>30</v>
      </c>
      <c r="B32" s="3" t="s">
        <v>170</v>
      </c>
      <c r="C32" s="3" t="s">
        <v>128</v>
      </c>
      <c r="D32" s="3" t="s">
        <v>130</v>
      </c>
      <c r="E32" s="4">
        <v>3.3599999999999998E-2</v>
      </c>
      <c r="F32" s="4">
        <v>-3.78933E-3</v>
      </c>
      <c r="G32" s="4">
        <v>7.1000000000000004E-3</v>
      </c>
      <c r="H32" s="4">
        <v>2.09166E-3</v>
      </c>
      <c r="I32" s="5">
        <v>2.2850199999999999E-6</v>
      </c>
      <c r="J32" s="4">
        <v>7.0000300000000001E-2</v>
      </c>
      <c r="K32" s="4">
        <v>0.3609</v>
      </c>
      <c r="L32" s="5">
        <v>4.6022358648840302E-5</v>
      </c>
      <c r="M32" s="4">
        <v>22.395464390000001</v>
      </c>
    </row>
    <row r="33" spans="1:13" ht="15" x14ac:dyDescent="0.2">
      <c r="A33" s="3">
        <v>31</v>
      </c>
      <c r="B33" s="3" t="s">
        <v>171</v>
      </c>
      <c r="C33" s="3" t="s">
        <v>129</v>
      </c>
      <c r="D33" s="3" t="s">
        <v>130</v>
      </c>
      <c r="E33" s="4">
        <v>3.6700000000000003E-2</v>
      </c>
      <c r="F33" s="4">
        <v>1.24803E-3</v>
      </c>
      <c r="G33" s="4">
        <v>7.6E-3</v>
      </c>
      <c r="H33" s="4">
        <v>2.2354200000000001E-3</v>
      </c>
      <c r="I33" s="5">
        <v>1.42699E-6</v>
      </c>
      <c r="J33" s="4">
        <v>0.57999999999999996</v>
      </c>
      <c r="K33" s="4">
        <v>0.27860000000000001</v>
      </c>
      <c r="L33" s="5">
        <v>4.7919373918075999E-5</v>
      </c>
      <c r="M33" s="4">
        <v>23.31863684</v>
      </c>
    </row>
    <row r="34" spans="1:13" ht="15" x14ac:dyDescent="0.2">
      <c r="A34" s="3">
        <v>32</v>
      </c>
      <c r="B34" s="3" t="s">
        <v>172</v>
      </c>
      <c r="C34" s="3" t="s">
        <v>130</v>
      </c>
      <c r="D34" s="3" t="s">
        <v>128</v>
      </c>
      <c r="E34" s="4">
        <v>-3.5000000000000003E-2</v>
      </c>
      <c r="F34" s="4">
        <v>2.1672100000000001E-3</v>
      </c>
      <c r="G34" s="4">
        <v>7.0000000000000001E-3</v>
      </c>
      <c r="H34" s="4">
        <v>2.0664500000000001E-3</v>
      </c>
      <c r="I34" s="5">
        <v>5.7969600000000003E-7</v>
      </c>
      <c r="J34" s="4">
        <v>0.28999999999999998</v>
      </c>
      <c r="K34" s="4">
        <v>0.3891</v>
      </c>
      <c r="L34" s="5">
        <v>5.13741559226182E-5</v>
      </c>
      <c r="M34" s="4">
        <v>24.99989725</v>
      </c>
    </row>
    <row r="35" spans="1:13" ht="15" x14ac:dyDescent="0.2">
      <c r="A35" s="3">
        <v>33</v>
      </c>
      <c r="B35" s="3" t="s">
        <v>173</v>
      </c>
      <c r="C35" s="3" t="s">
        <v>127</v>
      </c>
      <c r="D35" s="3" t="s">
        <v>128</v>
      </c>
      <c r="E35" s="4">
        <v>-3.3399999999999999E-2</v>
      </c>
      <c r="F35" s="4">
        <v>3.9615000000000001E-4</v>
      </c>
      <c r="G35" s="4">
        <v>6.8999999999999999E-3</v>
      </c>
      <c r="H35" s="4">
        <v>2.0313800000000002E-3</v>
      </c>
      <c r="I35" s="5">
        <v>1.3080100000000001E-6</v>
      </c>
      <c r="J35" s="4">
        <v>0.85</v>
      </c>
      <c r="K35" s="4">
        <v>0.4582</v>
      </c>
      <c r="L35" s="5">
        <v>4.8150504634368002E-5</v>
      </c>
      <c r="M35" s="4">
        <v>23.43111562</v>
      </c>
    </row>
    <row r="36" spans="1:13" ht="15" x14ac:dyDescent="0.2">
      <c r="A36" s="3">
        <v>34</v>
      </c>
      <c r="B36" s="3" t="s">
        <v>174</v>
      </c>
      <c r="C36" s="3" t="s">
        <v>129</v>
      </c>
      <c r="D36" s="3" t="s">
        <v>130</v>
      </c>
      <c r="E36" s="4">
        <v>-3.8399999999999997E-2</v>
      </c>
      <c r="F36" s="4">
        <v>3.6100400000000001E-3</v>
      </c>
      <c r="G36" s="4">
        <v>6.8999999999999999E-3</v>
      </c>
      <c r="H36" s="4">
        <v>2.0373499999999998E-3</v>
      </c>
      <c r="I36" s="5">
        <v>3.18897E-8</v>
      </c>
      <c r="J36" s="4">
        <v>7.5999399999999995E-2</v>
      </c>
      <c r="K36" s="4">
        <v>0.40949999999999998</v>
      </c>
      <c r="L36" s="5">
        <v>6.3644902959838698E-5</v>
      </c>
      <c r="M36" s="4">
        <v>30.971517309999999</v>
      </c>
    </row>
    <row r="37" spans="1:13" ht="15" x14ac:dyDescent="0.2">
      <c r="A37" s="3">
        <v>35</v>
      </c>
      <c r="B37" s="3" t="s">
        <v>175</v>
      </c>
      <c r="C37" s="3" t="s">
        <v>128</v>
      </c>
      <c r="D37" s="3" t="s">
        <v>127</v>
      </c>
      <c r="E37" s="4">
        <v>-7.7299999999999994E-2</v>
      </c>
      <c r="F37" s="4">
        <v>-2.5827000000000001E-4</v>
      </c>
      <c r="G37" s="4">
        <v>1.66E-2</v>
      </c>
      <c r="H37" s="4">
        <v>4.4468700000000003E-3</v>
      </c>
      <c r="I37" s="5">
        <v>3.2879899999999998E-6</v>
      </c>
      <c r="J37" s="4">
        <v>0.95</v>
      </c>
      <c r="K37" s="4">
        <v>5.7700000000000001E-2</v>
      </c>
      <c r="L37" s="5">
        <v>4.4560541713284202E-5</v>
      </c>
      <c r="M37" s="4">
        <v>21.684081290000002</v>
      </c>
    </row>
    <row r="38" spans="1:13" ht="15" x14ac:dyDescent="0.2">
      <c r="A38" s="3">
        <v>36</v>
      </c>
      <c r="B38" s="3" t="s">
        <v>176</v>
      </c>
      <c r="C38" s="3" t="s">
        <v>130</v>
      </c>
      <c r="D38" s="3" t="s">
        <v>129</v>
      </c>
      <c r="E38" s="4">
        <v>0.106</v>
      </c>
      <c r="F38" s="4">
        <v>3.0075000000000002E-3</v>
      </c>
      <c r="G38" s="4">
        <v>2.24E-2</v>
      </c>
      <c r="H38" s="4">
        <v>6.3804899999999999E-3</v>
      </c>
      <c r="I38" s="5">
        <v>2.3029800000000001E-6</v>
      </c>
      <c r="J38" s="4">
        <v>0.64</v>
      </c>
      <c r="K38" s="4">
        <v>2.6100000000000002E-2</v>
      </c>
      <c r="L38" s="5">
        <v>4.6017467171596001E-5</v>
      </c>
      <c r="M38" s="4">
        <v>22.39308398</v>
      </c>
    </row>
    <row r="39" spans="1:13" ht="15" x14ac:dyDescent="0.2">
      <c r="A39" s="3">
        <v>37</v>
      </c>
      <c r="B39" s="3" t="s">
        <v>177</v>
      </c>
      <c r="C39" s="3" t="s">
        <v>127</v>
      </c>
      <c r="D39" s="3" t="s">
        <v>128</v>
      </c>
      <c r="E39" s="4">
        <v>0.18540000000000001</v>
      </c>
      <c r="F39" s="4">
        <v>2.11649E-3</v>
      </c>
      <c r="G39" s="4">
        <v>4.0500000000000001E-2</v>
      </c>
      <c r="H39" s="4">
        <v>9.9652400000000002E-3</v>
      </c>
      <c r="I39" s="5">
        <v>4.7680400000000002E-6</v>
      </c>
      <c r="J39" s="4">
        <v>0.83</v>
      </c>
      <c r="K39" s="4">
        <v>9.9000000000000008E-3</v>
      </c>
      <c r="L39" s="5">
        <v>4.3064331812824002E-5</v>
      </c>
      <c r="M39" s="4">
        <v>20.95596325</v>
      </c>
    </row>
    <row r="40" spans="1:13" ht="15" x14ac:dyDescent="0.2">
      <c r="A40" s="3">
        <v>38</v>
      </c>
      <c r="B40" s="3" t="s">
        <v>178</v>
      </c>
      <c r="C40" s="3" t="s">
        <v>130</v>
      </c>
      <c r="D40" s="3" t="s">
        <v>129</v>
      </c>
      <c r="E40" s="4">
        <v>-3.2800000000000003E-2</v>
      </c>
      <c r="F40" s="4">
        <v>3.4862500000000002E-3</v>
      </c>
      <c r="G40" s="4">
        <v>7.0000000000000001E-3</v>
      </c>
      <c r="H40" s="4">
        <v>2.0569400000000002E-3</v>
      </c>
      <c r="I40" s="5">
        <v>2.96299E-6</v>
      </c>
      <c r="J40" s="4">
        <v>8.9999499999999996E-2</v>
      </c>
      <c r="K40" s="4">
        <v>0.38219999999999998</v>
      </c>
      <c r="L40" s="5">
        <v>4.5118953186068199E-5</v>
      </c>
      <c r="M40" s="4">
        <v>21.95582813</v>
      </c>
    </row>
    <row r="41" spans="1:13" ht="15" x14ac:dyDescent="0.2">
      <c r="A41" s="3">
        <v>39</v>
      </c>
      <c r="B41" s="3" t="s">
        <v>179</v>
      </c>
      <c r="C41" s="3" t="s">
        <v>128</v>
      </c>
      <c r="D41" s="3" t="s">
        <v>127</v>
      </c>
      <c r="E41" s="4">
        <v>3.9399999999999998E-2</v>
      </c>
      <c r="F41" s="4">
        <v>-1.0216400000000001E-3</v>
      </c>
      <c r="G41" s="4">
        <v>7.4999999999999997E-3</v>
      </c>
      <c r="H41" s="4">
        <v>2.1200099999999999E-3</v>
      </c>
      <c r="I41" s="5">
        <v>1.45201E-7</v>
      </c>
      <c r="J41" s="4">
        <v>0.63000100000000003</v>
      </c>
      <c r="K41" s="4">
        <v>0.35399999999999998</v>
      </c>
      <c r="L41" s="5">
        <v>5.6711650840620797E-5</v>
      </c>
      <c r="M41" s="4">
        <v>27.59739768</v>
      </c>
    </row>
    <row r="42" spans="1:13" ht="15" x14ac:dyDescent="0.2">
      <c r="A42" s="3">
        <v>40</v>
      </c>
      <c r="B42" s="3" t="s">
        <v>180</v>
      </c>
      <c r="C42" s="3" t="s">
        <v>129</v>
      </c>
      <c r="D42" s="3" t="s">
        <v>130</v>
      </c>
      <c r="E42" s="4">
        <v>-3.2800000000000003E-2</v>
      </c>
      <c r="F42" s="4">
        <v>-7.4846000000000005E-4</v>
      </c>
      <c r="G42" s="4">
        <v>7.0000000000000001E-3</v>
      </c>
      <c r="H42" s="4">
        <v>2.0526799999999999E-3</v>
      </c>
      <c r="I42" s="5">
        <v>2.76898E-6</v>
      </c>
      <c r="J42" s="4">
        <v>0.71999899999999994</v>
      </c>
      <c r="K42" s="4">
        <v>0.42480000000000001</v>
      </c>
      <c r="L42" s="5">
        <v>4.5118953186068199E-5</v>
      </c>
      <c r="M42" s="4">
        <v>21.95582813</v>
      </c>
    </row>
    <row r="43" spans="1:13" ht="15" x14ac:dyDescent="0.2">
      <c r="A43" s="3">
        <v>41</v>
      </c>
      <c r="B43" s="3" t="s">
        <v>181</v>
      </c>
      <c r="C43" s="3" t="s">
        <v>128</v>
      </c>
      <c r="D43" s="3" t="s">
        <v>127</v>
      </c>
      <c r="E43" s="4">
        <v>-3.8800000000000001E-2</v>
      </c>
      <c r="F43" s="4">
        <v>-2.0913099999999999E-3</v>
      </c>
      <c r="G43" s="4">
        <v>7.0000000000000001E-3</v>
      </c>
      <c r="H43" s="4">
        <v>2.0539899999999999E-3</v>
      </c>
      <c r="I43" s="5">
        <v>3.0870200000000002E-8</v>
      </c>
      <c r="J43" s="4">
        <v>0.31</v>
      </c>
      <c r="K43" s="4">
        <v>0.38319999999999999</v>
      </c>
      <c r="L43" s="5">
        <v>6.3134530358951698E-5</v>
      </c>
      <c r="M43" s="4">
        <v>30.723139029999999</v>
      </c>
    </row>
    <row r="44" spans="1:13" ht="15" x14ac:dyDescent="0.2">
      <c r="A44" s="3">
        <v>42</v>
      </c>
      <c r="B44" s="3" t="s">
        <v>182</v>
      </c>
      <c r="C44" s="3" t="s">
        <v>128</v>
      </c>
      <c r="D44" s="3" t="s">
        <v>129</v>
      </c>
      <c r="E44" s="4">
        <v>-4.99E-2</v>
      </c>
      <c r="F44" s="4">
        <v>8.9601000000000004E-3</v>
      </c>
      <c r="G44" s="4">
        <v>9.4000000000000004E-3</v>
      </c>
      <c r="H44" s="4">
        <v>2.7772199999999999E-3</v>
      </c>
      <c r="I44" s="5">
        <v>1.11501E-7</v>
      </c>
      <c r="J44" s="4">
        <v>1.29999E-3</v>
      </c>
      <c r="K44" s="4">
        <v>0.15759999999999999</v>
      </c>
      <c r="L44" s="5">
        <v>5.7909156167754202E-5</v>
      </c>
      <c r="M44" s="4">
        <v>28.180169370000002</v>
      </c>
    </row>
    <row r="45" spans="1:13" ht="14.25" customHeight="1" x14ac:dyDescent="0.2">
      <c r="A45" s="48" t="s">
        <v>346</v>
      </c>
      <c r="B45" s="48"/>
      <c r="C45" s="48"/>
      <c r="D45" s="48"/>
      <c r="E45" s="48"/>
      <c r="F45" s="48"/>
      <c r="G45" s="48"/>
      <c r="H45" s="48"/>
      <c r="I45" s="48"/>
      <c r="J45" s="48"/>
      <c r="K45" s="48"/>
      <c r="L45" s="48"/>
      <c r="M45" s="48"/>
    </row>
    <row r="46" spans="1:13" ht="14.25" customHeight="1" x14ac:dyDescent="0.2">
      <c r="A46" s="48"/>
      <c r="B46" s="48"/>
      <c r="C46" s="48"/>
      <c r="D46" s="48"/>
      <c r="E46" s="48"/>
      <c r="F46" s="48"/>
      <c r="G46" s="48"/>
      <c r="H46" s="48"/>
      <c r="I46" s="48"/>
      <c r="J46" s="48"/>
      <c r="K46" s="48"/>
      <c r="L46" s="48"/>
      <c r="M46" s="48"/>
    </row>
  </sheetData>
  <mergeCells count="2">
    <mergeCell ref="A1:M1"/>
    <mergeCell ref="A45:M46"/>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C1197-7C86-4896-953A-F45DA4883B6A}">
  <dimension ref="A1:N28"/>
  <sheetViews>
    <sheetView workbookViewId="0">
      <pane ySplit="2" topLeftCell="A3" activePane="bottomLeft" state="frozen"/>
      <selection pane="bottomLeft" activeCell="N36" sqref="N36"/>
    </sheetView>
  </sheetViews>
  <sheetFormatPr defaultRowHeight="15" x14ac:dyDescent="0.25"/>
  <cols>
    <col min="1" max="1" width="9.125" style="3" bestFit="1" customWidth="1"/>
    <col min="2" max="4" width="9" style="3"/>
    <col min="5" max="5" width="9.125" style="3" bestFit="1" customWidth="1"/>
    <col min="6" max="6" width="10.625" style="3" bestFit="1" customWidth="1"/>
    <col min="7" max="7" width="9.125" style="3" bestFit="1" customWidth="1"/>
    <col min="8" max="8" width="10.625" style="3" bestFit="1" customWidth="1"/>
    <col min="9" max="13" width="9.125" style="3" bestFit="1" customWidth="1"/>
    <col min="14" max="16384" width="9" style="2"/>
  </cols>
  <sheetData>
    <row r="1" spans="1:14" x14ac:dyDescent="0.25">
      <c r="A1" s="58" t="s">
        <v>307</v>
      </c>
      <c r="B1" s="58"/>
      <c r="C1" s="58"/>
      <c r="D1" s="58"/>
      <c r="E1" s="58"/>
      <c r="F1" s="58"/>
      <c r="G1" s="58"/>
      <c r="H1" s="58"/>
      <c r="I1" s="58"/>
      <c r="J1" s="58"/>
      <c r="K1" s="58"/>
      <c r="L1" s="58"/>
      <c r="M1" s="58"/>
    </row>
    <row r="2" spans="1:14" x14ac:dyDescent="0.25">
      <c r="A2" s="8" t="s">
        <v>261</v>
      </c>
      <c r="B2" s="8" t="s">
        <v>0</v>
      </c>
      <c r="C2" s="8" t="s">
        <v>139</v>
      </c>
      <c r="D2" s="8" t="s">
        <v>140</v>
      </c>
      <c r="E2" s="8" t="s">
        <v>257</v>
      </c>
      <c r="F2" s="8" t="s">
        <v>258</v>
      </c>
      <c r="G2" s="8" t="s">
        <v>260</v>
      </c>
      <c r="H2" s="8" t="s">
        <v>259</v>
      </c>
      <c r="I2" s="8" t="s">
        <v>262</v>
      </c>
      <c r="J2" s="8" t="s">
        <v>263</v>
      </c>
      <c r="K2" s="8" t="s">
        <v>136</v>
      </c>
      <c r="L2" s="8" t="s">
        <v>137</v>
      </c>
      <c r="M2" s="8" t="s">
        <v>138</v>
      </c>
      <c r="N2" s="3"/>
    </row>
    <row r="3" spans="1:14" x14ac:dyDescent="0.25">
      <c r="A3" s="3">
        <v>1</v>
      </c>
      <c r="B3" s="3" t="s">
        <v>193</v>
      </c>
      <c r="C3" s="3" t="s">
        <v>128</v>
      </c>
      <c r="D3" s="3" t="s">
        <v>127</v>
      </c>
      <c r="E3" s="4">
        <v>-7.2300000000000003E-2</v>
      </c>
      <c r="F3" s="4">
        <v>-9.9820000000000003E-5</v>
      </c>
      <c r="G3" s="4">
        <v>1.3899999999999999E-2</v>
      </c>
      <c r="H3" s="4">
        <v>2.2804399999999999E-3</v>
      </c>
      <c r="I3" s="5">
        <v>1.82201E-7</v>
      </c>
      <c r="J3" s="4">
        <v>0.97</v>
      </c>
      <c r="K3" s="4">
        <v>0.37440000000000001</v>
      </c>
      <c r="L3" s="3">
        <v>1.33365664357093E-4</v>
      </c>
      <c r="M3" s="4">
        <v>27.0546993321569</v>
      </c>
    </row>
    <row r="4" spans="1:14" x14ac:dyDescent="0.25">
      <c r="A4" s="3">
        <v>2</v>
      </c>
      <c r="B4" s="3" t="s">
        <v>194</v>
      </c>
      <c r="C4" s="3" t="s">
        <v>128</v>
      </c>
      <c r="D4" s="3" t="s">
        <v>129</v>
      </c>
      <c r="E4" s="4">
        <v>9.0399999999999994E-2</v>
      </c>
      <c r="F4" s="4">
        <v>7.0536000000000004E-4</v>
      </c>
      <c r="G4" s="4">
        <v>1.95E-2</v>
      </c>
      <c r="H4" s="4">
        <v>3.40325E-3</v>
      </c>
      <c r="I4" s="5">
        <v>3.743E-6</v>
      </c>
      <c r="J4" s="4">
        <v>0.84</v>
      </c>
      <c r="K4" s="4">
        <v>0.13769999999999999</v>
      </c>
      <c r="L4" s="3">
        <v>1.05944053988211E-4</v>
      </c>
      <c r="M4" s="4">
        <v>21.491333125601798</v>
      </c>
    </row>
    <row r="5" spans="1:14" x14ac:dyDescent="0.25">
      <c r="A5" s="3">
        <v>3</v>
      </c>
      <c r="B5" s="3" t="s">
        <v>195</v>
      </c>
      <c r="C5" s="3" t="s">
        <v>128</v>
      </c>
      <c r="D5" s="3" t="s">
        <v>127</v>
      </c>
      <c r="E5" s="4">
        <v>0.30299999999999999</v>
      </c>
      <c r="F5" s="4">
        <v>1.0894900000000001E-2</v>
      </c>
      <c r="G5" s="4">
        <v>6.3399999999999998E-2</v>
      </c>
      <c r="H5" s="4">
        <v>6.43291E-3</v>
      </c>
      <c r="I5" s="5">
        <v>1.7859900000000001E-6</v>
      </c>
      <c r="J5" s="4">
        <v>8.9999499999999996E-2</v>
      </c>
      <c r="K5" s="4">
        <v>1.1480000000000001E-2</v>
      </c>
      <c r="L5" s="3">
        <v>1.12593365910169E-4</v>
      </c>
      <c r="M5" s="4">
        <v>22.840334451157499</v>
      </c>
    </row>
    <row r="6" spans="1:14" x14ac:dyDescent="0.25">
      <c r="A6" s="3">
        <v>4</v>
      </c>
      <c r="B6" s="3" t="s">
        <v>196</v>
      </c>
      <c r="C6" s="3" t="s">
        <v>127</v>
      </c>
      <c r="D6" s="3" t="s">
        <v>128</v>
      </c>
      <c r="E6" s="4">
        <v>0.10780000000000001</v>
      </c>
      <c r="F6" s="4">
        <v>2.1289400000000002E-3</v>
      </c>
      <c r="G6" s="4">
        <v>2.2599999999999999E-2</v>
      </c>
      <c r="H6" s="4">
        <v>7.3497199999999997E-3</v>
      </c>
      <c r="I6" s="5">
        <v>1.91298E-6</v>
      </c>
      <c r="J6" s="4">
        <v>0.77</v>
      </c>
      <c r="K6" s="4">
        <v>0.1038</v>
      </c>
      <c r="L6" s="3">
        <v>1.12157131646901E-4</v>
      </c>
      <c r="M6" s="4">
        <v>22.7518314206193</v>
      </c>
    </row>
    <row r="7" spans="1:14" x14ac:dyDescent="0.25">
      <c r="A7" s="3">
        <v>5</v>
      </c>
      <c r="B7" s="3" t="s">
        <v>197</v>
      </c>
      <c r="C7" s="3" t="s">
        <v>130</v>
      </c>
      <c r="D7" s="3" t="s">
        <v>129</v>
      </c>
      <c r="E7" s="4">
        <v>-0.18870000000000001</v>
      </c>
      <c r="F7" s="4">
        <v>-4.4292000000000002E-4</v>
      </c>
      <c r="G7" s="4">
        <v>3.6499999999999998E-2</v>
      </c>
      <c r="H7" s="4">
        <v>3.9681400000000002E-3</v>
      </c>
      <c r="I7" s="5">
        <v>2.3620000000000001E-7</v>
      </c>
      <c r="J7" s="4">
        <v>0.91</v>
      </c>
      <c r="K7" s="4">
        <v>3.6299999999999999E-2</v>
      </c>
      <c r="L7" s="3">
        <v>1.31751573647615E-4</v>
      </c>
      <c r="M7" s="4">
        <v>26.727220042540299</v>
      </c>
    </row>
    <row r="8" spans="1:14" x14ac:dyDescent="0.25">
      <c r="A8" s="3">
        <v>6</v>
      </c>
      <c r="B8" s="3" t="s">
        <v>198</v>
      </c>
      <c r="C8" s="3" t="s">
        <v>127</v>
      </c>
      <c r="D8" s="3" t="s">
        <v>128</v>
      </c>
      <c r="E8" s="4">
        <v>-0.1162</v>
      </c>
      <c r="F8" s="4">
        <v>-1.2773299999999999E-3</v>
      </c>
      <c r="G8" s="4">
        <v>2.5000000000000001E-2</v>
      </c>
      <c r="H8" s="4">
        <v>3.2934599999999998E-3</v>
      </c>
      <c r="I8" s="5">
        <v>3.31101E-6</v>
      </c>
      <c r="J8" s="4">
        <v>0.7</v>
      </c>
      <c r="K8" s="4">
        <v>8.0310000000000006E-2</v>
      </c>
      <c r="L8" s="3">
        <v>1.06497876265086E-4</v>
      </c>
      <c r="M8" s="4">
        <v>21.603690981561499</v>
      </c>
    </row>
    <row r="9" spans="1:14" x14ac:dyDescent="0.25">
      <c r="A9" s="3">
        <v>7</v>
      </c>
      <c r="B9" s="3" t="s">
        <v>199</v>
      </c>
      <c r="C9" s="3" t="s">
        <v>128</v>
      </c>
      <c r="D9" s="3" t="s">
        <v>127</v>
      </c>
      <c r="E9" s="4">
        <v>-6.1899999999999997E-2</v>
      </c>
      <c r="F9" s="4">
        <v>-2.7269999999999998E-3</v>
      </c>
      <c r="G9" s="4">
        <v>1.34E-2</v>
      </c>
      <c r="H9" s="4">
        <v>2.05529E-3</v>
      </c>
      <c r="I9" s="5">
        <v>3.7390399999999999E-6</v>
      </c>
      <c r="J9" s="4">
        <v>0.18</v>
      </c>
      <c r="K9" s="4">
        <v>0.48959999999999998</v>
      </c>
      <c r="L9" s="3">
        <v>1.0519157973734999E-4</v>
      </c>
      <c r="M9" s="4">
        <v>21.338673533224</v>
      </c>
    </row>
    <row r="10" spans="1:14" x14ac:dyDescent="0.25">
      <c r="A10" s="3">
        <v>8</v>
      </c>
      <c r="B10" s="3" t="s">
        <v>200</v>
      </c>
      <c r="C10" s="3" t="s">
        <v>127</v>
      </c>
      <c r="D10" s="3" t="s">
        <v>130</v>
      </c>
      <c r="E10" s="4">
        <v>-0.17480000000000001</v>
      </c>
      <c r="F10" s="4">
        <v>-2.1909100000000001E-2</v>
      </c>
      <c r="G10" s="4">
        <v>3.8100000000000002E-2</v>
      </c>
      <c r="H10" s="4">
        <v>1.6491200000000001E-2</v>
      </c>
      <c r="I10" s="5">
        <v>4.4230300000000002E-6</v>
      </c>
      <c r="J10" s="4">
        <v>0.18</v>
      </c>
      <c r="K10" s="4">
        <v>3.4410000000000003E-2</v>
      </c>
      <c r="L10" s="3">
        <v>1.03763067392681E-4</v>
      </c>
      <c r="M10" s="4">
        <v>21.048862106024298</v>
      </c>
    </row>
    <row r="11" spans="1:14" x14ac:dyDescent="0.25">
      <c r="A11" s="3">
        <v>9</v>
      </c>
      <c r="B11" s="3" t="s">
        <v>201</v>
      </c>
      <c r="C11" s="3" t="s">
        <v>128</v>
      </c>
      <c r="D11" s="3" t="s">
        <v>130</v>
      </c>
      <c r="E11" s="4">
        <v>0.18260000000000001</v>
      </c>
      <c r="F11" s="4">
        <v>-1.0592499999999999E-2</v>
      </c>
      <c r="G11" s="4">
        <v>3.5099999999999999E-2</v>
      </c>
      <c r="H11" s="4">
        <v>6.2385499999999998E-3</v>
      </c>
      <c r="I11" s="5">
        <v>2.02199E-7</v>
      </c>
      <c r="J11" s="4">
        <v>8.9999499999999996E-2</v>
      </c>
      <c r="K11" s="4">
        <v>3.841E-2</v>
      </c>
      <c r="L11" s="3">
        <v>1.3340875565845899E-4</v>
      </c>
      <c r="M11" s="4">
        <v>27.063442045354901</v>
      </c>
    </row>
    <row r="12" spans="1:14" x14ac:dyDescent="0.25">
      <c r="A12" s="3">
        <v>10</v>
      </c>
      <c r="B12" s="3" t="s">
        <v>202</v>
      </c>
      <c r="C12" s="3" t="s">
        <v>129</v>
      </c>
      <c r="D12" s="3" t="s">
        <v>130</v>
      </c>
      <c r="E12" s="4">
        <v>-6.6299999999999998E-2</v>
      </c>
      <c r="F12" s="4">
        <v>2.1372000000000001E-4</v>
      </c>
      <c r="G12" s="4">
        <v>1.3599999999999999E-2</v>
      </c>
      <c r="H12" s="4">
        <v>2.0307599999999999E-3</v>
      </c>
      <c r="I12" s="5">
        <v>1.1650099999999999E-6</v>
      </c>
      <c r="J12" s="4">
        <v>0.92</v>
      </c>
      <c r="K12" s="4">
        <v>0.48509999999999998</v>
      </c>
      <c r="L12" s="3">
        <v>1.1715297474972099E-4</v>
      </c>
      <c r="M12" s="4">
        <v>23.7653906665976</v>
      </c>
    </row>
    <row r="13" spans="1:14" x14ac:dyDescent="0.25">
      <c r="A13" s="3">
        <v>11</v>
      </c>
      <c r="B13" s="3" t="s">
        <v>203</v>
      </c>
      <c r="C13" s="3" t="s">
        <v>128</v>
      </c>
      <c r="D13" s="3" t="s">
        <v>127</v>
      </c>
      <c r="E13" s="4">
        <v>-7.5399999999999995E-2</v>
      </c>
      <c r="F13" s="4">
        <v>-2.4700600000000001E-3</v>
      </c>
      <c r="G13" s="4">
        <v>1.6199999999999999E-2</v>
      </c>
      <c r="H13" s="4">
        <v>2.6938000000000001E-3</v>
      </c>
      <c r="I13" s="5">
        <v>3.4010300000000001E-6</v>
      </c>
      <c r="J13" s="4">
        <v>0.36</v>
      </c>
      <c r="K13" s="4">
        <v>0.22239999999999999</v>
      </c>
      <c r="L13" s="3">
        <v>1.06787703098719E-4</v>
      </c>
      <c r="M13" s="4">
        <v>21.662490257903599</v>
      </c>
    </row>
    <row r="14" spans="1:14" x14ac:dyDescent="0.25">
      <c r="A14" s="3">
        <v>12</v>
      </c>
      <c r="B14" s="3" t="s">
        <v>204</v>
      </c>
      <c r="C14" s="3" t="s">
        <v>128</v>
      </c>
      <c r="D14" s="3" t="s">
        <v>127</v>
      </c>
      <c r="E14" s="4">
        <v>7.1499999999999994E-2</v>
      </c>
      <c r="F14" s="4">
        <v>-2.78042E-3</v>
      </c>
      <c r="G14" s="4">
        <v>1.5599999999999999E-2</v>
      </c>
      <c r="H14" s="4">
        <v>2.32461E-3</v>
      </c>
      <c r="I14" s="5">
        <v>4.7049999999999998E-6</v>
      </c>
      <c r="J14" s="4">
        <v>0.23</v>
      </c>
      <c r="K14" s="4">
        <v>0.2432</v>
      </c>
      <c r="L14" s="3">
        <v>1.0355542931873E-4</v>
      </c>
      <c r="M14" s="4">
        <v>21.006737312136099</v>
      </c>
    </row>
    <row r="15" spans="1:14" x14ac:dyDescent="0.25">
      <c r="A15" s="3">
        <v>13</v>
      </c>
      <c r="B15" s="3" t="s">
        <v>205</v>
      </c>
      <c r="C15" s="3" t="s">
        <v>128</v>
      </c>
      <c r="D15" s="3" t="s">
        <v>130</v>
      </c>
      <c r="E15" s="4">
        <v>9.7299999999999998E-2</v>
      </c>
      <c r="F15" s="4">
        <v>3.2304000000000002E-4</v>
      </c>
      <c r="G15" s="4">
        <v>2.0899999999999998E-2</v>
      </c>
      <c r="H15" s="4">
        <v>2.9240500000000001E-3</v>
      </c>
      <c r="I15" s="5">
        <v>3.2740100000000002E-6</v>
      </c>
      <c r="J15" s="4">
        <v>0.91</v>
      </c>
      <c r="K15" s="4">
        <v>0.12</v>
      </c>
      <c r="L15" s="3">
        <v>1.06841915957826E-4</v>
      </c>
      <c r="M15" s="4">
        <v>21.673488818460601</v>
      </c>
    </row>
    <row r="16" spans="1:14" x14ac:dyDescent="0.25">
      <c r="A16" s="3">
        <v>14</v>
      </c>
      <c r="B16" s="3" t="s">
        <v>206</v>
      </c>
      <c r="C16" s="3" t="s">
        <v>130</v>
      </c>
      <c r="D16" s="3" t="s">
        <v>128</v>
      </c>
      <c r="E16" s="4">
        <v>-6.9500000000000006E-2</v>
      </c>
      <c r="F16" s="4">
        <v>5.8689600000000003E-3</v>
      </c>
      <c r="G16" s="4">
        <v>1.52E-2</v>
      </c>
      <c r="H16" s="4">
        <v>2.20257E-3</v>
      </c>
      <c r="I16" s="5">
        <v>4.7220400000000001E-6</v>
      </c>
      <c r="J16" s="4">
        <v>7.6999900000000003E-3</v>
      </c>
      <c r="K16" s="4">
        <v>0.27</v>
      </c>
      <c r="L16" s="3">
        <v>1.03060592479159E-4</v>
      </c>
      <c r="M16" s="4">
        <v>20.906346835409199</v>
      </c>
    </row>
    <row r="17" spans="1:13" x14ac:dyDescent="0.25">
      <c r="A17" s="3">
        <v>15</v>
      </c>
      <c r="B17" s="3" t="s">
        <v>207</v>
      </c>
      <c r="C17" s="3" t="s">
        <v>128</v>
      </c>
      <c r="D17" s="3" t="s">
        <v>127</v>
      </c>
      <c r="E17" s="4">
        <v>-8.0500000000000002E-2</v>
      </c>
      <c r="F17" s="4">
        <v>1.56565E-3</v>
      </c>
      <c r="G17" s="4">
        <v>1.7399999999999999E-2</v>
      </c>
      <c r="H17" s="4">
        <v>2.4703899999999998E-3</v>
      </c>
      <c r="I17" s="5">
        <v>3.61601E-6</v>
      </c>
      <c r="J17" s="4">
        <v>0.53</v>
      </c>
      <c r="K17" s="4">
        <v>0.18149999999999999</v>
      </c>
      <c r="L17" s="3">
        <v>1.0551213256654399E-4</v>
      </c>
      <c r="M17" s="4">
        <v>21.4037062476934</v>
      </c>
    </row>
    <row r="18" spans="1:13" x14ac:dyDescent="0.25">
      <c r="A18" s="3">
        <v>16</v>
      </c>
      <c r="B18" s="3" t="s">
        <v>208</v>
      </c>
      <c r="C18" s="3" t="s">
        <v>127</v>
      </c>
      <c r="D18" s="3" t="s">
        <v>129</v>
      </c>
      <c r="E18" s="4">
        <v>7.3099999999999998E-2</v>
      </c>
      <c r="F18" s="4">
        <v>-1.94977E-3</v>
      </c>
      <c r="G18" s="4">
        <v>1.5100000000000001E-2</v>
      </c>
      <c r="H18" s="4">
        <v>2.2729099999999999E-3</v>
      </c>
      <c r="I18" s="5">
        <v>1.2090100000000001E-6</v>
      </c>
      <c r="J18" s="4">
        <v>0.39</v>
      </c>
      <c r="K18" s="4">
        <v>0.2727</v>
      </c>
      <c r="L18" s="3">
        <v>1.1552757197252701E-4</v>
      </c>
      <c r="M18" s="4">
        <v>23.4356269945599</v>
      </c>
    </row>
    <row r="19" spans="1:13" x14ac:dyDescent="0.25">
      <c r="A19" s="3">
        <v>17</v>
      </c>
      <c r="B19" s="3" t="s">
        <v>209</v>
      </c>
      <c r="C19" s="3" t="s">
        <v>127</v>
      </c>
      <c r="D19" s="3" t="s">
        <v>128</v>
      </c>
      <c r="E19" s="4">
        <v>6.8400000000000002E-2</v>
      </c>
      <c r="F19" s="4">
        <v>4.6938300000000004E-3</v>
      </c>
      <c r="G19" s="4">
        <v>1.4500000000000001E-2</v>
      </c>
      <c r="H19" s="4">
        <v>2.2724099999999999E-3</v>
      </c>
      <c r="I19" s="5">
        <v>2.5719899999999998E-6</v>
      </c>
      <c r="J19" s="4">
        <v>3.8999600000000002E-2</v>
      </c>
      <c r="K19" s="4">
        <v>0.30759999999999998</v>
      </c>
      <c r="L19" s="3">
        <v>1.0969416314651301E-4</v>
      </c>
      <c r="M19" s="4">
        <v>22.252146818283201</v>
      </c>
    </row>
    <row r="20" spans="1:13" x14ac:dyDescent="0.25">
      <c r="A20" s="3">
        <v>18</v>
      </c>
      <c r="B20" s="3" t="s">
        <v>210</v>
      </c>
      <c r="C20" s="3" t="s">
        <v>129</v>
      </c>
      <c r="D20" s="3" t="s">
        <v>130</v>
      </c>
      <c r="E20" s="4">
        <v>0.36009999999999998</v>
      </c>
      <c r="F20" s="4">
        <v>3.7239299999999999E-3</v>
      </c>
      <c r="G20" s="4">
        <v>7.5200000000000003E-2</v>
      </c>
      <c r="H20" s="4">
        <v>6.80052E-3</v>
      </c>
      <c r="I20" s="5">
        <v>1.68399E-6</v>
      </c>
      <c r="J20" s="4">
        <v>0.57999999999999996</v>
      </c>
      <c r="K20" s="4">
        <v>8.2789999999999999E-3</v>
      </c>
      <c r="L20" s="3">
        <v>1.1303590881166999E-4</v>
      </c>
      <c r="M20" s="4">
        <v>22.9301174545718</v>
      </c>
    </row>
    <row r="21" spans="1:13" x14ac:dyDescent="0.25">
      <c r="A21" s="3">
        <v>19</v>
      </c>
      <c r="B21" s="3" t="s">
        <v>211</v>
      </c>
      <c r="C21" s="3" t="s">
        <v>129</v>
      </c>
      <c r="D21" s="3" t="s">
        <v>130</v>
      </c>
      <c r="E21" s="4">
        <v>-0.13170000000000001</v>
      </c>
      <c r="F21" s="4">
        <v>-2.8148000000000002E-4</v>
      </c>
      <c r="G21" s="4">
        <v>2.6499999999999999E-2</v>
      </c>
      <c r="H21" s="4">
        <v>3.6216999999999998E-3</v>
      </c>
      <c r="I21" s="5">
        <v>6.8240199999999997E-7</v>
      </c>
      <c r="J21" s="4">
        <v>0.94</v>
      </c>
      <c r="K21" s="4">
        <v>6.9250000000000006E-2</v>
      </c>
      <c r="L21" s="3">
        <v>1.21753620502466E-4</v>
      </c>
      <c r="M21" s="4">
        <v>24.698781027009201</v>
      </c>
    </row>
    <row r="22" spans="1:13" x14ac:dyDescent="0.25">
      <c r="A22" s="3">
        <v>20</v>
      </c>
      <c r="B22" s="3" t="s">
        <v>212</v>
      </c>
      <c r="C22" s="3" t="s">
        <v>130</v>
      </c>
      <c r="D22" s="3" t="s">
        <v>129</v>
      </c>
      <c r="E22" s="4">
        <v>-0.16880000000000001</v>
      </c>
      <c r="F22" s="4">
        <v>-2.2835899999999998E-3</v>
      </c>
      <c r="G22" s="4">
        <v>3.6799999999999999E-2</v>
      </c>
      <c r="H22" s="4">
        <v>5.3748800000000003E-3</v>
      </c>
      <c r="I22" s="5">
        <v>4.4470300000000003E-6</v>
      </c>
      <c r="J22" s="4">
        <v>0.67</v>
      </c>
      <c r="K22" s="4">
        <v>3.4860000000000002E-2</v>
      </c>
      <c r="L22" s="3">
        <v>1.0371920104266099E-4</v>
      </c>
      <c r="M22" s="4">
        <v>21.039962672405501</v>
      </c>
    </row>
    <row r="23" spans="1:13" x14ac:dyDescent="0.25">
      <c r="A23" s="3">
        <v>21</v>
      </c>
      <c r="B23" s="3" t="s">
        <v>213</v>
      </c>
      <c r="C23" s="3" t="s">
        <v>128</v>
      </c>
      <c r="D23" s="3" t="s">
        <v>127</v>
      </c>
      <c r="E23" s="4">
        <v>-0.1084</v>
      </c>
      <c r="F23" s="4">
        <v>1.7243E-4</v>
      </c>
      <c r="G23" s="4">
        <v>2.35E-2</v>
      </c>
      <c r="H23" s="4">
        <v>3.81891E-3</v>
      </c>
      <c r="I23" s="5">
        <v>3.84503E-6</v>
      </c>
      <c r="J23" s="4">
        <v>0.96</v>
      </c>
      <c r="K23" s="4">
        <v>9.2149999999999996E-2</v>
      </c>
      <c r="L23" s="3">
        <v>1.04889555991727E-4</v>
      </c>
      <c r="M23" s="4">
        <v>21.277399977062199</v>
      </c>
    </row>
    <row r="24" spans="1:13" x14ac:dyDescent="0.25">
      <c r="A24" s="3">
        <v>22</v>
      </c>
      <c r="B24" s="3" t="s">
        <v>214</v>
      </c>
      <c r="C24" s="3" t="s">
        <v>127</v>
      </c>
      <c r="D24" s="3" t="s">
        <v>128</v>
      </c>
      <c r="E24" s="4">
        <v>0.15090000000000001</v>
      </c>
      <c r="F24" s="4">
        <v>-3.59115E-3</v>
      </c>
      <c r="G24" s="4">
        <v>3.3000000000000002E-2</v>
      </c>
      <c r="H24" s="4">
        <v>6.7187100000000001E-3</v>
      </c>
      <c r="I24" s="5">
        <v>4.6519999999999997E-6</v>
      </c>
      <c r="J24" s="4">
        <v>0.59</v>
      </c>
      <c r="K24" s="4">
        <v>4.546E-2</v>
      </c>
      <c r="L24" s="3">
        <v>1.03076768387043E-4</v>
      </c>
      <c r="M24" s="4">
        <v>20.9096285359552</v>
      </c>
    </row>
    <row r="25" spans="1:13" x14ac:dyDescent="0.25">
      <c r="A25" s="3">
        <v>23</v>
      </c>
      <c r="B25" s="3" t="s">
        <v>215</v>
      </c>
      <c r="C25" s="3" t="s">
        <v>127</v>
      </c>
      <c r="D25" s="3" t="s">
        <v>128</v>
      </c>
      <c r="E25" s="4">
        <v>-0.1326</v>
      </c>
      <c r="F25" s="4">
        <v>8.2326000000000003E-4</v>
      </c>
      <c r="G25" s="4">
        <v>2.5899999999999999E-2</v>
      </c>
      <c r="H25" s="4">
        <v>3.9018099999999999E-3</v>
      </c>
      <c r="I25" s="5">
        <v>3.13199E-7</v>
      </c>
      <c r="J25" s="4">
        <v>0.83</v>
      </c>
      <c r="K25" s="4">
        <v>7.2999999999999995E-2</v>
      </c>
      <c r="L25" s="3">
        <v>1.2920709579765599E-4</v>
      </c>
      <c r="M25" s="4">
        <v>26.210978713459301</v>
      </c>
    </row>
    <row r="26" spans="1:13" x14ac:dyDescent="0.25">
      <c r="A26" s="3">
        <v>24</v>
      </c>
      <c r="B26" s="3" t="s">
        <v>216</v>
      </c>
      <c r="C26" s="3" t="s">
        <v>128</v>
      </c>
      <c r="D26" s="3" t="s">
        <v>127</v>
      </c>
      <c r="E26" s="4">
        <v>6.2700000000000006E-2</v>
      </c>
      <c r="F26" s="4">
        <v>2.94224E-3</v>
      </c>
      <c r="G26" s="4">
        <v>1.35E-2</v>
      </c>
      <c r="H26" s="4">
        <v>2.0388699999999999E-3</v>
      </c>
      <c r="I26" s="5">
        <v>3.6240200000000001E-6</v>
      </c>
      <c r="J26" s="4">
        <v>0.15</v>
      </c>
      <c r="K26" s="4">
        <v>0.4425</v>
      </c>
      <c r="L26" s="3">
        <v>1.0633502168854901E-4</v>
      </c>
      <c r="M26" s="4">
        <v>21.570651504870799</v>
      </c>
    </row>
    <row r="27" spans="1:13" x14ac:dyDescent="0.25">
      <c r="A27" s="48" t="s">
        <v>347</v>
      </c>
      <c r="B27" s="48"/>
      <c r="C27" s="48"/>
      <c r="D27" s="48"/>
      <c r="E27" s="48"/>
      <c r="F27" s="48"/>
      <c r="G27" s="48"/>
      <c r="H27" s="48"/>
      <c r="I27" s="48"/>
      <c r="J27" s="48"/>
      <c r="K27" s="48"/>
      <c r="L27" s="48"/>
      <c r="M27" s="48"/>
    </row>
    <row r="28" spans="1:13" x14ac:dyDescent="0.25">
      <c r="A28" s="48"/>
      <c r="B28" s="48"/>
      <c r="C28" s="48"/>
      <c r="D28" s="48"/>
      <c r="E28" s="48"/>
      <c r="F28" s="48"/>
      <c r="G28" s="48"/>
      <c r="H28" s="48"/>
      <c r="I28" s="48"/>
      <c r="J28" s="48"/>
      <c r="K28" s="48"/>
      <c r="L28" s="48"/>
      <c r="M28" s="48"/>
    </row>
  </sheetData>
  <mergeCells count="2">
    <mergeCell ref="A1:M1"/>
    <mergeCell ref="A27:M28"/>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CFF193-AE9C-460F-93E3-8B0554552D88}">
  <dimension ref="A1:M17"/>
  <sheetViews>
    <sheetView workbookViewId="0">
      <selection activeCell="E9" sqref="A1:M17"/>
    </sheetView>
  </sheetViews>
  <sheetFormatPr defaultRowHeight="15" x14ac:dyDescent="0.25"/>
  <cols>
    <col min="1" max="4" width="9" style="3"/>
    <col min="5" max="5" width="11.625" style="3" bestFit="1" customWidth="1"/>
    <col min="6" max="13" width="9" style="3"/>
    <col min="14" max="16384" width="9" style="2"/>
  </cols>
  <sheetData>
    <row r="1" spans="1:13" x14ac:dyDescent="0.25">
      <c r="A1" s="58" t="s">
        <v>308</v>
      </c>
      <c r="B1" s="58"/>
      <c r="C1" s="58"/>
      <c r="D1" s="58"/>
      <c r="E1" s="58"/>
      <c r="F1" s="58"/>
      <c r="G1" s="58"/>
      <c r="H1" s="58"/>
      <c r="I1" s="58"/>
      <c r="J1" s="58"/>
      <c r="K1" s="58"/>
      <c r="L1" s="58"/>
      <c r="M1" s="58"/>
    </row>
    <row r="2" spans="1:13" x14ac:dyDescent="0.25">
      <c r="A2" s="8" t="s">
        <v>261</v>
      </c>
      <c r="B2" s="8" t="s">
        <v>0</v>
      </c>
      <c r="C2" s="8" t="s">
        <v>139</v>
      </c>
      <c r="D2" s="8" t="s">
        <v>140</v>
      </c>
      <c r="E2" s="8" t="s">
        <v>257</v>
      </c>
      <c r="F2" s="8" t="s">
        <v>258</v>
      </c>
      <c r="G2" s="8" t="s">
        <v>260</v>
      </c>
      <c r="H2" s="8" t="s">
        <v>259</v>
      </c>
      <c r="I2" s="8" t="s">
        <v>256</v>
      </c>
      <c r="J2" s="8" t="s">
        <v>255</v>
      </c>
      <c r="K2" s="8" t="s">
        <v>136</v>
      </c>
      <c r="L2" s="8" t="s">
        <v>137</v>
      </c>
      <c r="M2" s="8" t="s">
        <v>138</v>
      </c>
    </row>
    <row r="3" spans="1:13" x14ac:dyDescent="0.25">
      <c r="A3" s="3">
        <v>1</v>
      </c>
      <c r="B3" s="3" t="s">
        <v>224</v>
      </c>
      <c r="C3" s="3" t="s">
        <v>127</v>
      </c>
      <c r="D3" s="3" t="s">
        <v>128</v>
      </c>
      <c r="E3" s="4">
        <v>1.08438E-3</v>
      </c>
      <c r="F3" s="4">
        <v>3.04667E-3</v>
      </c>
      <c r="G3" s="4">
        <v>2.3382500000000001E-4</v>
      </c>
      <c r="H3" s="4">
        <v>2.0439999999999998E-3</v>
      </c>
      <c r="I3" s="5">
        <v>3.5265500000000001E-6</v>
      </c>
      <c r="J3" s="4">
        <v>0.14000000000000001</v>
      </c>
      <c r="K3" s="4">
        <v>0.41618899999999998</v>
      </c>
      <c r="L3" s="5">
        <v>5.9540808214214598E-5</v>
      </c>
      <c r="M3" s="4">
        <v>21.506944140000002</v>
      </c>
    </row>
    <row r="4" spans="1:13" x14ac:dyDescent="0.25">
      <c r="A4" s="3">
        <v>2</v>
      </c>
      <c r="B4" s="3" t="s">
        <v>225</v>
      </c>
      <c r="C4" s="3" t="s">
        <v>130</v>
      </c>
      <c r="D4" s="3" t="s">
        <v>129</v>
      </c>
      <c r="E4" s="4">
        <v>4.4552300000000001E-3</v>
      </c>
      <c r="F4" s="4">
        <v>-2.26596E-3</v>
      </c>
      <c r="G4" s="4">
        <v>9.7475100000000005E-4</v>
      </c>
      <c r="H4" s="4">
        <v>8.5385700000000005E-3</v>
      </c>
      <c r="I4" s="5">
        <v>4.8640700000000002E-6</v>
      </c>
      <c r="J4" s="4">
        <v>0.79</v>
      </c>
      <c r="K4" s="4">
        <v>1.5627800000000001E-2</v>
      </c>
      <c r="L4" s="5">
        <v>5.7834533175222399E-5</v>
      </c>
      <c r="M4" s="4">
        <v>20.890578900000001</v>
      </c>
    </row>
    <row r="5" spans="1:13" x14ac:dyDescent="0.25">
      <c r="A5" s="3">
        <v>3</v>
      </c>
      <c r="B5" s="3" t="s">
        <v>226</v>
      </c>
      <c r="C5" s="3" t="s">
        <v>130</v>
      </c>
      <c r="D5" s="3" t="s">
        <v>129</v>
      </c>
      <c r="E5" s="4">
        <v>5.55706E-3</v>
      </c>
      <c r="F5" s="4">
        <v>-1.65737E-3</v>
      </c>
      <c r="G5" s="4">
        <v>1.11886E-3</v>
      </c>
      <c r="H5" s="4">
        <v>9.8686999999999993E-3</v>
      </c>
      <c r="I5" s="5">
        <v>6.8130300000000002E-7</v>
      </c>
      <c r="J5" s="4">
        <v>0.87</v>
      </c>
      <c r="K5" s="4">
        <v>1.1254E-2</v>
      </c>
      <c r="L5" s="5">
        <v>6.8291788883528598E-5</v>
      </c>
      <c r="M5" s="4">
        <v>24.668132440000001</v>
      </c>
    </row>
    <row r="6" spans="1:13" x14ac:dyDescent="0.25">
      <c r="A6" s="3">
        <v>4</v>
      </c>
      <c r="B6" s="3" t="s">
        <v>227</v>
      </c>
      <c r="C6" s="3" t="s">
        <v>130</v>
      </c>
      <c r="D6" s="3" t="s">
        <v>129</v>
      </c>
      <c r="E6" s="4">
        <v>1.99848E-3</v>
      </c>
      <c r="F6" s="4">
        <v>1.7571399999999999E-3</v>
      </c>
      <c r="G6" s="4">
        <v>4.3019500000000002E-4</v>
      </c>
      <c r="H6" s="4">
        <v>3.6663400000000001E-3</v>
      </c>
      <c r="I6" s="5">
        <v>3.3934399999999998E-6</v>
      </c>
      <c r="J6" s="4">
        <v>0.63000100000000003</v>
      </c>
      <c r="K6" s="4">
        <v>7.9420400000000002E-2</v>
      </c>
      <c r="L6" s="5">
        <v>5.97451176577527E-5</v>
      </c>
      <c r="M6" s="4">
        <v>21.580747880000001</v>
      </c>
    </row>
    <row r="7" spans="1:13" x14ac:dyDescent="0.25">
      <c r="A7" s="3">
        <v>5</v>
      </c>
      <c r="B7" s="3" t="s">
        <v>228</v>
      </c>
      <c r="C7" s="3" t="s">
        <v>127</v>
      </c>
      <c r="D7" s="3" t="s">
        <v>128</v>
      </c>
      <c r="E7" s="4">
        <v>1.58132E-3</v>
      </c>
      <c r="F7" s="4">
        <v>-3.3869E-3</v>
      </c>
      <c r="G7" s="4">
        <v>3.2387300000000002E-4</v>
      </c>
      <c r="H7" s="4">
        <v>2.8377300000000001E-3</v>
      </c>
      <c r="I7" s="5">
        <v>1.0477999999999999E-6</v>
      </c>
      <c r="J7" s="4">
        <v>0.23</v>
      </c>
      <c r="K7" s="4">
        <v>0.153285</v>
      </c>
      <c r="L7" s="5">
        <v>6.5996491628018199E-5</v>
      </c>
      <c r="M7" s="4">
        <v>23.838978090000001</v>
      </c>
    </row>
    <row r="8" spans="1:13" x14ac:dyDescent="0.25">
      <c r="A8" s="3">
        <v>6</v>
      </c>
      <c r="B8" s="3" t="s">
        <v>229</v>
      </c>
      <c r="C8" s="3" t="s">
        <v>127</v>
      </c>
      <c r="D8" s="3" t="s">
        <v>128</v>
      </c>
      <c r="E8" s="4">
        <v>5.5383400000000001E-3</v>
      </c>
      <c r="F8" s="4">
        <v>1.01326E-2</v>
      </c>
      <c r="G8" s="4">
        <v>1.16507E-3</v>
      </c>
      <c r="H8" s="4">
        <v>1.04481E-2</v>
      </c>
      <c r="I8" s="5">
        <v>1.9986199999999999E-6</v>
      </c>
      <c r="J8" s="4">
        <v>0.33</v>
      </c>
      <c r="K8" s="4">
        <v>1.12332E-2</v>
      </c>
      <c r="L8" s="5">
        <v>6.2558667714587404E-5</v>
      </c>
      <c r="M8" s="4">
        <v>22.597103950000001</v>
      </c>
    </row>
    <row r="9" spans="1:13" x14ac:dyDescent="0.25">
      <c r="A9" s="3">
        <v>7</v>
      </c>
      <c r="B9" s="3" t="s">
        <v>230</v>
      </c>
      <c r="C9" s="3" t="s">
        <v>128</v>
      </c>
      <c r="D9" s="3" t="s">
        <v>127</v>
      </c>
      <c r="E9" s="4">
        <v>4.6228299999999996E-3</v>
      </c>
      <c r="F9" s="4">
        <v>1.1850299999999999E-2</v>
      </c>
      <c r="G9" s="4">
        <v>9.9633100000000004E-4</v>
      </c>
      <c r="H9" s="4">
        <v>8.6597900000000005E-3</v>
      </c>
      <c r="I9" s="5">
        <v>3.48779E-6</v>
      </c>
      <c r="J9" s="4">
        <v>0.17</v>
      </c>
      <c r="K9" s="4">
        <v>1.3850100000000001E-2</v>
      </c>
      <c r="L9" s="5">
        <v>5.9599435680770598E-5</v>
      </c>
      <c r="M9" s="4">
        <v>21.528122440000001</v>
      </c>
    </row>
    <row r="10" spans="1:13" x14ac:dyDescent="0.25">
      <c r="A10" s="3">
        <v>8</v>
      </c>
      <c r="B10" s="3" t="s">
        <v>231</v>
      </c>
      <c r="C10" s="3" t="s">
        <v>129</v>
      </c>
      <c r="D10" s="3" t="s">
        <v>130</v>
      </c>
      <c r="E10" s="4">
        <v>5.3654499999999999E-3</v>
      </c>
      <c r="F10" s="4">
        <v>3.2019599999999998E-3</v>
      </c>
      <c r="G10" s="4">
        <v>1.08833E-3</v>
      </c>
      <c r="H10" s="4">
        <v>9.7684899999999995E-3</v>
      </c>
      <c r="I10" s="5">
        <v>8.2273499999999999E-7</v>
      </c>
      <c r="J10" s="4">
        <v>0.74</v>
      </c>
      <c r="K10" s="4">
        <v>1.17634E-2</v>
      </c>
      <c r="L10" s="5">
        <v>6.72854796421828E-5</v>
      </c>
      <c r="M10" s="4">
        <v>24.30461231</v>
      </c>
    </row>
    <row r="11" spans="1:13" x14ac:dyDescent="0.25">
      <c r="A11" s="3">
        <v>9</v>
      </c>
      <c r="B11" s="3" t="s">
        <v>232</v>
      </c>
      <c r="C11" s="3" t="s">
        <v>130</v>
      </c>
      <c r="D11" s="3" t="s">
        <v>129</v>
      </c>
      <c r="E11" s="4">
        <v>-4.16475E-3</v>
      </c>
      <c r="F11" s="4">
        <v>2.6255599999999999E-3</v>
      </c>
      <c r="G11" s="4">
        <v>8.7054500000000002E-4</v>
      </c>
      <c r="H11" s="4">
        <v>7.7604099999999997E-3</v>
      </c>
      <c r="I11" s="5">
        <v>1.7184200000000001E-6</v>
      </c>
      <c r="J11" s="4">
        <v>0.74</v>
      </c>
      <c r="K11" s="4">
        <v>2.0168599999999998E-2</v>
      </c>
      <c r="L11" s="5">
        <v>6.3361781109902703E-5</v>
      </c>
      <c r="M11" s="4">
        <v>22.887218619999999</v>
      </c>
    </row>
    <row r="12" spans="1:13" x14ac:dyDescent="0.25">
      <c r="A12" s="3">
        <v>10</v>
      </c>
      <c r="B12" s="3" t="s">
        <v>233</v>
      </c>
      <c r="C12" s="3" t="s">
        <v>129</v>
      </c>
      <c r="D12" s="3" t="s">
        <v>130</v>
      </c>
      <c r="E12" s="4">
        <v>-1.2277499999999999E-3</v>
      </c>
      <c r="F12" s="4">
        <v>8.5915999999999998E-4</v>
      </c>
      <c r="G12" s="4">
        <v>2.31776E-4</v>
      </c>
      <c r="H12" s="4">
        <v>2.0357399999999999E-3</v>
      </c>
      <c r="I12" s="5">
        <v>1.17698E-7</v>
      </c>
      <c r="J12" s="4">
        <v>0.67</v>
      </c>
      <c r="K12" s="4">
        <v>0.42788799999999999</v>
      </c>
      <c r="L12" s="5">
        <v>7.7679906456174294E-5</v>
      </c>
      <c r="M12" s="4">
        <v>28.059540439999999</v>
      </c>
    </row>
    <row r="13" spans="1:13" x14ac:dyDescent="0.25">
      <c r="A13" s="3">
        <v>11</v>
      </c>
      <c r="B13" s="3" t="s">
        <v>234</v>
      </c>
      <c r="C13" s="3" t="s">
        <v>128</v>
      </c>
      <c r="D13" s="3" t="s">
        <v>127</v>
      </c>
      <c r="E13" s="4">
        <v>2.9281799999999998E-3</v>
      </c>
      <c r="F13" s="4">
        <v>6.33127E-3</v>
      </c>
      <c r="G13" s="4">
        <v>5.9311100000000001E-4</v>
      </c>
      <c r="H13" s="4">
        <v>4.9901299999999997E-3</v>
      </c>
      <c r="I13" s="5">
        <v>7.9376100000000001E-7</v>
      </c>
      <c r="J13" s="4">
        <v>0.2</v>
      </c>
      <c r="K13" s="4">
        <v>3.8935200000000003E-2</v>
      </c>
      <c r="L13" s="5">
        <v>6.7476686735775006E-5</v>
      </c>
      <c r="M13" s="4">
        <v>24.373684090000001</v>
      </c>
    </row>
    <row r="14" spans="1:13" x14ac:dyDescent="0.25">
      <c r="A14" s="3">
        <v>12</v>
      </c>
      <c r="B14" s="3" t="s">
        <v>235</v>
      </c>
      <c r="C14" s="3" t="s">
        <v>130</v>
      </c>
      <c r="D14" s="3" t="s">
        <v>129</v>
      </c>
      <c r="E14" s="4">
        <v>2.0758199999999999E-3</v>
      </c>
      <c r="F14" s="4">
        <v>6.2560100000000002E-3</v>
      </c>
      <c r="G14" s="4">
        <v>4.5360300000000001E-4</v>
      </c>
      <c r="H14" s="4">
        <v>3.7467300000000002E-3</v>
      </c>
      <c r="I14" s="5">
        <v>4.7344599999999999E-6</v>
      </c>
      <c r="J14" s="4">
        <v>9.4999200000000006E-2</v>
      </c>
      <c r="K14" s="4">
        <v>6.9005999999999998E-2</v>
      </c>
      <c r="L14" s="5">
        <v>5.7977814440817898E-5</v>
      </c>
      <c r="M14" s="4">
        <v>20.942336940000001</v>
      </c>
    </row>
    <row r="15" spans="1:13" x14ac:dyDescent="0.25">
      <c r="A15" s="3">
        <v>13</v>
      </c>
      <c r="B15" s="3" t="s">
        <v>236</v>
      </c>
      <c r="C15" s="3" t="s">
        <v>127</v>
      </c>
      <c r="D15" s="3" t="s">
        <v>129</v>
      </c>
      <c r="E15" s="4">
        <v>-1.2396600000000001E-3</v>
      </c>
      <c r="F15" s="4">
        <v>-3.5997999999999998E-4</v>
      </c>
      <c r="G15" s="4">
        <v>2.4260899999999999E-4</v>
      </c>
      <c r="H15" s="4">
        <v>2.1270799999999999E-3</v>
      </c>
      <c r="I15" s="5">
        <v>3.2280499999999998E-7</v>
      </c>
      <c r="J15" s="4">
        <v>0.87</v>
      </c>
      <c r="K15" s="4">
        <v>0.339009</v>
      </c>
      <c r="L15" s="5">
        <v>7.2280215927772399E-5</v>
      </c>
      <c r="M15" s="4">
        <v>26.10892291</v>
      </c>
    </row>
    <row r="16" spans="1:13" x14ac:dyDescent="0.25">
      <c r="A16" s="48" t="s">
        <v>348</v>
      </c>
      <c r="B16" s="48"/>
      <c r="C16" s="48"/>
      <c r="D16" s="48"/>
      <c r="E16" s="48"/>
      <c r="F16" s="48"/>
      <c r="G16" s="48"/>
      <c r="H16" s="48"/>
      <c r="I16" s="48"/>
      <c r="J16" s="48"/>
      <c r="K16" s="48"/>
      <c r="L16" s="48"/>
      <c r="M16" s="48"/>
    </row>
    <row r="17" spans="1:13" x14ac:dyDescent="0.25">
      <c r="A17" s="48"/>
      <c r="B17" s="48"/>
      <c r="C17" s="48"/>
      <c r="D17" s="48"/>
      <c r="E17" s="48"/>
      <c r="F17" s="48"/>
      <c r="G17" s="48"/>
      <c r="H17" s="48"/>
      <c r="I17" s="48"/>
      <c r="J17" s="48"/>
      <c r="K17" s="48"/>
      <c r="L17" s="48"/>
      <c r="M17" s="48"/>
    </row>
  </sheetData>
  <mergeCells count="2">
    <mergeCell ref="A1:M1"/>
    <mergeCell ref="A16:M17"/>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Supplementary File 2</vt:lpstr>
      <vt:lpstr>Table S1.</vt:lpstr>
      <vt:lpstr>Table S2. </vt:lpstr>
      <vt:lpstr>Table S3. </vt:lpstr>
      <vt:lpstr>Table S4. </vt:lpstr>
      <vt:lpstr>Table S5. </vt:lpstr>
      <vt:lpstr>Table S6. </vt:lpstr>
      <vt:lpstr>Table S7.</vt:lpstr>
      <vt:lpstr>Table S8. </vt:lpstr>
      <vt:lpstr>Table S9. </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hk9</dc:creator>
  <cp:lastModifiedBy>kh ww</cp:lastModifiedBy>
  <dcterms:created xsi:type="dcterms:W3CDTF">2015-06-05T18:19:34Z</dcterms:created>
  <dcterms:modified xsi:type="dcterms:W3CDTF">2023-11-23T02:04:39Z</dcterms:modified>
</cp:coreProperties>
</file>